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ONNEES\Work\Peptides\Article\"/>
    </mc:Choice>
  </mc:AlternateContent>
  <bookViews>
    <workbookView xWindow="0" yWindow="0" windowWidth="28800" windowHeight="10875" firstSheet="1" activeTab="18"/>
  </bookViews>
  <sheets>
    <sheet name="Fig 1b" sheetId="1" r:id="rId1"/>
    <sheet name="Fig 1c" sheetId="13" r:id="rId2"/>
    <sheet name="Fig 1d" sheetId="16" r:id="rId3"/>
    <sheet name="Fig 1f" sheetId="2" r:id="rId4"/>
    <sheet name="Fig 1g" sheetId="3" r:id="rId5"/>
    <sheet name="Fig 1h" sheetId="4" r:id="rId6"/>
    <sheet name="Fig 1i" sheetId="5" r:id="rId7"/>
    <sheet name="Fig 1j" sheetId="6" r:id="rId8"/>
    <sheet name="Fig 1l" sheetId="7" r:id="rId9"/>
    <sheet name="Fig 1m" sheetId="8" r:id="rId10"/>
    <sheet name="Fig 2d" sheetId="14" r:id="rId11"/>
    <sheet name="Fig 2e" sheetId="11" r:id="rId12"/>
    <sheet name="Fig 2g" sheetId="15" r:id="rId13"/>
    <sheet name="Fig 2h" sheetId="12" r:id="rId14"/>
    <sheet name="Fig S3a" sheetId="17" r:id="rId15"/>
    <sheet name="Fig S3b" sheetId="18" r:id="rId16"/>
    <sheet name="Fig S3c" sheetId="19" r:id="rId17"/>
    <sheet name="Fig S4 pep 18" sheetId="9" r:id="rId18"/>
    <sheet name="Fig S4 pep 15" sheetId="10" r:id="rId19"/>
  </sheets>
  <externalReferences>
    <externalReference r:id="rId20"/>
    <externalReference r:id="rId21"/>
    <externalReference r:id="rId22"/>
    <externalReference r:id="rId23"/>
    <externalReference r:id="rId24"/>
    <externalReference r:id="rId25"/>
    <externalReference r:id="rId26"/>
  </externalReferences>
  <definedNames>
    <definedName name="MethodPointer" localSheetId="10">23116360</definedName>
    <definedName name="MethodPointer">2248115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" i="16" l="1"/>
  <c r="E1" i="16" s="1"/>
  <c r="F1" i="16" s="1"/>
  <c r="G1" i="16" s="1"/>
  <c r="H1" i="16" s="1"/>
  <c r="I1" i="16" s="1"/>
  <c r="J1" i="16" s="1"/>
  <c r="K1" i="16" s="1"/>
  <c r="L1" i="16" s="1"/>
  <c r="M1" i="16" s="1"/>
  <c r="E1" i="13" l="1"/>
  <c r="F1" i="13" s="1"/>
  <c r="G1" i="13" s="1"/>
  <c r="H1" i="13" s="1"/>
  <c r="I1" i="13" s="1"/>
  <c r="J1" i="13" s="1"/>
  <c r="K1" i="13" s="1"/>
  <c r="L1" i="13" s="1"/>
  <c r="M1" i="13" s="1"/>
  <c r="D1" i="13"/>
  <c r="D1" i="10" l="1"/>
  <c r="E1" i="10" s="1"/>
  <c r="F1" i="10" s="1"/>
  <c r="G1" i="10" s="1"/>
  <c r="H1" i="10" s="1"/>
  <c r="I1" i="10" s="1"/>
  <c r="J1" i="10" s="1"/>
  <c r="K1" i="10" s="1"/>
  <c r="L1" i="10" s="1"/>
  <c r="M1" i="10" s="1"/>
  <c r="D1" i="9"/>
  <c r="E1" i="9" s="1"/>
  <c r="F1" i="9" s="1"/>
  <c r="G1" i="9" s="1"/>
  <c r="H1" i="9" s="1"/>
  <c r="I1" i="9" s="1"/>
  <c r="J1" i="9" s="1"/>
  <c r="K1" i="9" s="1"/>
  <c r="L1" i="9" s="1"/>
  <c r="M1" i="9" s="1"/>
</calcChain>
</file>

<file path=xl/sharedStrings.xml><?xml version="1.0" encoding="utf-8"?>
<sst xmlns="http://schemas.openxmlformats.org/spreadsheetml/2006/main" count="199" uniqueCount="97">
  <si>
    <t>Time (h)</t>
  </si>
  <si>
    <t>Ctrl</t>
  </si>
  <si>
    <t>Vanco 3h</t>
  </si>
  <si>
    <t>Vanco 15h</t>
  </si>
  <si>
    <t>Pep15 3h</t>
  </si>
  <si>
    <t>Pep15 15h</t>
  </si>
  <si>
    <t>Pep18 3h</t>
  </si>
  <si>
    <t>Pep18 15h</t>
  </si>
  <si>
    <t>CTRL</t>
  </si>
  <si>
    <t>Brila 0.5</t>
  </si>
  <si>
    <t>Ctrl-</t>
  </si>
  <si>
    <t>Ctrl+</t>
  </si>
  <si>
    <t>PEP19 30mg/kg</t>
  </si>
  <si>
    <t>Colistine 9 mg/kg</t>
  </si>
  <si>
    <t>PEP16 30MIC</t>
  </si>
  <si>
    <t>PEP19 30MIC</t>
  </si>
  <si>
    <t>Mice's
 number</t>
  </si>
  <si>
    <t>Days of death 
after infection</t>
  </si>
  <si>
    <t xml:space="preserve"> Kaplan-Meier survival table of mice infected with  MRSA 
without treatment or with 1.5 mg.kg-1 Pep19  or Vancomycin 15 hours after infection.</t>
  </si>
  <si>
    <t xml:space="preserve"> Kaplan-Meier survival table of mice infected with  MRSA 
without treatment or with 1.5 mg.kg-1 Pep19  or Vancomycin 3 hours after infection.</t>
  </si>
  <si>
    <t>Kaplan-Meier survival probability table of severe sepsis assays  with mice infected without treatment or with four repeated doses (0.5 mg.kg-1) of Pep16 or Brilacidin.</t>
  </si>
  <si>
    <t>Kaplan-Meier survival probability table of severe sepsis assays  with mice infected without treatment or with four repeated doses (0.5 mg.kg-1) of Pep19 or Brilacidin.</t>
  </si>
  <si>
    <t>Kaplan-Meier survival probability table of severe sepsis assays  with mice infected without treatment or with four repeated doses (0.5 mg.kg-1) of Vancomycin or Brilacidin.</t>
  </si>
  <si>
    <t>Vanco 0.5</t>
  </si>
  <si>
    <t>Time (h) 
of prelevement</t>
  </si>
  <si>
    <t>Vanco 30MIC</t>
  </si>
  <si>
    <t>Kill curves of MRSA using Pep16, Pep19  and Vancomycin at concentrations 30-fold above the MIC</t>
  </si>
  <si>
    <t>Pep19 3h</t>
  </si>
  <si>
    <t>Death of mice</t>
  </si>
  <si>
    <t>0 =</t>
  </si>
  <si>
    <t>1 =</t>
  </si>
  <si>
    <t>Survival of mice</t>
  </si>
  <si>
    <t>Pep19 15h</t>
  </si>
  <si>
    <t>Pep16 0.5</t>
  </si>
  <si>
    <t>Pep19 0.5</t>
  </si>
  <si>
    <t>Pep16</t>
  </si>
  <si>
    <t>Pep19</t>
  </si>
  <si>
    <t>Vanco</t>
  </si>
  <si>
    <t>log Cfu/ml</t>
  </si>
  <si>
    <t>Ctrl 'normal growing'</t>
  </si>
  <si>
    <t>Ctrl SCV</t>
  </si>
  <si>
    <t>Pep16  'normal growing'</t>
  </si>
  <si>
    <t>Pep16 SCV</t>
  </si>
  <si>
    <t>Pep19  'normal growing'</t>
  </si>
  <si>
    <t>Pep19 SCV</t>
  </si>
  <si>
    <t>Vanco 'normal growing'</t>
  </si>
  <si>
    <t>Vanco SCV</t>
  </si>
  <si>
    <t>Intracellular ATP level (AU)</t>
  </si>
  <si>
    <t>CFU counts per abscess (log Cfu/ml)</t>
  </si>
  <si>
    <r>
      <t>Area of dermonecrosis (mm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)</t>
    </r>
  </si>
  <si>
    <t>Ctrl  SCV</t>
  </si>
  <si>
    <t>Treatment of cutaneous abscesses from MRSA in mice by IV 24 h post-infection with a saline solution with 1.5 mg.kg-1 of Pep16, Pep19 or Vancomycin.</t>
  </si>
  <si>
    <t>PEP16 30 mg/kg</t>
  </si>
  <si>
    <r>
      <t xml:space="preserve">Treatment of cutaneous abscesses induced by </t>
    </r>
    <r>
      <rPr>
        <b/>
        <i/>
        <sz val="12"/>
        <color theme="1"/>
        <rFont val="Arial"/>
        <family val="2"/>
      </rPr>
      <t>P. aeruginosa</t>
    </r>
    <r>
      <rPr>
        <b/>
        <sz val="12"/>
        <color theme="1"/>
        <rFont val="Arial"/>
        <family val="2"/>
      </rPr>
      <t xml:space="preserve"> in mice using repeated doses post-infection with a saline solution or with Pep16 (30 mg.kg</t>
    </r>
    <r>
      <rPr>
        <b/>
        <sz val="8"/>
        <color theme="1"/>
        <rFont val="Arial"/>
        <family val="2"/>
      </rPr>
      <t>-1</t>
    </r>
    <r>
      <rPr>
        <b/>
        <sz val="12"/>
        <color theme="1"/>
        <rFont val="Arial"/>
        <family val="2"/>
      </rPr>
      <t>), Pep19 (30 mg.kg</t>
    </r>
    <r>
      <rPr>
        <b/>
        <sz val="8"/>
        <color theme="1"/>
        <rFont val="Arial"/>
        <family val="2"/>
      </rPr>
      <t>-1</t>
    </r>
    <r>
      <rPr>
        <b/>
        <sz val="12"/>
        <color theme="1"/>
        <rFont val="Arial"/>
        <family val="2"/>
      </rPr>
      <t>) or with colistin (9 mg.kg</t>
    </r>
    <r>
      <rPr>
        <b/>
        <sz val="8"/>
        <color theme="1"/>
        <rFont val="Arial"/>
        <family val="2"/>
      </rPr>
      <t>-1</t>
    </r>
    <r>
      <rPr>
        <b/>
        <sz val="12"/>
        <color theme="1"/>
        <rFont val="Arial"/>
        <family val="2"/>
      </rPr>
      <t>).</t>
    </r>
  </si>
  <si>
    <t>concentration (10^-6.M)</t>
  </si>
  <si>
    <t>pep 18</t>
  </si>
  <si>
    <t>Human erythrocyte hemolysis</t>
  </si>
  <si>
    <t>Human erythrocyte hemolysis standard errors</t>
  </si>
  <si>
    <t>ANTIBACTERIAL activity against MRSA (Absorbance OD 600 nm )</t>
  </si>
  <si>
    <t>ANTIBACTERIAL activity against MRSA (Absorbance OD 600 nm ) standard errors</t>
  </si>
  <si>
    <t xml:space="preserve"> Living  human kidney cells  % standard errors</t>
  </si>
  <si>
    <t xml:space="preserve"> Living  human kidney cells  % </t>
  </si>
  <si>
    <t>pep 15</t>
  </si>
  <si>
    <t>time (min)</t>
  </si>
  <si>
    <t>1 µM -Polymyxin</t>
  </si>
  <si>
    <t>1 µM -Polymyxin standard errors</t>
  </si>
  <si>
    <r>
      <t xml:space="preserve">32 </t>
    </r>
    <r>
      <rPr>
        <sz val="10"/>
        <color indexed="63"/>
        <rFont val="Calibri"/>
        <family val="2"/>
      </rPr>
      <t>µ</t>
    </r>
    <r>
      <rPr>
        <sz val="10"/>
        <color indexed="63"/>
        <rFont val="Calibri"/>
        <family val="2"/>
        <scheme val="minor"/>
      </rPr>
      <t>M -Pep 15</t>
    </r>
  </si>
  <si>
    <t>32 µM -Pep 15
 standard errors</t>
  </si>
  <si>
    <t>32 µM -Pep 18</t>
  </si>
  <si>
    <t>32 µM -Pep 18 
standard errors</t>
  </si>
  <si>
    <t xml:space="preserve">untreated bacteria </t>
  </si>
  <si>
    <t>untreated bacteria standard errors</t>
  </si>
  <si>
    <t>32 µM -Pep16</t>
  </si>
  <si>
    <t>32 µM -Pep16
standard errors</t>
  </si>
  <si>
    <t>32 µM -Pep 19</t>
  </si>
  <si>
    <t>32 µM -Pep 19
standard errors</t>
  </si>
  <si>
    <t>pep 15 10xCMI</t>
  </si>
  <si>
    <t xml:space="preserve"> pep 15 10xCMI 
standard errors</t>
  </si>
  <si>
    <t>pep 16 10xCMI</t>
  </si>
  <si>
    <t>pep 16 10xCMI standard errors</t>
  </si>
  <si>
    <t>pep 18 10xCMI</t>
  </si>
  <si>
    <t>pep 18 10xCMI standard errors</t>
  </si>
  <si>
    <t>pep 19 10xCMI</t>
  </si>
  <si>
    <t>pep 19 10xCMI standard errors</t>
  </si>
  <si>
    <t>vancomycin 10xCMI</t>
  </si>
  <si>
    <t>vancomycin 10xCMI standard errors</t>
  </si>
  <si>
    <t>untreated bacteria</t>
  </si>
  <si>
    <t xml:space="preserve"> untreated bacteria standard errors</t>
  </si>
  <si>
    <t>pep 16</t>
  </si>
  <si>
    <t>pep 19</t>
  </si>
  <si>
    <t>Kill curves of MRSA using Pep15, Pep18  and Vancomycin at concentrations 30-fold above the MIC</t>
  </si>
  <si>
    <t>PEP15 30MIC</t>
  </si>
  <si>
    <t>PEP18 30MIC</t>
  </si>
  <si>
    <t xml:space="preserve"> Kaplan-Meier survival table of mice infected with  MRSA 
without treatment or with 1.5 mg.kg-1 Pep15, Pep16  or Pep18 3 hours after infection.</t>
  </si>
  <si>
    <t>Pep16 3h</t>
  </si>
  <si>
    <t>Pep16 15h</t>
  </si>
  <si>
    <t xml:space="preserve"> Kaplan-Meier survival table of mice infected with  MRSA 
without treatment or with 1.5 mg.kg-1 Pep15, Pep16  or Pep18 15 hours after infec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7" formatCode="0.000"/>
    <numFmt numFmtId="168" formatCode="0.000%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Arial"/>
      <family val="2"/>
    </font>
    <font>
      <sz val="12"/>
      <color theme="1"/>
      <name val="Times New Roman"/>
      <family val="1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i/>
      <sz val="12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sz val="8"/>
      <color theme="1"/>
      <name val="Arial"/>
      <family val="2"/>
    </font>
    <font>
      <sz val="11"/>
      <name val="Calibri"/>
      <family val="2"/>
      <scheme val="minor"/>
    </font>
    <font>
      <sz val="10.5"/>
      <name val="Calibri"/>
      <family val="2"/>
      <scheme val="minor"/>
    </font>
    <font>
      <sz val="10"/>
      <color indexed="63"/>
      <name val="Arial"/>
      <family val="2"/>
    </font>
    <font>
      <sz val="10"/>
      <color indexed="63"/>
      <name val="Calibri"/>
      <family val="2"/>
      <scheme val="minor"/>
    </font>
    <font>
      <sz val="10"/>
      <color indexed="63"/>
      <name val="Calibri"/>
      <family val="2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hair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8" fillId="0" borderId="0"/>
  </cellStyleXfs>
  <cellXfs count="104">
    <xf numFmtId="0" fontId="0" fillId="0" borderId="0" xfId="0"/>
    <xf numFmtId="0" fontId="4" fillId="0" borderId="0" xfId="0" applyFont="1"/>
    <xf numFmtId="0" fontId="4" fillId="0" borderId="1" xfId="0" applyFont="1" applyBorder="1" applyAlignment="1">
      <alignment horizontal="center"/>
    </xf>
    <xf numFmtId="0" fontId="5" fillId="0" borderId="0" xfId="0" applyFont="1"/>
    <xf numFmtId="0" fontId="7" fillId="0" borderId="0" xfId="0" applyFont="1"/>
    <xf numFmtId="2" fontId="4" fillId="0" borderId="1" xfId="0" applyNumberFormat="1" applyFont="1" applyBorder="1" applyAlignment="1">
      <alignment horizontal="center" vertical="center"/>
    </xf>
    <xf numFmtId="0" fontId="0" fillId="0" borderId="0" xfId="0" applyAlignment="1"/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2" fontId="11" fillId="0" borderId="1" xfId="0" applyNumberFormat="1" applyFont="1" applyBorder="1" applyAlignment="1">
      <alignment horizontal="center" vertical="center" wrapText="1"/>
    </xf>
    <xf numFmtId="2" fontId="11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0" fontId="0" fillId="0" borderId="0" xfId="0" applyNumberFormat="1" applyAlignment="1">
      <alignment horizontal="right" vertical="center"/>
    </xf>
    <xf numFmtId="0" fontId="11" fillId="0" borderId="1" xfId="0" applyFont="1" applyBorder="1" applyAlignment="1">
      <alignment horizontal="center"/>
    </xf>
    <xf numFmtId="0" fontId="0" fillId="0" borderId="0" xfId="0" applyBorder="1"/>
    <xf numFmtId="0" fontId="0" fillId="0" borderId="6" xfId="0" applyBorder="1"/>
    <xf numFmtId="0" fontId="10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15" fillId="0" borderId="0" xfId="0" applyFont="1" applyFill="1" applyAlignment="1">
      <alignment vertical="center" wrapText="1"/>
    </xf>
    <xf numFmtId="0" fontId="15" fillId="0" borderId="0" xfId="0" applyFont="1" applyFill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wrapText="1"/>
    </xf>
    <xf numFmtId="0" fontId="15" fillId="0" borderId="0" xfId="0" applyFont="1" applyFill="1" applyAlignment="1">
      <alignment wrapText="1"/>
    </xf>
    <xf numFmtId="0" fontId="16" fillId="0" borderId="1" xfId="0" applyFont="1" applyFill="1" applyBorder="1" applyAlignment="1">
      <alignment horizontal="center" vertical="center" wrapText="1" readingOrder="1"/>
    </xf>
    <xf numFmtId="10" fontId="15" fillId="0" borderId="7" xfId="1" applyNumberFormat="1" applyFont="1" applyFill="1" applyBorder="1"/>
    <xf numFmtId="10" fontId="15" fillId="0" borderId="8" xfId="1" applyNumberFormat="1" applyFont="1" applyFill="1" applyBorder="1"/>
    <xf numFmtId="0" fontId="15" fillId="0" borderId="1" xfId="0" applyFont="1" applyFill="1" applyBorder="1" applyAlignment="1">
      <alignment horizontal="center" vertical="center" wrapText="1"/>
    </xf>
    <xf numFmtId="10" fontId="15" fillId="0" borderId="9" xfId="1" applyNumberFormat="1" applyFont="1" applyFill="1" applyBorder="1"/>
    <xf numFmtId="10" fontId="15" fillId="0" borderId="10" xfId="1" applyNumberFormat="1" applyFont="1" applyFill="1" applyBorder="1"/>
    <xf numFmtId="167" fontId="15" fillId="0" borderId="0" xfId="0" applyNumberFormat="1" applyFont="1" applyFill="1"/>
    <xf numFmtId="0" fontId="15" fillId="0" borderId="0" xfId="0" applyFont="1" applyFill="1"/>
    <xf numFmtId="168" fontId="15" fillId="0" borderId="0" xfId="1" applyNumberFormat="1" applyFont="1" applyFill="1" applyBorder="1"/>
    <xf numFmtId="168" fontId="15" fillId="0" borderId="11" xfId="1" applyNumberFormat="1" applyFont="1" applyFill="1" applyBorder="1"/>
    <xf numFmtId="0" fontId="15" fillId="0" borderId="12" xfId="0" applyFont="1" applyFill="1" applyBorder="1" applyAlignment="1">
      <alignment horizontal="center" vertical="center" wrapText="1"/>
    </xf>
    <xf numFmtId="168" fontId="15" fillId="0" borderId="9" xfId="1" applyNumberFormat="1" applyFont="1" applyFill="1" applyBorder="1"/>
    <xf numFmtId="168" fontId="15" fillId="0" borderId="10" xfId="1" applyNumberFormat="1" applyFont="1" applyFill="1" applyBorder="1"/>
    <xf numFmtId="0" fontId="2" fillId="0" borderId="0" xfId="0" applyFont="1" applyFill="1" applyBorder="1" applyAlignment="1">
      <alignment wrapText="1"/>
    </xf>
    <xf numFmtId="168" fontId="2" fillId="0" borderId="0" xfId="1" applyNumberFormat="1" applyFont="1" applyBorder="1" applyAlignment="1">
      <alignment wrapText="1"/>
    </xf>
    <xf numFmtId="0" fontId="0" fillId="0" borderId="0" xfId="0" applyAlignment="1">
      <alignment horizontal="center" vertical="center" wrapText="1"/>
    </xf>
    <xf numFmtId="10" fontId="8" fillId="0" borderId="7" xfId="1" applyNumberFormat="1" applyFont="1" applyFill="1" applyBorder="1"/>
    <xf numFmtId="10" fontId="8" fillId="0" borderId="8" xfId="1" applyNumberFormat="1" applyFont="1" applyFill="1" applyBorder="1"/>
    <xf numFmtId="10" fontId="8" fillId="0" borderId="9" xfId="1" applyNumberFormat="1" applyFont="1" applyFill="1" applyBorder="1"/>
    <xf numFmtId="10" fontId="8" fillId="0" borderId="10" xfId="1" applyNumberFormat="1" applyFont="1" applyFill="1" applyBorder="1"/>
    <xf numFmtId="167" fontId="15" fillId="0" borderId="7" xfId="0" applyNumberFormat="1" applyFont="1" applyFill="1" applyBorder="1"/>
    <xf numFmtId="0" fontId="15" fillId="0" borderId="7" xfId="0" applyFont="1" applyFill="1" applyBorder="1"/>
    <xf numFmtId="0" fontId="15" fillId="0" borderId="8" xfId="0" applyFont="1" applyFill="1" applyBorder="1"/>
    <xf numFmtId="167" fontId="15" fillId="0" borderId="9" xfId="0" applyNumberFormat="1" applyFont="1" applyFill="1" applyBorder="1"/>
    <xf numFmtId="0" fontId="15" fillId="0" borderId="9" xfId="0" applyFont="1" applyFill="1" applyBorder="1"/>
    <xf numFmtId="0" fontId="15" fillId="0" borderId="10" xfId="0" applyFont="1" applyFill="1" applyBorder="1"/>
    <xf numFmtId="0" fontId="17" fillId="0" borderId="13" xfId="2" applyNumberFormat="1" applyFont="1" applyFill="1" applyBorder="1" applyAlignment="1">
      <alignment horizontal="center" vertical="center" wrapText="1"/>
    </xf>
    <xf numFmtId="0" fontId="18" fillId="0" borderId="13" xfId="2" applyFont="1" applyFill="1" applyBorder="1" applyAlignment="1">
      <alignment horizontal="center" vertical="center" wrapText="1"/>
    </xf>
    <xf numFmtId="0" fontId="17" fillId="0" borderId="13" xfId="2" applyFont="1" applyFill="1" applyBorder="1" applyAlignment="1">
      <alignment horizontal="center" vertical="center" wrapText="1"/>
    </xf>
    <xf numFmtId="0" fontId="8" fillId="0" borderId="0" xfId="2" applyFont="1"/>
    <xf numFmtId="0" fontId="20" fillId="0" borderId="13" xfId="2" applyNumberFormat="1" applyFont="1" applyFill="1" applyBorder="1" applyAlignment="1">
      <alignment horizontal="center" vertical="center" wrapText="1"/>
    </xf>
    <xf numFmtId="167" fontId="20" fillId="0" borderId="13" xfId="2" applyNumberFormat="1" applyFont="1" applyFill="1" applyBorder="1" applyAlignment="1">
      <alignment horizontal="center" vertical="center" wrapText="1"/>
    </xf>
    <xf numFmtId="0" fontId="8" fillId="0" borderId="0" xfId="2" applyFont="1" applyFill="1"/>
    <xf numFmtId="0" fontId="0" fillId="0" borderId="0" xfId="0" applyFont="1" applyFill="1"/>
    <xf numFmtId="0" fontId="17" fillId="0" borderId="13" xfId="0" applyFont="1" applyFill="1" applyBorder="1" applyAlignment="1">
      <alignment horizontal="center" vertical="center" wrapText="1"/>
    </xf>
    <xf numFmtId="0" fontId="17" fillId="0" borderId="14" xfId="0" applyFont="1" applyFill="1" applyBorder="1" applyAlignment="1">
      <alignment horizontal="center" vertical="center" wrapText="1"/>
    </xf>
    <xf numFmtId="21" fontId="20" fillId="0" borderId="13" xfId="0" applyNumberFormat="1" applyFont="1" applyFill="1" applyBorder="1" applyAlignment="1">
      <alignment horizontal="center" vertical="center" wrapText="1"/>
    </xf>
    <xf numFmtId="1" fontId="0" fillId="0" borderId="0" xfId="0" applyNumberFormat="1" applyFont="1" applyFill="1"/>
    <xf numFmtId="1" fontId="8" fillId="0" borderId="0" xfId="2" applyNumberFormat="1" applyFont="1" applyFill="1"/>
    <xf numFmtId="0" fontId="16" fillId="0" borderId="15" xfId="0" applyFont="1" applyFill="1" applyBorder="1" applyAlignment="1">
      <alignment horizontal="center" vertical="center" wrapText="1" readingOrder="1"/>
    </xf>
    <xf numFmtId="10" fontId="15" fillId="0" borderId="15" xfId="1" applyNumberFormat="1" applyFont="1" applyFill="1" applyBorder="1" applyAlignment="1">
      <alignment horizontal="center" vertical="center" wrapText="1"/>
    </xf>
    <xf numFmtId="0" fontId="15" fillId="0" borderId="15" xfId="0" applyFont="1" applyFill="1" applyBorder="1" applyAlignment="1">
      <alignment horizontal="center" vertical="center" wrapText="1"/>
    </xf>
    <xf numFmtId="167" fontId="15" fillId="0" borderId="15" xfId="0" applyNumberFormat="1" applyFont="1" applyFill="1" applyBorder="1" applyAlignment="1">
      <alignment horizontal="center" vertical="center" wrapText="1"/>
    </xf>
    <xf numFmtId="168" fontId="15" fillId="0" borderId="15" xfId="1" applyNumberFormat="1" applyFont="1" applyFill="1" applyBorder="1" applyAlignment="1">
      <alignment horizontal="center" vertical="center" wrapText="1"/>
    </xf>
    <xf numFmtId="168" fontId="15" fillId="0" borderId="9" xfId="1" applyNumberFormat="1" applyFont="1" applyFill="1" applyBorder="1" applyAlignment="1">
      <alignment horizontal="center" vertical="center" wrapText="1"/>
    </xf>
    <xf numFmtId="168" fontId="15" fillId="0" borderId="10" xfId="1" applyNumberFormat="1" applyFont="1" applyFill="1" applyBorder="1" applyAlignment="1">
      <alignment horizontal="center" vertical="center" wrapText="1"/>
    </xf>
    <xf numFmtId="0" fontId="15" fillId="0" borderId="0" xfId="0" applyFont="1" applyFill="1" applyBorder="1" applyAlignment="1">
      <alignment wrapText="1"/>
    </xf>
    <xf numFmtId="168" fontId="15" fillId="0" borderId="0" xfId="1" applyNumberFormat="1" applyFont="1" applyFill="1" applyBorder="1" applyAlignment="1">
      <alignment wrapText="1"/>
    </xf>
    <xf numFmtId="0" fontId="8" fillId="0" borderId="0" xfId="2" applyNumberFormat="1" applyFont="1" applyFill="1"/>
    <xf numFmtId="10" fontId="15" fillId="0" borderId="15" xfId="1" applyNumberFormat="1" applyFont="1" applyFill="1" applyBorder="1"/>
    <xf numFmtId="0" fontId="15" fillId="0" borderId="15" xfId="0" applyFont="1" applyFill="1" applyBorder="1"/>
    <xf numFmtId="167" fontId="15" fillId="0" borderId="15" xfId="0" applyNumberFormat="1" applyFont="1" applyFill="1" applyBorder="1"/>
    <xf numFmtId="168" fontId="15" fillId="0" borderId="15" xfId="1" applyNumberFormat="1" applyFont="1" applyFill="1" applyBorder="1"/>
    <xf numFmtId="0" fontId="4" fillId="0" borderId="15" xfId="0" applyFont="1" applyBorder="1"/>
    <xf numFmtId="0" fontId="4" fillId="0" borderId="15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4" fillId="0" borderId="15" xfId="0" applyNumberFormat="1" applyFont="1" applyBorder="1" applyAlignment="1">
      <alignment horizontal="center" vertical="center"/>
    </xf>
    <xf numFmtId="0" fontId="4" fillId="0" borderId="15" xfId="0" applyFont="1" applyBorder="1" applyAlignment="1">
      <alignment horizontal="left"/>
    </xf>
    <xf numFmtId="0" fontId="11" fillId="0" borderId="15" xfId="0" applyFont="1" applyBorder="1" applyAlignment="1">
      <alignment horizontal="center" vertical="center"/>
    </xf>
  </cellXfs>
  <cellStyles count="3">
    <cellStyle name="Normal" xfId="0" builtinId="0"/>
    <cellStyle name="Normal 2 5" xfId="2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externalLink" Target="externalLinks/externalLink7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externalLink" Target="externalLinks/externalLink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externalLink" Target="externalLinks/externalLink1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externalLink" Target="externalLinks/externalLink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externalLink" Target="externalLinks/externalLink4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3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26" Type="http://schemas.openxmlformats.org/officeDocument/2006/relationships/image" Target="../media/image26.png"/><Relationship Id="rId39" Type="http://schemas.openxmlformats.org/officeDocument/2006/relationships/image" Target="../media/image39.png"/><Relationship Id="rId21" Type="http://schemas.openxmlformats.org/officeDocument/2006/relationships/image" Target="../media/image21.png"/><Relationship Id="rId34" Type="http://schemas.openxmlformats.org/officeDocument/2006/relationships/image" Target="../media/image34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33" Type="http://schemas.openxmlformats.org/officeDocument/2006/relationships/image" Target="../media/image33.png"/><Relationship Id="rId38" Type="http://schemas.openxmlformats.org/officeDocument/2006/relationships/image" Target="../media/image38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0" Type="http://schemas.openxmlformats.org/officeDocument/2006/relationships/image" Target="../media/image20.png"/><Relationship Id="rId29" Type="http://schemas.openxmlformats.org/officeDocument/2006/relationships/image" Target="../media/image29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32" Type="http://schemas.openxmlformats.org/officeDocument/2006/relationships/image" Target="../media/image32.png"/><Relationship Id="rId37" Type="http://schemas.openxmlformats.org/officeDocument/2006/relationships/image" Target="../media/image37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36" Type="http://schemas.openxmlformats.org/officeDocument/2006/relationships/image" Target="../media/image36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31" Type="http://schemas.openxmlformats.org/officeDocument/2006/relationships/image" Target="../media/image31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30" Type="http://schemas.openxmlformats.org/officeDocument/2006/relationships/image" Target="../media/image30.png"/><Relationship Id="rId35" Type="http://schemas.openxmlformats.org/officeDocument/2006/relationships/image" Target="../media/image35.png"/><Relationship Id="rId8" Type="http://schemas.openxmlformats.org/officeDocument/2006/relationships/image" Target="../media/image8.png"/><Relationship Id="rId3" Type="http://schemas.openxmlformats.org/officeDocument/2006/relationships/image" Target="../media/image3.png"/></Relationships>
</file>

<file path=xl/drawings/_rels/drawing2.xml.rels><?xml version="1.0" encoding="UTF-8" standalone="yes"?>
<Relationships xmlns="http://schemas.openxmlformats.org/package/2006/relationships"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26" Type="http://schemas.openxmlformats.org/officeDocument/2006/relationships/image" Target="../media/image26.png"/><Relationship Id="rId39" Type="http://schemas.openxmlformats.org/officeDocument/2006/relationships/image" Target="../media/image39.png"/><Relationship Id="rId21" Type="http://schemas.openxmlformats.org/officeDocument/2006/relationships/image" Target="../media/image21.png"/><Relationship Id="rId34" Type="http://schemas.openxmlformats.org/officeDocument/2006/relationships/image" Target="../media/image34.png"/><Relationship Id="rId42" Type="http://schemas.openxmlformats.org/officeDocument/2006/relationships/image" Target="../media/image42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9" Type="http://schemas.openxmlformats.org/officeDocument/2006/relationships/image" Target="../media/image29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32" Type="http://schemas.openxmlformats.org/officeDocument/2006/relationships/image" Target="../media/image32.png"/><Relationship Id="rId37" Type="http://schemas.openxmlformats.org/officeDocument/2006/relationships/image" Target="../media/image37.png"/><Relationship Id="rId40" Type="http://schemas.openxmlformats.org/officeDocument/2006/relationships/image" Target="../media/image40.png"/><Relationship Id="rId45" Type="http://schemas.openxmlformats.org/officeDocument/2006/relationships/image" Target="../media/image45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36" Type="http://schemas.openxmlformats.org/officeDocument/2006/relationships/image" Target="../media/image36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31" Type="http://schemas.openxmlformats.org/officeDocument/2006/relationships/image" Target="../media/image31.png"/><Relationship Id="rId44" Type="http://schemas.openxmlformats.org/officeDocument/2006/relationships/image" Target="../media/image44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30" Type="http://schemas.openxmlformats.org/officeDocument/2006/relationships/image" Target="../media/image30.png"/><Relationship Id="rId35" Type="http://schemas.openxmlformats.org/officeDocument/2006/relationships/image" Target="../media/image35.png"/><Relationship Id="rId43" Type="http://schemas.openxmlformats.org/officeDocument/2006/relationships/image" Target="../media/image43.png"/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33" Type="http://schemas.openxmlformats.org/officeDocument/2006/relationships/image" Target="../media/image33.png"/><Relationship Id="rId38" Type="http://schemas.openxmlformats.org/officeDocument/2006/relationships/image" Target="../media/image38.png"/><Relationship Id="rId46" Type="http://schemas.openxmlformats.org/officeDocument/2006/relationships/image" Target="../media/image46.png"/><Relationship Id="rId20" Type="http://schemas.openxmlformats.org/officeDocument/2006/relationships/image" Target="../media/image20.png"/><Relationship Id="rId41" Type="http://schemas.openxmlformats.org/officeDocument/2006/relationships/image" Target="../media/image4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3" name="Picture 95" descr="image">
          <a:extLst>
            <a:ext uri="{FF2B5EF4-FFF2-40B4-BE49-F238E27FC236}">
              <a16:creationId xmlns:a16="http://schemas.microsoft.com/office/drawing/2014/main" xmlns="" id="{D8DC3AB9-9238-48F4-80F5-2BC6BF50D3D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4" name="Picture 83" descr="image">
          <a:extLst>
            <a:ext uri="{FF2B5EF4-FFF2-40B4-BE49-F238E27FC236}">
              <a16:creationId xmlns:a16="http://schemas.microsoft.com/office/drawing/2014/main" xmlns="" id="{34E510EC-3997-4AB4-9B24-1E09D21CB51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5" name="Picture 71" descr="image">
          <a:extLst>
            <a:ext uri="{FF2B5EF4-FFF2-40B4-BE49-F238E27FC236}">
              <a16:creationId xmlns:a16="http://schemas.microsoft.com/office/drawing/2014/main" xmlns="" id="{C94B4054-AE92-4C84-81FE-2B6F2C282CF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6" name="Picture 59" descr="image">
          <a:extLst>
            <a:ext uri="{FF2B5EF4-FFF2-40B4-BE49-F238E27FC236}">
              <a16:creationId xmlns:a16="http://schemas.microsoft.com/office/drawing/2014/main" xmlns="" id="{51E52562-C805-410F-9727-D329BB63827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7" name="Picture 47" descr="image">
          <a:extLst>
            <a:ext uri="{FF2B5EF4-FFF2-40B4-BE49-F238E27FC236}">
              <a16:creationId xmlns:a16="http://schemas.microsoft.com/office/drawing/2014/main" xmlns="" id="{E6090F73-E945-4325-8584-2081817888C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8" name="Picture 35" descr="image">
          <a:extLst>
            <a:ext uri="{FF2B5EF4-FFF2-40B4-BE49-F238E27FC236}">
              <a16:creationId xmlns:a16="http://schemas.microsoft.com/office/drawing/2014/main" xmlns="" id="{ED26F24B-3C5F-4BB2-A8A6-2AF2811321B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9" name="Picture 23" descr="image">
          <a:extLst>
            <a:ext uri="{FF2B5EF4-FFF2-40B4-BE49-F238E27FC236}">
              <a16:creationId xmlns:a16="http://schemas.microsoft.com/office/drawing/2014/main" xmlns="" id="{84AE64AB-C5D7-4547-A0D5-B9FBA2E830E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10" name="Picture 11" descr="image">
          <a:extLst>
            <a:ext uri="{FF2B5EF4-FFF2-40B4-BE49-F238E27FC236}">
              <a16:creationId xmlns:a16="http://schemas.microsoft.com/office/drawing/2014/main" xmlns="" id="{B46B90CB-628A-4B8C-9FCA-4AB47CCD320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11" name="Picture 95" descr="image">
          <a:extLst>
            <a:ext uri="{FF2B5EF4-FFF2-40B4-BE49-F238E27FC236}">
              <a16:creationId xmlns:a16="http://schemas.microsoft.com/office/drawing/2014/main" xmlns="" id="{C886F6E2-5ACD-4112-A5B4-077A47138C6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12" name="Picture 83" descr="image">
          <a:extLst>
            <a:ext uri="{FF2B5EF4-FFF2-40B4-BE49-F238E27FC236}">
              <a16:creationId xmlns:a16="http://schemas.microsoft.com/office/drawing/2014/main" xmlns="" id="{C269983E-8FB8-4453-B604-F19EA842FC2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13" name="Picture 71" descr="image">
          <a:extLst>
            <a:ext uri="{FF2B5EF4-FFF2-40B4-BE49-F238E27FC236}">
              <a16:creationId xmlns:a16="http://schemas.microsoft.com/office/drawing/2014/main" xmlns="" id="{7B6813D9-F4EB-48DD-82A8-2EE11BFC80E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14" name="Picture 59" descr="image">
          <a:extLst>
            <a:ext uri="{FF2B5EF4-FFF2-40B4-BE49-F238E27FC236}">
              <a16:creationId xmlns:a16="http://schemas.microsoft.com/office/drawing/2014/main" xmlns="" id="{9A126EB7-1DCA-4542-911C-188E2B06BF7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15" name="Picture 47" descr="image">
          <a:extLst>
            <a:ext uri="{FF2B5EF4-FFF2-40B4-BE49-F238E27FC236}">
              <a16:creationId xmlns:a16="http://schemas.microsoft.com/office/drawing/2014/main" xmlns="" id="{59AE2239-5F00-4638-A319-F7E939E63E1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16" name="Picture 35" descr="image">
          <a:extLst>
            <a:ext uri="{FF2B5EF4-FFF2-40B4-BE49-F238E27FC236}">
              <a16:creationId xmlns:a16="http://schemas.microsoft.com/office/drawing/2014/main" xmlns="" id="{D2871672-CB87-41C8-9742-1D1B4FC84BE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17" name="Picture 23" descr="image">
          <a:extLst>
            <a:ext uri="{FF2B5EF4-FFF2-40B4-BE49-F238E27FC236}">
              <a16:creationId xmlns:a16="http://schemas.microsoft.com/office/drawing/2014/main" xmlns="" id="{806E5863-99D3-42A1-AB5C-2DA08299A36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18" name="Picture 11" descr="image">
          <a:extLst>
            <a:ext uri="{FF2B5EF4-FFF2-40B4-BE49-F238E27FC236}">
              <a16:creationId xmlns:a16="http://schemas.microsoft.com/office/drawing/2014/main" xmlns="" id="{CFECCD43-70FC-474A-82B6-4A8D4606C81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19" name="Picture 96" descr="image">
          <a:extLst>
            <a:ext uri="{FF2B5EF4-FFF2-40B4-BE49-F238E27FC236}">
              <a16:creationId xmlns:a16="http://schemas.microsoft.com/office/drawing/2014/main" xmlns="" id="{F429420A-BDE7-434A-ADD3-B7D9458AC4E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9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20" name="Picture 84" descr="image">
          <a:extLst>
            <a:ext uri="{FF2B5EF4-FFF2-40B4-BE49-F238E27FC236}">
              <a16:creationId xmlns:a16="http://schemas.microsoft.com/office/drawing/2014/main" xmlns="" id="{9F04CD0A-F712-40A9-BFA8-53D14FE8F6F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0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21" name="Picture 72" descr="image">
          <a:extLst>
            <a:ext uri="{FF2B5EF4-FFF2-40B4-BE49-F238E27FC236}">
              <a16:creationId xmlns:a16="http://schemas.microsoft.com/office/drawing/2014/main" xmlns="" id="{743D843F-4A46-4AD9-A5AF-4F8BE6D3FF3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1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22" name="Picture 60" descr="image">
          <a:extLst>
            <a:ext uri="{FF2B5EF4-FFF2-40B4-BE49-F238E27FC236}">
              <a16:creationId xmlns:a16="http://schemas.microsoft.com/office/drawing/2014/main" xmlns="" id="{B6209930-48D4-4CEF-9899-BDBD0B927FE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2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23" name="Picture 48" descr="image">
          <a:extLst>
            <a:ext uri="{FF2B5EF4-FFF2-40B4-BE49-F238E27FC236}">
              <a16:creationId xmlns:a16="http://schemas.microsoft.com/office/drawing/2014/main" xmlns="" id="{793EADDA-0BB6-4C50-A6D9-E9C8C4B5216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3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24" name="Picture 36" descr="image">
          <a:extLst>
            <a:ext uri="{FF2B5EF4-FFF2-40B4-BE49-F238E27FC236}">
              <a16:creationId xmlns:a16="http://schemas.microsoft.com/office/drawing/2014/main" xmlns="" id="{F30ABCEE-E7D8-4783-9A31-CD41DCEE4FE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4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25" name="Picture 24" descr="image">
          <a:extLst>
            <a:ext uri="{FF2B5EF4-FFF2-40B4-BE49-F238E27FC236}">
              <a16:creationId xmlns:a16="http://schemas.microsoft.com/office/drawing/2014/main" xmlns="" id="{57B3AA72-3469-4AA4-B8D6-80129636A5D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5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26" name="Picture 12" descr="image">
          <a:extLst>
            <a:ext uri="{FF2B5EF4-FFF2-40B4-BE49-F238E27FC236}">
              <a16:creationId xmlns:a16="http://schemas.microsoft.com/office/drawing/2014/main" xmlns="" id="{7D109DBB-4595-4761-8EF3-A05F1B3B3D1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6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27" name="Picture 91" descr="image">
          <a:extLst>
            <a:ext uri="{FF2B5EF4-FFF2-40B4-BE49-F238E27FC236}">
              <a16:creationId xmlns:a16="http://schemas.microsoft.com/office/drawing/2014/main" xmlns="" id="{0AE82959-4DF9-4D84-8526-ADBE845F8F5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28" name="Picture 79" descr="image">
          <a:extLst>
            <a:ext uri="{FF2B5EF4-FFF2-40B4-BE49-F238E27FC236}">
              <a16:creationId xmlns:a16="http://schemas.microsoft.com/office/drawing/2014/main" xmlns="" id="{8B6E0204-817E-4629-9AFD-7859AED7FA4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29" name="Picture 67" descr="image">
          <a:extLst>
            <a:ext uri="{FF2B5EF4-FFF2-40B4-BE49-F238E27FC236}">
              <a16:creationId xmlns:a16="http://schemas.microsoft.com/office/drawing/2014/main" xmlns="" id="{2E00D40A-6C91-47B1-B4ED-4EE15D853B4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30" name="Picture 55" descr="image">
          <a:extLst>
            <a:ext uri="{FF2B5EF4-FFF2-40B4-BE49-F238E27FC236}">
              <a16:creationId xmlns:a16="http://schemas.microsoft.com/office/drawing/2014/main" xmlns="" id="{BB1EE1CC-C431-4674-83E0-46B14698271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31" name="Picture 43" descr="image">
          <a:extLst>
            <a:ext uri="{FF2B5EF4-FFF2-40B4-BE49-F238E27FC236}">
              <a16:creationId xmlns:a16="http://schemas.microsoft.com/office/drawing/2014/main" xmlns="" id="{0E231317-25CA-4705-A113-766EE769F14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32" name="Picture 31" descr="image">
          <a:extLst>
            <a:ext uri="{FF2B5EF4-FFF2-40B4-BE49-F238E27FC236}">
              <a16:creationId xmlns:a16="http://schemas.microsoft.com/office/drawing/2014/main" xmlns="" id="{E08E9E3F-3D9C-42E3-865B-567F006297F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33" name="Picture 19" descr="image">
          <a:extLst>
            <a:ext uri="{FF2B5EF4-FFF2-40B4-BE49-F238E27FC236}">
              <a16:creationId xmlns:a16="http://schemas.microsoft.com/office/drawing/2014/main" xmlns="" id="{7399086E-FD2B-40C6-ACD0-1F2B88DA50A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34" name="Picture 7" descr="image">
          <a:extLst>
            <a:ext uri="{FF2B5EF4-FFF2-40B4-BE49-F238E27FC236}">
              <a16:creationId xmlns:a16="http://schemas.microsoft.com/office/drawing/2014/main" xmlns="" id="{D4F8D38F-D58F-419D-BBDE-3580F139022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35" name="Picture 91" descr="image">
          <a:extLst>
            <a:ext uri="{FF2B5EF4-FFF2-40B4-BE49-F238E27FC236}">
              <a16:creationId xmlns:a16="http://schemas.microsoft.com/office/drawing/2014/main" xmlns="" id="{697277B8-B18D-46C8-AFAA-BF8A7796559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36" name="Picture 79" descr="image">
          <a:extLst>
            <a:ext uri="{FF2B5EF4-FFF2-40B4-BE49-F238E27FC236}">
              <a16:creationId xmlns:a16="http://schemas.microsoft.com/office/drawing/2014/main" xmlns="" id="{604F3344-6BA5-4998-9AAE-F9A6566405E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37" name="Picture 67" descr="image">
          <a:extLst>
            <a:ext uri="{FF2B5EF4-FFF2-40B4-BE49-F238E27FC236}">
              <a16:creationId xmlns:a16="http://schemas.microsoft.com/office/drawing/2014/main" xmlns="" id="{9BDFA0D0-8C80-4368-B909-7A9A3DAB5AD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38" name="Picture 55" descr="image">
          <a:extLst>
            <a:ext uri="{FF2B5EF4-FFF2-40B4-BE49-F238E27FC236}">
              <a16:creationId xmlns:a16="http://schemas.microsoft.com/office/drawing/2014/main" xmlns="" id="{25E47527-85F9-4F5F-ACEB-139FC098E10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39" name="Picture 43" descr="image">
          <a:extLst>
            <a:ext uri="{FF2B5EF4-FFF2-40B4-BE49-F238E27FC236}">
              <a16:creationId xmlns:a16="http://schemas.microsoft.com/office/drawing/2014/main" xmlns="" id="{F314EEFC-9182-4523-8429-76D9B5C08A1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40" name="Picture 31" descr="image">
          <a:extLst>
            <a:ext uri="{FF2B5EF4-FFF2-40B4-BE49-F238E27FC236}">
              <a16:creationId xmlns:a16="http://schemas.microsoft.com/office/drawing/2014/main" xmlns="" id="{8B58E74B-4087-4FA1-B495-7DECE273F39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41" name="Picture 19" descr="image">
          <a:extLst>
            <a:ext uri="{FF2B5EF4-FFF2-40B4-BE49-F238E27FC236}">
              <a16:creationId xmlns:a16="http://schemas.microsoft.com/office/drawing/2014/main" xmlns="" id="{8139F97A-89F1-4D0A-80DE-C1889843A6C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42" name="Picture 7" descr="image">
          <a:extLst>
            <a:ext uri="{FF2B5EF4-FFF2-40B4-BE49-F238E27FC236}">
              <a16:creationId xmlns:a16="http://schemas.microsoft.com/office/drawing/2014/main" xmlns="" id="{5CCD9279-E4C5-49DA-A69D-7F4C5A6DBF8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43" name="Picture 87" descr="image">
          <a:extLst>
            <a:ext uri="{FF2B5EF4-FFF2-40B4-BE49-F238E27FC236}">
              <a16:creationId xmlns:a16="http://schemas.microsoft.com/office/drawing/2014/main" xmlns="" id="{CB415833-D2E6-4429-AC35-3D512A5BF3E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5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44" name="Picture 75" descr="image">
          <a:extLst>
            <a:ext uri="{FF2B5EF4-FFF2-40B4-BE49-F238E27FC236}">
              <a16:creationId xmlns:a16="http://schemas.microsoft.com/office/drawing/2014/main" xmlns="" id="{2B3107A4-9B20-49FE-8A69-ED8A4EA883F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6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45" name="Picture 63" descr="image">
          <a:extLst>
            <a:ext uri="{FF2B5EF4-FFF2-40B4-BE49-F238E27FC236}">
              <a16:creationId xmlns:a16="http://schemas.microsoft.com/office/drawing/2014/main" xmlns="" id="{9EF26B47-0A34-42E3-8335-2EE373C611E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7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46" name="Picture 51" descr="image">
          <a:extLst>
            <a:ext uri="{FF2B5EF4-FFF2-40B4-BE49-F238E27FC236}">
              <a16:creationId xmlns:a16="http://schemas.microsoft.com/office/drawing/2014/main" xmlns="" id="{39EF28A5-C3BE-4573-986B-04FEBCB0E0E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8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47" name="Picture 39" descr="image">
          <a:extLst>
            <a:ext uri="{FF2B5EF4-FFF2-40B4-BE49-F238E27FC236}">
              <a16:creationId xmlns:a16="http://schemas.microsoft.com/office/drawing/2014/main" xmlns="" id="{00033EFB-8C82-4678-BD79-B3E882707CE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9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48" name="Picture 27" descr="image">
          <a:extLst>
            <a:ext uri="{FF2B5EF4-FFF2-40B4-BE49-F238E27FC236}">
              <a16:creationId xmlns:a16="http://schemas.microsoft.com/office/drawing/2014/main" xmlns="" id="{C365489A-DF4A-4FC1-8B29-D36B1A6434B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0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49" name="Picture 15" descr="image">
          <a:extLst>
            <a:ext uri="{FF2B5EF4-FFF2-40B4-BE49-F238E27FC236}">
              <a16:creationId xmlns:a16="http://schemas.microsoft.com/office/drawing/2014/main" xmlns="" id="{81D59C9B-1EC6-469D-8E32-CF7DA257438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1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50" name="Picture 3" descr="image">
          <a:extLst>
            <a:ext uri="{FF2B5EF4-FFF2-40B4-BE49-F238E27FC236}">
              <a16:creationId xmlns:a16="http://schemas.microsoft.com/office/drawing/2014/main" xmlns="" id="{57B2DE8D-D2E0-4A4F-92A8-BAA9616CBAF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2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51" name="Picture 95" descr="image">
          <a:extLst>
            <a:ext uri="{FF2B5EF4-FFF2-40B4-BE49-F238E27FC236}">
              <a16:creationId xmlns:a16="http://schemas.microsoft.com/office/drawing/2014/main" xmlns="" id="{7BAFAB3F-C580-42AD-94C3-10D59F6965F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52" name="Picture 83" descr="image">
          <a:extLst>
            <a:ext uri="{FF2B5EF4-FFF2-40B4-BE49-F238E27FC236}">
              <a16:creationId xmlns:a16="http://schemas.microsoft.com/office/drawing/2014/main" xmlns="" id="{0EFB32CB-1E99-4118-8D8D-7B1C606D85A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53" name="Picture 71" descr="image">
          <a:extLst>
            <a:ext uri="{FF2B5EF4-FFF2-40B4-BE49-F238E27FC236}">
              <a16:creationId xmlns:a16="http://schemas.microsoft.com/office/drawing/2014/main" xmlns="" id="{D5480DFD-DBA6-4A5D-9139-4FCC374A354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54" name="Picture 59" descr="image">
          <a:extLst>
            <a:ext uri="{FF2B5EF4-FFF2-40B4-BE49-F238E27FC236}">
              <a16:creationId xmlns:a16="http://schemas.microsoft.com/office/drawing/2014/main" xmlns="" id="{55C9DCFF-FC75-4068-8DAC-B7652D83589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55" name="Picture 47" descr="image">
          <a:extLst>
            <a:ext uri="{FF2B5EF4-FFF2-40B4-BE49-F238E27FC236}">
              <a16:creationId xmlns:a16="http://schemas.microsoft.com/office/drawing/2014/main" xmlns="" id="{BE483A05-EACA-443E-9064-24FFF404563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56" name="Picture 35" descr="image">
          <a:extLst>
            <a:ext uri="{FF2B5EF4-FFF2-40B4-BE49-F238E27FC236}">
              <a16:creationId xmlns:a16="http://schemas.microsoft.com/office/drawing/2014/main" xmlns="" id="{2E70CD7B-7958-41C1-AB95-04124831161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57" name="Picture 23" descr="image">
          <a:extLst>
            <a:ext uri="{FF2B5EF4-FFF2-40B4-BE49-F238E27FC236}">
              <a16:creationId xmlns:a16="http://schemas.microsoft.com/office/drawing/2014/main" xmlns="" id="{AD02F453-AAB2-48DB-9B5F-6AB7A987CD5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58" name="Picture 11" descr="image">
          <a:extLst>
            <a:ext uri="{FF2B5EF4-FFF2-40B4-BE49-F238E27FC236}">
              <a16:creationId xmlns:a16="http://schemas.microsoft.com/office/drawing/2014/main" xmlns="" id="{3EC1DFEC-1EE2-4CE5-B832-DC1B049749D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59" name="Picture 95" descr="image">
          <a:extLst>
            <a:ext uri="{FF2B5EF4-FFF2-40B4-BE49-F238E27FC236}">
              <a16:creationId xmlns:a16="http://schemas.microsoft.com/office/drawing/2014/main" xmlns="" id="{77D67EBE-D22D-4FE5-A5AD-663BE478B58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0" name="Picture 83" descr="image">
          <a:extLst>
            <a:ext uri="{FF2B5EF4-FFF2-40B4-BE49-F238E27FC236}">
              <a16:creationId xmlns:a16="http://schemas.microsoft.com/office/drawing/2014/main" xmlns="" id="{049D32B3-39CA-4E35-BCA7-CD8FB1838BF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1" name="Picture 71" descr="image">
          <a:extLst>
            <a:ext uri="{FF2B5EF4-FFF2-40B4-BE49-F238E27FC236}">
              <a16:creationId xmlns:a16="http://schemas.microsoft.com/office/drawing/2014/main" xmlns="" id="{387B7373-59D3-41CB-8B8F-163719E16F6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2" name="Picture 59" descr="image">
          <a:extLst>
            <a:ext uri="{FF2B5EF4-FFF2-40B4-BE49-F238E27FC236}">
              <a16:creationId xmlns:a16="http://schemas.microsoft.com/office/drawing/2014/main" xmlns="" id="{B79DEBA7-416E-4FE8-B272-3C94E34B625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3" name="Picture 47" descr="image">
          <a:extLst>
            <a:ext uri="{FF2B5EF4-FFF2-40B4-BE49-F238E27FC236}">
              <a16:creationId xmlns:a16="http://schemas.microsoft.com/office/drawing/2014/main" xmlns="" id="{36904CF9-9689-443C-BC67-AC92F4F4926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4" name="Picture 35" descr="image">
          <a:extLst>
            <a:ext uri="{FF2B5EF4-FFF2-40B4-BE49-F238E27FC236}">
              <a16:creationId xmlns:a16="http://schemas.microsoft.com/office/drawing/2014/main" xmlns="" id="{BB1EE019-A41B-4A5F-AA29-591F30399EC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5" name="Picture 23" descr="image">
          <a:extLst>
            <a:ext uri="{FF2B5EF4-FFF2-40B4-BE49-F238E27FC236}">
              <a16:creationId xmlns:a16="http://schemas.microsoft.com/office/drawing/2014/main" xmlns="" id="{8C862CD8-2BB7-4A99-9176-1870BA3DD3C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6" name="Picture 11" descr="image">
          <a:extLst>
            <a:ext uri="{FF2B5EF4-FFF2-40B4-BE49-F238E27FC236}">
              <a16:creationId xmlns:a16="http://schemas.microsoft.com/office/drawing/2014/main" xmlns="" id="{1C55594C-A050-4140-8C0B-E40BBBD4FBB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7" name="Picture 95" descr="image">
          <a:extLst>
            <a:ext uri="{FF2B5EF4-FFF2-40B4-BE49-F238E27FC236}">
              <a16:creationId xmlns:a16="http://schemas.microsoft.com/office/drawing/2014/main" xmlns="" id="{5D5C18A7-EAE7-4C61-8532-57AE799FCF0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8" name="Picture 83" descr="image">
          <a:extLst>
            <a:ext uri="{FF2B5EF4-FFF2-40B4-BE49-F238E27FC236}">
              <a16:creationId xmlns:a16="http://schemas.microsoft.com/office/drawing/2014/main" xmlns="" id="{78283183-8970-4FAD-B5F4-96A81041041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9" name="Picture 71" descr="image">
          <a:extLst>
            <a:ext uri="{FF2B5EF4-FFF2-40B4-BE49-F238E27FC236}">
              <a16:creationId xmlns:a16="http://schemas.microsoft.com/office/drawing/2014/main" xmlns="" id="{27C61263-CBCB-45A3-9951-9C86FB257E8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0" name="Picture 59" descr="image">
          <a:extLst>
            <a:ext uri="{FF2B5EF4-FFF2-40B4-BE49-F238E27FC236}">
              <a16:creationId xmlns:a16="http://schemas.microsoft.com/office/drawing/2014/main" xmlns="" id="{E89EF4AE-3830-4F85-BEB2-B8B062187B9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1" name="Picture 47" descr="image">
          <a:extLst>
            <a:ext uri="{FF2B5EF4-FFF2-40B4-BE49-F238E27FC236}">
              <a16:creationId xmlns:a16="http://schemas.microsoft.com/office/drawing/2014/main" xmlns="" id="{8223D44A-CB0A-4D5A-A5AD-5F6C5BB8534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2" name="Picture 35" descr="image">
          <a:extLst>
            <a:ext uri="{FF2B5EF4-FFF2-40B4-BE49-F238E27FC236}">
              <a16:creationId xmlns:a16="http://schemas.microsoft.com/office/drawing/2014/main" xmlns="" id="{3FBD90B3-DB27-484A-88EC-058599F8B16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3" name="Picture 23" descr="image">
          <a:extLst>
            <a:ext uri="{FF2B5EF4-FFF2-40B4-BE49-F238E27FC236}">
              <a16:creationId xmlns:a16="http://schemas.microsoft.com/office/drawing/2014/main" xmlns="" id="{A9C84A63-F5D1-447B-B25D-C957418E4F2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4" name="Picture 11" descr="image">
          <a:extLst>
            <a:ext uri="{FF2B5EF4-FFF2-40B4-BE49-F238E27FC236}">
              <a16:creationId xmlns:a16="http://schemas.microsoft.com/office/drawing/2014/main" xmlns="" id="{5E69F3D9-7BF5-445E-97D8-E5EFB5CB5E3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5" name="Picture 95" descr="image">
          <a:extLst>
            <a:ext uri="{FF2B5EF4-FFF2-40B4-BE49-F238E27FC236}">
              <a16:creationId xmlns:a16="http://schemas.microsoft.com/office/drawing/2014/main" xmlns="" id="{9A1C4B73-35FE-4443-B2EA-0D87C8AC807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6" name="Picture 83" descr="image">
          <a:extLst>
            <a:ext uri="{FF2B5EF4-FFF2-40B4-BE49-F238E27FC236}">
              <a16:creationId xmlns:a16="http://schemas.microsoft.com/office/drawing/2014/main" xmlns="" id="{B8B226AB-61C2-42C1-A2FD-E0D79794ACA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7" name="Picture 71" descr="image">
          <a:extLst>
            <a:ext uri="{FF2B5EF4-FFF2-40B4-BE49-F238E27FC236}">
              <a16:creationId xmlns:a16="http://schemas.microsoft.com/office/drawing/2014/main" xmlns="" id="{1B00A76A-0D06-42BD-91C2-4101937EC07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8" name="Picture 59" descr="image">
          <a:extLst>
            <a:ext uri="{FF2B5EF4-FFF2-40B4-BE49-F238E27FC236}">
              <a16:creationId xmlns:a16="http://schemas.microsoft.com/office/drawing/2014/main" xmlns="" id="{DB57765F-92CE-45CC-83B0-9B47A0FEEDB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9" name="Picture 47" descr="image">
          <a:extLst>
            <a:ext uri="{FF2B5EF4-FFF2-40B4-BE49-F238E27FC236}">
              <a16:creationId xmlns:a16="http://schemas.microsoft.com/office/drawing/2014/main" xmlns="" id="{06FC8910-44F8-4421-A8E5-28162931B42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80" name="Picture 35" descr="image">
          <a:extLst>
            <a:ext uri="{FF2B5EF4-FFF2-40B4-BE49-F238E27FC236}">
              <a16:creationId xmlns:a16="http://schemas.microsoft.com/office/drawing/2014/main" xmlns="" id="{81961B5D-DB3F-446A-8BEB-2FD73E027D3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81" name="Picture 23" descr="image">
          <a:extLst>
            <a:ext uri="{FF2B5EF4-FFF2-40B4-BE49-F238E27FC236}">
              <a16:creationId xmlns:a16="http://schemas.microsoft.com/office/drawing/2014/main" xmlns="" id="{F61F26D0-61EE-4E53-884F-34725443FAA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82" name="Picture 11" descr="image">
          <a:extLst>
            <a:ext uri="{FF2B5EF4-FFF2-40B4-BE49-F238E27FC236}">
              <a16:creationId xmlns:a16="http://schemas.microsoft.com/office/drawing/2014/main" xmlns="" id="{D4172C67-3481-4E72-A270-12857580A43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83" name="Picture 91" descr="image">
          <a:extLst>
            <a:ext uri="{FF2B5EF4-FFF2-40B4-BE49-F238E27FC236}">
              <a16:creationId xmlns:a16="http://schemas.microsoft.com/office/drawing/2014/main" xmlns="" id="{FCB670B1-4EFF-4954-AAA9-35B0B9E27BC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84" name="Picture 79" descr="image">
          <a:extLst>
            <a:ext uri="{FF2B5EF4-FFF2-40B4-BE49-F238E27FC236}">
              <a16:creationId xmlns:a16="http://schemas.microsoft.com/office/drawing/2014/main" xmlns="" id="{590A1B1B-AFF4-4204-B61C-86FD0D7F053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85" name="Picture 67" descr="image">
          <a:extLst>
            <a:ext uri="{FF2B5EF4-FFF2-40B4-BE49-F238E27FC236}">
              <a16:creationId xmlns:a16="http://schemas.microsoft.com/office/drawing/2014/main" xmlns="" id="{375B4AAF-CDA7-424C-A462-B1D0291C242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86" name="Picture 55" descr="image">
          <a:extLst>
            <a:ext uri="{FF2B5EF4-FFF2-40B4-BE49-F238E27FC236}">
              <a16:creationId xmlns:a16="http://schemas.microsoft.com/office/drawing/2014/main" xmlns="" id="{59D14AA6-808F-4A5F-BC65-BCB5C687F16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87" name="Picture 43" descr="image">
          <a:extLst>
            <a:ext uri="{FF2B5EF4-FFF2-40B4-BE49-F238E27FC236}">
              <a16:creationId xmlns:a16="http://schemas.microsoft.com/office/drawing/2014/main" xmlns="" id="{896C05C4-60BE-4884-9FD9-950DDA9711D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88" name="Picture 31" descr="image">
          <a:extLst>
            <a:ext uri="{FF2B5EF4-FFF2-40B4-BE49-F238E27FC236}">
              <a16:creationId xmlns:a16="http://schemas.microsoft.com/office/drawing/2014/main" xmlns="" id="{771A8397-0412-4360-A636-2A2EED63E04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89" name="Picture 19" descr="image">
          <a:extLst>
            <a:ext uri="{FF2B5EF4-FFF2-40B4-BE49-F238E27FC236}">
              <a16:creationId xmlns:a16="http://schemas.microsoft.com/office/drawing/2014/main" xmlns="" id="{341FF6AE-46DD-4E69-96DD-F33530BF33F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90" name="Picture 7" descr="image">
          <a:extLst>
            <a:ext uri="{FF2B5EF4-FFF2-40B4-BE49-F238E27FC236}">
              <a16:creationId xmlns:a16="http://schemas.microsoft.com/office/drawing/2014/main" xmlns="" id="{8FC7290B-9196-4C74-A962-D18037D806E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91" name="Picture 91" descr="image">
          <a:extLst>
            <a:ext uri="{FF2B5EF4-FFF2-40B4-BE49-F238E27FC236}">
              <a16:creationId xmlns:a16="http://schemas.microsoft.com/office/drawing/2014/main" xmlns="" id="{375A565F-BD22-441B-BCAB-69FA6769C5D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92" name="Picture 79" descr="image">
          <a:extLst>
            <a:ext uri="{FF2B5EF4-FFF2-40B4-BE49-F238E27FC236}">
              <a16:creationId xmlns:a16="http://schemas.microsoft.com/office/drawing/2014/main" xmlns="" id="{897ED12D-878A-4548-BF99-22B97C07C6D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93" name="Picture 67" descr="image">
          <a:extLst>
            <a:ext uri="{FF2B5EF4-FFF2-40B4-BE49-F238E27FC236}">
              <a16:creationId xmlns:a16="http://schemas.microsoft.com/office/drawing/2014/main" xmlns="" id="{F67263CE-5831-4569-BAF1-9F20B011CFC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94" name="Picture 55" descr="image">
          <a:extLst>
            <a:ext uri="{FF2B5EF4-FFF2-40B4-BE49-F238E27FC236}">
              <a16:creationId xmlns:a16="http://schemas.microsoft.com/office/drawing/2014/main" xmlns="" id="{8C280D46-97CE-402E-9478-E15CCA3704C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95" name="Picture 43" descr="image">
          <a:extLst>
            <a:ext uri="{FF2B5EF4-FFF2-40B4-BE49-F238E27FC236}">
              <a16:creationId xmlns:a16="http://schemas.microsoft.com/office/drawing/2014/main" xmlns="" id="{E8E62311-6D31-451A-8D22-1AD772E2B47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96" name="Picture 31" descr="image">
          <a:extLst>
            <a:ext uri="{FF2B5EF4-FFF2-40B4-BE49-F238E27FC236}">
              <a16:creationId xmlns:a16="http://schemas.microsoft.com/office/drawing/2014/main" xmlns="" id="{188E84A8-FFE1-47CA-B8D2-3D633BF8EF3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97" name="Picture 19" descr="image">
          <a:extLst>
            <a:ext uri="{FF2B5EF4-FFF2-40B4-BE49-F238E27FC236}">
              <a16:creationId xmlns:a16="http://schemas.microsoft.com/office/drawing/2014/main" xmlns="" id="{7084200F-2FBB-46D4-8037-CBA94031EC8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98" name="Picture 7" descr="image">
          <a:extLst>
            <a:ext uri="{FF2B5EF4-FFF2-40B4-BE49-F238E27FC236}">
              <a16:creationId xmlns:a16="http://schemas.microsoft.com/office/drawing/2014/main" xmlns="" id="{478436D7-3ECE-4D35-8693-7C4F0D82BE1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99" name="Picture 95" descr="image">
          <a:extLst>
            <a:ext uri="{FF2B5EF4-FFF2-40B4-BE49-F238E27FC236}">
              <a16:creationId xmlns:a16="http://schemas.microsoft.com/office/drawing/2014/main" xmlns="" id="{CC5F1462-9455-41C7-A4E1-B6582FD4FE8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00" name="Picture 83" descr="image">
          <a:extLst>
            <a:ext uri="{FF2B5EF4-FFF2-40B4-BE49-F238E27FC236}">
              <a16:creationId xmlns:a16="http://schemas.microsoft.com/office/drawing/2014/main" xmlns="" id="{DABAED10-B80F-40DC-8ECF-D76057B8FBB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01" name="Picture 71" descr="image">
          <a:extLst>
            <a:ext uri="{FF2B5EF4-FFF2-40B4-BE49-F238E27FC236}">
              <a16:creationId xmlns:a16="http://schemas.microsoft.com/office/drawing/2014/main" xmlns="" id="{1F4ADD43-B808-4FE1-9BAD-1113A02E7A1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02" name="Picture 59" descr="image">
          <a:extLst>
            <a:ext uri="{FF2B5EF4-FFF2-40B4-BE49-F238E27FC236}">
              <a16:creationId xmlns:a16="http://schemas.microsoft.com/office/drawing/2014/main" xmlns="" id="{7CB89D1A-EF35-47DD-A105-0AB55EFE588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03" name="Picture 47" descr="image">
          <a:extLst>
            <a:ext uri="{FF2B5EF4-FFF2-40B4-BE49-F238E27FC236}">
              <a16:creationId xmlns:a16="http://schemas.microsoft.com/office/drawing/2014/main" xmlns="" id="{102274CB-4A44-4C87-B90B-770B116CDE1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04" name="Picture 35" descr="image">
          <a:extLst>
            <a:ext uri="{FF2B5EF4-FFF2-40B4-BE49-F238E27FC236}">
              <a16:creationId xmlns:a16="http://schemas.microsoft.com/office/drawing/2014/main" xmlns="" id="{F8D7D8B3-0578-4EDD-97F6-43244ADE3B7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05" name="Picture 23" descr="image">
          <a:extLst>
            <a:ext uri="{FF2B5EF4-FFF2-40B4-BE49-F238E27FC236}">
              <a16:creationId xmlns:a16="http://schemas.microsoft.com/office/drawing/2014/main" xmlns="" id="{159147AF-0958-48A6-8F1D-E1958E81E78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06" name="Picture 11" descr="image">
          <a:extLst>
            <a:ext uri="{FF2B5EF4-FFF2-40B4-BE49-F238E27FC236}">
              <a16:creationId xmlns:a16="http://schemas.microsoft.com/office/drawing/2014/main" xmlns="" id="{6644971E-ED8A-4173-8035-B3B5C2AD3B7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07" name="Picture 95" descr="image">
          <a:extLst>
            <a:ext uri="{FF2B5EF4-FFF2-40B4-BE49-F238E27FC236}">
              <a16:creationId xmlns:a16="http://schemas.microsoft.com/office/drawing/2014/main" xmlns="" id="{5B80A1C1-F095-4E62-8530-497F4A51A0A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08" name="Picture 83" descr="image">
          <a:extLst>
            <a:ext uri="{FF2B5EF4-FFF2-40B4-BE49-F238E27FC236}">
              <a16:creationId xmlns:a16="http://schemas.microsoft.com/office/drawing/2014/main" xmlns="" id="{F4372EFB-8FB3-417C-A6F6-2DE991FBB1F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09" name="Picture 71" descr="image">
          <a:extLst>
            <a:ext uri="{FF2B5EF4-FFF2-40B4-BE49-F238E27FC236}">
              <a16:creationId xmlns:a16="http://schemas.microsoft.com/office/drawing/2014/main" xmlns="" id="{EAE7639E-1962-4C27-8EF1-1C7554A1554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10" name="Picture 59" descr="image">
          <a:extLst>
            <a:ext uri="{FF2B5EF4-FFF2-40B4-BE49-F238E27FC236}">
              <a16:creationId xmlns:a16="http://schemas.microsoft.com/office/drawing/2014/main" xmlns="" id="{D631A84D-7524-4D55-ABB2-4EE0D6DCC74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11" name="Picture 47" descr="image">
          <a:extLst>
            <a:ext uri="{FF2B5EF4-FFF2-40B4-BE49-F238E27FC236}">
              <a16:creationId xmlns:a16="http://schemas.microsoft.com/office/drawing/2014/main" xmlns="" id="{E222A51B-9E6D-4158-9A36-737CC811C6E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12" name="Picture 35" descr="image">
          <a:extLst>
            <a:ext uri="{FF2B5EF4-FFF2-40B4-BE49-F238E27FC236}">
              <a16:creationId xmlns:a16="http://schemas.microsoft.com/office/drawing/2014/main" xmlns="" id="{C7ADE358-BA73-427D-96C0-2F0E9374C1D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13" name="Picture 23" descr="image">
          <a:extLst>
            <a:ext uri="{FF2B5EF4-FFF2-40B4-BE49-F238E27FC236}">
              <a16:creationId xmlns:a16="http://schemas.microsoft.com/office/drawing/2014/main" xmlns="" id="{79660898-615D-4417-AA76-478B7C5A965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14" name="Picture 11" descr="image">
          <a:extLst>
            <a:ext uri="{FF2B5EF4-FFF2-40B4-BE49-F238E27FC236}">
              <a16:creationId xmlns:a16="http://schemas.microsoft.com/office/drawing/2014/main" xmlns="" id="{6E6FFFCA-84B2-4A4D-8BFC-8579CC9D1DF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15" name="Picture 95" descr="image">
          <a:extLst>
            <a:ext uri="{FF2B5EF4-FFF2-40B4-BE49-F238E27FC236}">
              <a16:creationId xmlns:a16="http://schemas.microsoft.com/office/drawing/2014/main" xmlns="" id="{1EE0489F-530E-44E0-A7EB-3E1BEE4D4F1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16" name="Picture 83" descr="image">
          <a:extLst>
            <a:ext uri="{FF2B5EF4-FFF2-40B4-BE49-F238E27FC236}">
              <a16:creationId xmlns:a16="http://schemas.microsoft.com/office/drawing/2014/main" xmlns="" id="{41300C55-11A7-4AE0-ABDF-EA3FFAE63E4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17" name="Picture 71" descr="image">
          <a:extLst>
            <a:ext uri="{FF2B5EF4-FFF2-40B4-BE49-F238E27FC236}">
              <a16:creationId xmlns:a16="http://schemas.microsoft.com/office/drawing/2014/main" xmlns="" id="{4E555F6D-4363-4458-AFA3-99B6FF30A1E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18" name="Picture 59" descr="image">
          <a:extLst>
            <a:ext uri="{FF2B5EF4-FFF2-40B4-BE49-F238E27FC236}">
              <a16:creationId xmlns:a16="http://schemas.microsoft.com/office/drawing/2014/main" xmlns="" id="{73A21988-F219-4E32-92B3-7A477A99B0B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19" name="Picture 47" descr="image">
          <a:extLst>
            <a:ext uri="{FF2B5EF4-FFF2-40B4-BE49-F238E27FC236}">
              <a16:creationId xmlns:a16="http://schemas.microsoft.com/office/drawing/2014/main" xmlns="" id="{68C3BAFB-B50B-4D34-8034-CC5E4714BFB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20" name="Picture 35" descr="image">
          <a:extLst>
            <a:ext uri="{FF2B5EF4-FFF2-40B4-BE49-F238E27FC236}">
              <a16:creationId xmlns:a16="http://schemas.microsoft.com/office/drawing/2014/main" xmlns="" id="{BE15C10F-E7FA-4268-AAAD-E30A39961C7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21" name="Picture 23" descr="image">
          <a:extLst>
            <a:ext uri="{FF2B5EF4-FFF2-40B4-BE49-F238E27FC236}">
              <a16:creationId xmlns:a16="http://schemas.microsoft.com/office/drawing/2014/main" xmlns="" id="{D1BEC07E-1008-42CF-A1FD-E28E2B8E817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22" name="Picture 11" descr="image">
          <a:extLst>
            <a:ext uri="{FF2B5EF4-FFF2-40B4-BE49-F238E27FC236}">
              <a16:creationId xmlns:a16="http://schemas.microsoft.com/office/drawing/2014/main" xmlns="" id="{BCC45592-C948-4F51-9E19-7E469F3B205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23" name="Picture 95" descr="image">
          <a:extLst>
            <a:ext uri="{FF2B5EF4-FFF2-40B4-BE49-F238E27FC236}">
              <a16:creationId xmlns:a16="http://schemas.microsoft.com/office/drawing/2014/main" xmlns="" id="{66627640-E584-4B23-8935-72C9BB06DF3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24" name="Picture 83" descr="image">
          <a:extLst>
            <a:ext uri="{FF2B5EF4-FFF2-40B4-BE49-F238E27FC236}">
              <a16:creationId xmlns:a16="http://schemas.microsoft.com/office/drawing/2014/main" xmlns="" id="{5EBA851B-90AE-4EAD-A969-458A58162B4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25" name="Picture 71" descr="image">
          <a:extLst>
            <a:ext uri="{FF2B5EF4-FFF2-40B4-BE49-F238E27FC236}">
              <a16:creationId xmlns:a16="http://schemas.microsoft.com/office/drawing/2014/main" xmlns="" id="{61D998AB-F69F-44DA-9B5E-56215BDEF7A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26" name="Picture 59" descr="image">
          <a:extLst>
            <a:ext uri="{FF2B5EF4-FFF2-40B4-BE49-F238E27FC236}">
              <a16:creationId xmlns:a16="http://schemas.microsoft.com/office/drawing/2014/main" xmlns="" id="{B36EA026-7C67-4C97-A6D7-21F8F827F8F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27" name="Picture 47" descr="image">
          <a:extLst>
            <a:ext uri="{FF2B5EF4-FFF2-40B4-BE49-F238E27FC236}">
              <a16:creationId xmlns:a16="http://schemas.microsoft.com/office/drawing/2014/main" xmlns="" id="{9DC147CE-E9BB-4269-A43A-D8CB4865837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28" name="Picture 35" descr="image">
          <a:extLst>
            <a:ext uri="{FF2B5EF4-FFF2-40B4-BE49-F238E27FC236}">
              <a16:creationId xmlns:a16="http://schemas.microsoft.com/office/drawing/2014/main" xmlns="" id="{8B6BBCD3-CC8F-4D0F-952C-12C8B9EFC0A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29" name="Picture 23" descr="image">
          <a:extLst>
            <a:ext uri="{FF2B5EF4-FFF2-40B4-BE49-F238E27FC236}">
              <a16:creationId xmlns:a16="http://schemas.microsoft.com/office/drawing/2014/main" xmlns="" id="{4415AAD1-2786-42C9-B97A-BF606734D4A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30" name="Picture 11" descr="image">
          <a:extLst>
            <a:ext uri="{FF2B5EF4-FFF2-40B4-BE49-F238E27FC236}">
              <a16:creationId xmlns:a16="http://schemas.microsoft.com/office/drawing/2014/main" xmlns="" id="{0DF8222E-C80C-4749-BEAA-A2D0968351F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31" name="Picture 95" descr="image">
          <a:extLst>
            <a:ext uri="{FF2B5EF4-FFF2-40B4-BE49-F238E27FC236}">
              <a16:creationId xmlns:a16="http://schemas.microsoft.com/office/drawing/2014/main" xmlns="" id="{8EC9B0DE-DF93-47AA-90AC-0E95213CE94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32" name="Picture 83" descr="image">
          <a:extLst>
            <a:ext uri="{FF2B5EF4-FFF2-40B4-BE49-F238E27FC236}">
              <a16:creationId xmlns:a16="http://schemas.microsoft.com/office/drawing/2014/main" xmlns="" id="{0C19F00E-1908-45DB-8B42-C876A8222AB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33" name="Picture 71" descr="image">
          <a:extLst>
            <a:ext uri="{FF2B5EF4-FFF2-40B4-BE49-F238E27FC236}">
              <a16:creationId xmlns:a16="http://schemas.microsoft.com/office/drawing/2014/main" xmlns="" id="{35E1172A-E214-459E-8249-7F6D57374A5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34" name="Picture 59" descr="image">
          <a:extLst>
            <a:ext uri="{FF2B5EF4-FFF2-40B4-BE49-F238E27FC236}">
              <a16:creationId xmlns:a16="http://schemas.microsoft.com/office/drawing/2014/main" xmlns="" id="{04445677-1D2D-42E6-840F-73B34BBB1F7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35" name="Picture 47" descr="image">
          <a:extLst>
            <a:ext uri="{FF2B5EF4-FFF2-40B4-BE49-F238E27FC236}">
              <a16:creationId xmlns:a16="http://schemas.microsoft.com/office/drawing/2014/main" xmlns="" id="{27E5C8AD-D447-4C92-AA41-D9C51181D42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36" name="Picture 35" descr="image">
          <a:extLst>
            <a:ext uri="{FF2B5EF4-FFF2-40B4-BE49-F238E27FC236}">
              <a16:creationId xmlns:a16="http://schemas.microsoft.com/office/drawing/2014/main" xmlns="" id="{14475083-59ED-4156-A85B-B8C9BC8CD1C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37" name="Picture 23" descr="image">
          <a:extLst>
            <a:ext uri="{FF2B5EF4-FFF2-40B4-BE49-F238E27FC236}">
              <a16:creationId xmlns:a16="http://schemas.microsoft.com/office/drawing/2014/main" xmlns="" id="{6E932E2F-1996-4D5E-BB3A-901CF7A98A1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38" name="Picture 11" descr="image">
          <a:extLst>
            <a:ext uri="{FF2B5EF4-FFF2-40B4-BE49-F238E27FC236}">
              <a16:creationId xmlns:a16="http://schemas.microsoft.com/office/drawing/2014/main" xmlns="" id="{CE182C4E-CA7E-4A0B-8B56-882034EF05F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39" name="Picture 95" descr="image">
          <a:extLst>
            <a:ext uri="{FF2B5EF4-FFF2-40B4-BE49-F238E27FC236}">
              <a16:creationId xmlns:a16="http://schemas.microsoft.com/office/drawing/2014/main" xmlns="" id="{F9FDC0A5-D6F9-445A-890F-DA90421183A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40" name="Picture 83" descr="image">
          <a:extLst>
            <a:ext uri="{FF2B5EF4-FFF2-40B4-BE49-F238E27FC236}">
              <a16:creationId xmlns:a16="http://schemas.microsoft.com/office/drawing/2014/main" xmlns="" id="{39669EB7-6AA0-4FD6-A5BE-3EAE3FEBA58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41" name="Picture 71" descr="image">
          <a:extLst>
            <a:ext uri="{FF2B5EF4-FFF2-40B4-BE49-F238E27FC236}">
              <a16:creationId xmlns:a16="http://schemas.microsoft.com/office/drawing/2014/main" xmlns="" id="{DBC4285C-223C-48B1-88FC-D39785A75BB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42" name="Picture 59" descr="image">
          <a:extLst>
            <a:ext uri="{FF2B5EF4-FFF2-40B4-BE49-F238E27FC236}">
              <a16:creationId xmlns:a16="http://schemas.microsoft.com/office/drawing/2014/main" xmlns="" id="{67580878-4A8E-4616-BAF5-696247B382A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43" name="Picture 47" descr="image">
          <a:extLst>
            <a:ext uri="{FF2B5EF4-FFF2-40B4-BE49-F238E27FC236}">
              <a16:creationId xmlns:a16="http://schemas.microsoft.com/office/drawing/2014/main" xmlns="" id="{4B96FC50-4F26-4AB8-91BE-72B1B21881D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44" name="Picture 35" descr="image">
          <a:extLst>
            <a:ext uri="{FF2B5EF4-FFF2-40B4-BE49-F238E27FC236}">
              <a16:creationId xmlns:a16="http://schemas.microsoft.com/office/drawing/2014/main" xmlns="" id="{77B90102-7316-4D24-813B-BB1AC8CC0CE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45" name="Picture 23" descr="image">
          <a:extLst>
            <a:ext uri="{FF2B5EF4-FFF2-40B4-BE49-F238E27FC236}">
              <a16:creationId xmlns:a16="http://schemas.microsoft.com/office/drawing/2014/main" xmlns="" id="{05C77E3D-CF09-49C6-9DEB-55E5A543258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46" name="Picture 11" descr="image">
          <a:extLst>
            <a:ext uri="{FF2B5EF4-FFF2-40B4-BE49-F238E27FC236}">
              <a16:creationId xmlns:a16="http://schemas.microsoft.com/office/drawing/2014/main" xmlns="" id="{8DEDD4A8-BB27-4D03-A91F-F154A95E9A6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47" name="Picture 91" descr="image">
          <a:extLst>
            <a:ext uri="{FF2B5EF4-FFF2-40B4-BE49-F238E27FC236}">
              <a16:creationId xmlns:a16="http://schemas.microsoft.com/office/drawing/2014/main" xmlns="" id="{90EFFDAE-519E-4CB5-9448-329A244B032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48" name="Picture 79" descr="image">
          <a:extLst>
            <a:ext uri="{FF2B5EF4-FFF2-40B4-BE49-F238E27FC236}">
              <a16:creationId xmlns:a16="http://schemas.microsoft.com/office/drawing/2014/main" xmlns="" id="{AE8BD78C-4B6B-49F3-B025-F2BE934795E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49" name="Picture 67" descr="image">
          <a:extLst>
            <a:ext uri="{FF2B5EF4-FFF2-40B4-BE49-F238E27FC236}">
              <a16:creationId xmlns:a16="http://schemas.microsoft.com/office/drawing/2014/main" xmlns="" id="{7A9146D5-2BD3-4C52-967B-CD775129024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50" name="Picture 55" descr="image">
          <a:extLst>
            <a:ext uri="{FF2B5EF4-FFF2-40B4-BE49-F238E27FC236}">
              <a16:creationId xmlns:a16="http://schemas.microsoft.com/office/drawing/2014/main" xmlns="" id="{8E63EDD6-01F9-42DE-B4FD-8895ED4EBB6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51" name="Picture 43" descr="image">
          <a:extLst>
            <a:ext uri="{FF2B5EF4-FFF2-40B4-BE49-F238E27FC236}">
              <a16:creationId xmlns:a16="http://schemas.microsoft.com/office/drawing/2014/main" xmlns="" id="{9D6D9641-DDA2-4977-960A-809C97D8A9D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52" name="Picture 31" descr="image">
          <a:extLst>
            <a:ext uri="{FF2B5EF4-FFF2-40B4-BE49-F238E27FC236}">
              <a16:creationId xmlns:a16="http://schemas.microsoft.com/office/drawing/2014/main" xmlns="" id="{7C61354C-5CFE-4C32-B464-2777033D98B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53" name="Picture 19" descr="image">
          <a:extLst>
            <a:ext uri="{FF2B5EF4-FFF2-40B4-BE49-F238E27FC236}">
              <a16:creationId xmlns:a16="http://schemas.microsoft.com/office/drawing/2014/main" xmlns="" id="{24318578-46F9-41FB-B1C0-00762C39CAF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54" name="Picture 7" descr="image">
          <a:extLst>
            <a:ext uri="{FF2B5EF4-FFF2-40B4-BE49-F238E27FC236}">
              <a16:creationId xmlns:a16="http://schemas.microsoft.com/office/drawing/2014/main" xmlns="" id="{2A4F6A65-A2B7-48F3-AFD2-30FBD930145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55" name="Picture 91" descr="image">
          <a:extLst>
            <a:ext uri="{FF2B5EF4-FFF2-40B4-BE49-F238E27FC236}">
              <a16:creationId xmlns:a16="http://schemas.microsoft.com/office/drawing/2014/main" xmlns="" id="{E1C7280D-115F-44B9-925A-12DCB83F046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56" name="Picture 79" descr="image">
          <a:extLst>
            <a:ext uri="{FF2B5EF4-FFF2-40B4-BE49-F238E27FC236}">
              <a16:creationId xmlns:a16="http://schemas.microsoft.com/office/drawing/2014/main" xmlns="" id="{08CC4D68-3FCF-481F-BFB7-4D6C5BFF93F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57" name="Picture 67" descr="image">
          <a:extLst>
            <a:ext uri="{FF2B5EF4-FFF2-40B4-BE49-F238E27FC236}">
              <a16:creationId xmlns:a16="http://schemas.microsoft.com/office/drawing/2014/main" xmlns="" id="{53C653D3-B256-4104-803D-3612EFCF16F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58" name="Picture 55" descr="image">
          <a:extLst>
            <a:ext uri="{FF2B5EF4-FFF2-40B4-BE49-F238E27FC236}">
              <a16:creationId xmlns:a16="http://schemas.microsoft.com/office/drawing/2014/main" xmlns="" id="{013FDB3E-9706-4E8A-9943-BDD83BF10B4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59" name="Picture 43" descr="image">
          <a:extLst>
            <a:ext uri="{FF2B5EF4-FFF2-40B4-BE49-F238E27FC236}">
              <a16:creationId xmlns:a16="http://schemas.microsoft.com/office/drawing/2014/main" xmlns="" id="{B1E59EEE-D866-4D73-A595-F8CAD4AD6D5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60" name="Picture 31" descr="image">
          <a:extLst>
            <a:ext uri="{FF2B5EF4-FFF2-40B4-BE49-F238E27FC236}">
              <a16:creationId xmlns:a16="http://schemas.microsoft.com/office/drawing/2014/main" xmlns="" id="{547D2688-A663-4C7D-BB3C-752DBBFBCAD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61" name="Picture 19" descr="image">
          <a:extLst>
            <a:ext uri="{FF2B5EF4-FFF2-40B4-BE49-F238E27FC236}">
              <a16:creationId xmlns:a16="http://schemas.microsoft.com/office/drawing/2014/main" xmlns="" id="{ED8160E1-3408-46DC-B9F7-452B5A5F426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62" name="Picture 7" descr="image">
          <a:extLst>
            <a:ext uri="{FF2B5EF4-FFF2-40B4-BE49-F238E27FC236}">
              <a16:creationId xmlns:a16="http://schemas.microsoft.com/office/drawing/2014/main" xmlns="" id="{1BB4821E-490E-4555-9FFD-D9B457E3D51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63" name="Picture 95" descr="image">
          <a:extLst>
            <a:ext uri="{FF2B5EF4-FFF2-40B4-BE49-F238E27FC236}">
              <a16:creationId xmlns:a16="http://schemas.microsoft.com/office/drawing/2014/main" xmlns="" id="{57CC9F7A-59BB-45A5-8927-71049B3024A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64" name="Picture 83" descr="image">
          <a:extLst>
            <a:ext uri="{FF2B5EF4-FFF2-40B4-BE49-F238E27FC236}">
              <a16:creationId xmlns:a16="http://schemas.microsoft.com/office/drawing/2014/main" xmlns="" id="{ABE6086D-5021-463A-8018-5513E0D9623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65" name="Picture 71" descr="image">
          <a:extLst>
            <a:ext uri="{FF2B5EF4-FFF2-40B4-BE49-F238E27FC236}">
              <a16:creationId xmlns:a16="http://schemas.microsoft.com/office/drawing/2014/main" xmlns="" id="{B0B00687-B69B-40E0-A255-75A35B98C04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66" name="Picture 59" descr="image">
          <a:extLst>
            <a:ext uri="{FF2B5EF4-FFF2-40B4-BE49-F238E27FC236}">
              <a16:creationId xmlns:a16="http://schemas.microsoft.com/office/drawing/2014/main" xmlns="" id="{9FCF0DE7-25ED-41E6-8673-8633EAC1150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67" name="Picture 47" descr="image">
          <a:extLst>
            <a:ext uri="{FF2B5EF4-FFF2-40B4-BE49-F238E27FC236}">
              <a16:creationId xmlns:a16="http://schemas.microsoft.com/office/drawing/2014/main" xmlns="" id="{C0D01FF9-B05F-4209-BE3D-EA5B55EB721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68" name="Picture 35" descr="image">
          <a:extLst>
            <a:ext uri="{FF2B5EF4-FFF2-40B4-BE49-F238E27FC236}">
              <a16:creationId xmlns:a16="http://schemas.microsoft.com/office/drawing/2014/main" xmlns="" id="{29A388DA-E71C-4541-9F09-195F43567A3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69" name="Picture 23" descr="image">
          <a:extLst>
            <a:ext uri="{FF2B5EF4-FFF2-40B4-BE49-F238E27FC236}">
              <a16:creationId xmlns:a16="http://schemas.microsoft.com/office/drawing/2014/main" xmlns="" id="{29195AD0-6644-4B06-9D40-7C0F9D2B75D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70" name="Picture 11" descr="image">
          <a:extLst>
            <a:ext uri="{FF2B5EF4-FFF2-40B4-BE49-F238E27FC236}">
              <a16:creationId xmlns:a16="http://schemas.microsoft.com/office/drawing/2014/main" xmlns="" id="{D75CB1E5-7B8A-46B2-A06E-72D1C36BDEF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71" name="Picture 95" descr="image">
          <a:extLst>
            <a:ext uri="{FF2B5EF4-FFF2-40B4-BE49-F238E27FC236}">
              <a16:creationId xmlns:a16="http://schemas.microsoft.com/office/drawing/2014/main" xmlns="" id="{7A94F5C9-0431-48C7-9C13-9B5E22B3704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72" name="Picture 83" descr="image">
          <a:extLst>
            <a:ext uri="{FF2B5EF4-FFF2-40B4-BE49-F238E27FC236}">
              <a16:creationId xmlns:a16="http://schemas.microsoft.com/office/drawing/2014/main" xmlns="" id="{3631EB4B-7B66-4810-ADD8-F9393BC6295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73" name="Picture 71" descr="image">
          <a:extLst>
            <a:ext uri="{FF2B5EF4-FFF2-40B4-BE49-F238E27FC236}">
              <a16:creationId xmlns:a16="http://schemas.microsoft.com/office/drawing/2014/main" xmlns="" id="{F7645EC2-228B-44BE-8DD4-64291E653F8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74" name="Picture 59" descr="image">
          <a:extLst>
            <a:ext uri="{FF2B5EF4-FFF2-40B4-BE49-F238E27FC236}">
              <a16:creationId xmlns:a16="http://schemas.microsoft.com/office/drawing/2014/main" xmlns="" id="{F299A1D1-BC40-4226-ADCA-8DDB55E7EE8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75" name="Picture 47" descr="image">
          <a:extLst>
            <a:ext uri="{FF2B5EF4-FFF2-40B4-BE49-F238E27FC236}">
              <a16:creationId xmlns:a16="http://schemas.microsoft.com/office/drawing/2014/main" xmlns="" id="{67D1BEA3-102C-45D5-A36C-D0126BBA4B7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76" name="Picture 35" descr="image">
          <a:extLst>
            <a:ext uri="{FF2B5EF4-FFF2-40B4-BE49-F238E27FC236}">
              <a16:creationId xmlns:a16="http://schemas.microsoft.com/office/drawing/2014/main" xmlns="" id="{CEBAB6DD-30F1-4EA2-AFC5-7A983474AD5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77" name="Picture 23" descr="image">
          <a:extLst>
            <a:ext uri="{FF2B5EF4-FFF2-40B4-BE49-F238E27FC236}">
              <a16:creationId xmlns:a16="http://schemas.microsoft.com/office/drawing/2014/main" xmlns="" id="{72192378-C3EE-4887-BFF4-FD838CC23AC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178" name="Picture 11" descr="image">
          <a:extLst>
            <a:ext uri="{FF2B5EF4-FFF2-40B4-BE49-F238E27FC236}">
              <a16:creationId xmlns:a16="http://schemas.microsoft.com/office/drawing/2014/main" xmlns="" id="{0AE98BAC-924F-484B-A299-C17821F6DEF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79" name="Picture 95" descr="image">
          <a:extLst>
            <a:ext uri="{FF2B5EF4-FFF2-40B4-BE49-F238E27FC236}">
              <a16:creationId xmlns:a16="http://schemas.microsoft.com/office/drawing/2014/main" xmlns="" id="{A98D5C27-0ACB-4996-B91A-6AED80CDEF6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80" name="Picture 83" descr="image">
          <a:extLst>
            <a:ext uri="{FF2B5EF4-FFF2-40B4-BE49-F238E27FC236}">
              <a16:creationId xmlns:a16="http://schemas.microsoft.com/office/drawing/2014/main" xmlns="" id="{14C5331A-17DF-4F76-A97B-7B30E696631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81" name="Picture 71" descr="image">
          <a:extLst>
            <a:ext uri="{FF2B5EF4-FFF2-40B4-BE49-F238E27FC236}">
              <a16:creationId xmlns:a16="http://schemas.microsoft.com/office/drawing/2014/main" xmlns="" id="{B01DF863-14A4-4D50-A55A-93AF1B76D69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82" name="Picture 59" descr="image">
          <a:extLst>
            <a:ext uri="{FF2B5EF4-FFF2-40B4-BE49-F238E27FC236}">
              <a16:creationId xmlns:a16="http://schemas.microsoft.com/office/drawing/2014/main" xmlns="" id="{F40D2DE7-90B2-4202-B235-01C39147008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83" name="Picture 47" descr="image">
          <a:extLst>
            <a:ext uri="{FF2B5EF4-FFF2-40B4-BE49-F238E27FC236}">
              <a16:creationId xmlns:a16="http://schemas.microsoft.com/office/drawing/2014/main" xmlns="" id="{E136B78A-BF83-4114-B89A-0A80998ACF1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84" name="Picture 35" descr="image">
          <a:extLst>
            <a:ext uri="{FF2B5EF4-FFF2-40B4-BE49-F238E27FC236}">
              <a16:creationId xmlns:a16="http://schemas.microsoft.com/office/drawing/2014/main" xmlns="" id="{0D8DEF8C-1829-4B3B-90AA-AD94727D5A1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85" name="Picture 23" descr="image">
          <a:extLst>
            <a:ext uri="{FF2B5EF4-FFF2-40B4-BE49-F238E27FC236}">
              <a16:creationId xmlns:a16="http://schemas.microsoft.com/office/drawing/2014/main" xmlns="" id="{762E7A9D-20B3-4C74-89D7-1C167C61EBB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86" name="Picture 11" descr="image">
          <a:extLst>
            <a:ext uri="{FF2B5EF4-FFF2-40B4-BE49-F238E27FC236}">
              <a16:creationId xmlns:a16="http://schemas.microsoft.com/office/drawing/2014/main" xmlns="" id="{AD02F6D0-FB0F-42FD-8FE6-972BCEBFBEA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87" name="Picture 95" descr="image">
          <a:extLst>
            <a:ext uri="{FF2B5EF4-FFF2-40B4-BE49-F238E27FC236}">
              <a16:creationId xmlns:a16="http://schemas.microsoft.com/office/drawing/2014/main" xmlns="" id="{3F244A92-7E5A-4EAB-B33E-60FA72BBEA1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88" name="Picture 83" descr="image">
          <a:extLst>
            <a:ext uri="{FF2B5EF4-FFF2-40B4-BE49-F238E27FC236}">
              <a16:creationId xmlns:a16="http://schemas.microsoft.com/office/drawing/2014/main" xmlns="" id="{F759A667-3C74-4F03-B1FC-85DE69F9321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89" name="Picture 71" descr="image">
          <a:extLst>
            <a:ext uri="{FF2B5EF4-FFF2-40B4-BE49-F238E27FC236}">
              <a16:creationId xmlns:a16="http://schemas.microsoft.com/office/drawing/2014/main" xmlns="" id="{3CDB84A6-C76C-4B2B-A709-E0FD01930CC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90" name="Picture 59" descr="image">
          <a:extLst>
            <a:ext uri="{FF2B5EF4-FFF2-40B4-BE49-F238E27FC236}">
              <a16:creationId xmlns:a16="http://schemas.microsoft.com/office/drawing/2014/main" xmlns="" id="{861667EE-5549-4732-8996-2D1706B8265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91" name="Picture 47" descr="image">
          <a:extLst>
            <a:ext uri="{FF2B5EF4-FFF2-40B4-BE49-F238E27FC236}">
              <a16:creationId xmlns:a16="http://schemas.microsoft.com/office/drawing/2014/main" xmlns="" id="{15847203-D31C-438D-A2AE-BC268660877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92" name="Picture 35" descr="image">
          <a:extLst>
            <a:ext uri="{FF2B5EF4-FFF2-40B4-BE49-F238E27FC236}">
              <a16:creationId xmlns:a16="http://schemas.microsoft.com/office/drawing/2014/main" xmlns="" id="{3DF9CB97-8A63-4640-8097-633801BA0FB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93" name="Picture 23" descr="image">
          <a:extLst>
            <a:ext uri="{FF2B5EF4-FFF2-40B4-BE49-F238E27FC236}">
              <a16:creationId xmlns:a16="http://schemas.microsoft.com/office/drawing/2014/main" xmlns="" id="{235CC226-C085-476C-AE5B-218A2DEEFD9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94" name="Picture 11" descr="image">
          <a:extLst>
            <a:ext uri="{FF2B5EF4-FFF2-40B4-BE49-F238E27FC236}">
              <a16:creationId xmlns:a16="http://schemas.microsoft.com/office/drawing/2014/main" xmlns="" id="{81E713C5-E4D0-4D44-B1A2-9C3049FC059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95" name="Picture 91" descr="image">
          <a:extLst>
            <a:ext uri="{FF2B5EF4-FFF2-40B4-BE49-F238E27FC236}">
              <a16:creationId xmlns:a16="http://schemas.microsoft.com/office/drawing/2014/main" xmlns="" id="{1D789454-9C90-42B8-9A2B-B8131A5DED2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96" name="Picture 79" descr="image">
          <a:extLst>
            <a:ext uri="{FF2B5EF4-FFF2-40B4-BE49-F238E27FC236}">
              <a16:creationId xmlns:a16="http://schemas.microsoft.com/office/drawing/2014/main" xmlns="" id="{D8A9B8B7-1D41-4D49-84C4-EFD9EA7A438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97" name="Picture 67" descr="image">
          <a:extLst>
            <a:ext uri="{FF2B5EF4-FFF2-40B4-BE49-F238E27FC236}">
              <a16:creationId xmlns:a16="http://schemas.microsoft.com/office/drawing/2014/main" xmlns="" id="{0CF8263C-B0F1-43D9-A455-9D12DB73411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98" name="Picture 55" descr="image">
          <a:extLst>
            <a:ext uri="{FF2B5EF4-FFF2-40B4-BE49-F238E27FC236}">
              <a16:creationId xmlns:a16="http://schemas.microsoft.com/office/drawing/2014/main" xmlns="" id="{4ED7A333-18D9-4EC5-A690-95E1DC7E1BE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199" name="Picture 43" descr="image">
          <a:extLst>
            <a:ext uri="{FF2B5EF4-FFF2-40B4-BE49-F238E27FC236}">
              <a16:creationId xmlns:a16="http://schemas.microsoft.com/office/drawing/2014/main" xmlns="" id="{7F2C2C1A-3CB1-47AB-BAD5-1FA1D71D984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200" name="Picture 31" descr="image">
          <a:extLst>
            <a:ext uri="{FF2B5EF4-FFF2-40B4-BE49-F238E27FC236}">
              <a16:creationId xmlns:a16="http://schemas.microsoft.com/office/drawing/2014/main" xmlns="" id="{6D19C0C5-E7B9-40F7-B909-922D936D10D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201" name="Picture 19" descr="image">
          <a:extLst>
            <a:ext uri="{FF2B5EF4-FFF2-40B4-BE49-F238E27FC236}">
              <a16:creationId xmlns:a16="http://schemas.microsoft.com/office/drawing/2014/main" xmlns="" id="{6CDA0177-9A98-4886-8570-6AE523295EB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202" name="Picture 7" descr="image">
          <a:extLst>
            <a:ext uri="{FF2B5EF4-FFF2-40B4-BE49-F238E27FC236}">
              <a16:creationId xmlns:a16="http://schemas.microsoft.com/office/drawing/2014/main" xmlns="" id="{F71B6BAB-2580-4FA5-80F2-D8363BE2200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203" name="Picture 91" descr="image">
          <a:extLst>
            <a:ext uri="{FF2B5EF4-FFF2-40B4-BE49-F238E27FC236}">
              <a16:creationId xmlns:a16="http://schemas.microsoft.com/office/drawing/2014/main" xmlns="" id="{B0320C88-F732-4320-A14A-B8CD9878645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204" name="Picture 79" descr="image">
          <a:extLst>
            <a:ext uri="{FF2B5EF4-FFF2-40B4-BE49-F238E27FC236}">
              <a16:creationId xmlns:a16="http://schemas.microsoft.com/office/drawing/2014/main" xmlns="" id="{EA8C6365-FF8F-4853-AD76-DEDCE6D03CF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205" name="Picture 67" descr="image">
          <a:extLst>
            <a:ext uri="{FF2B5EF4-FFF2-40B4-BE49-F238E27FC236}">
              <a16:creationId xmlns:a16="http://schemas.microsoft.com/office/drawing/2014/main" xmlns="" id="{4F39663C-2E9A-4E8D-B44C-34F86BFB6DC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206" name="Picture 55" descr="image">
          <a:extLst>
            <a:ext uri="{FF2B5EF4-FFF2-40B4-BE49-F238E27FC236}">
              <a16:creationId xmlns:a16="http://schemas.microsoft.com/office/drawing/2014/main" xmlns="" id="{B5F64495-8B04-4DBD-AD6B-82195E2A425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207" name="Picture 43" descr="image">
          <a:extLst>
            <a:ext uri="{FF2B5EF4-FFF2-40B4-BE49-F238E27FC236}">
              <a16:creationId xmlns:a16="http://schemas.microsoft.com/office/drawing/2014/main" xmlns="" id="{558F95AF-1175-4859-9B33-EA6901D27BF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208" name="Picture 31" descr="image">
          <a:extLst>
            <a:ext uri="{FF2B5EF4-FFF2-40B4-BE49-F238E27FC236}">
              <a16:creationId xmlns:a16="http://schemas.microsoft.com/office/drawing/2014/main" xmlns="" id="{333BE068-2D66-4AB4-A7F6-002A2A51B0D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209" name="Picture 19" descr="image">
          <a:extLst>
            <a:ext uri="{FF2B5EF4-FFF2-40B4-BE49-F238E27FC236}">
              <a16:creationId xmlns:a16="http://schemas.microsoft.com/office/drawing/2014/main" xmlns="" id="{DC15131E-1B23-4593-8A16-E0201CE7A3C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210" name="Picture 7" descr="image">
          <a:extLst>
            <a:ext uri="{FF2B5EF4-FFF2-40B4-BE49-F238E27FC236}">
              <a16:creationId xmlns:a16="http://schemas.microsoft.com/office/drawing/2014/main" xmlns="" id="{AD1953DB-48C0-44E0-BCC4-65644D249CA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211" name="Picture 95" descr="image">
          <a:extLst>
            <a:ext uri="{FF2B5EF4-FFF2-40B4-BE49-F238E27FC236}">
              <a16:creationId xmlns:a16="http://schemas.microsoft.com/office/drawing/2014/main" xmlns="" id="{E57493D4-FAE6-432F-A06C-F3D21AED34D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212" name="Picture 83" descr="image">
          <a:extLst>
            <a:ext uri="{FF2B5EF4-FFF2-40B4-BE49-F238E27FC236}">
              <a16:creationId xmlns:a16="http://schemas.microsoft.com/office/drawing/2014/main" xmlns="" id="{4F54A2BB-73FE-4FE8-99BC-75369AAFB56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213" name="Picture 71" descr="image">
          <a:extLst>
            <a:ext uri="{FF2B5EF4-FFF2-40B4-BE49-F238E27FC236}">
              <a16:creationId xmlns:a16="http://schemas.microsoft.com/office/drawing/2014/main" xmlns="" id="{628CCFF8-0878-45AD-8207-4B0EECF0D8F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214" name="Picture 59" descr="image">
          <a:extLst>
            <a:ext uri="{FF2B5EF4-FFF2-40B4-BE49-F238E27FC236}">
              <a16:creationId xmlns:a16="http://schemas.microsoft.com/office/drawing/2014/main" xmlns="" id="{5BFE67F3-421C-4F2B-B88D-CAB2D872E47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215" name="Picture 47" descr="image">
          <a:extLst>
            <a:ext uri="{FF2B5EF4-FFF2-40B4-BE49-F238E27FC236}">
              <a16:creationId xmlns:a16="http://schemas.microsoft.com/office/drawing/2014/main" xmlns="" id="{A2334190-B274-468A-93E6-5CD412C9963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216" name="Picture 35" descr="image">
          <a:extLst>
            <a:ext uri="{FF2B5EF4-FFF2-40B4-BE49-F238E27FC236}">
              <a16:creationId xmlns:a16="http://schemas.microsoft.com/office/drawing/2014/main" xmlns="" id="{74190B9C-47D5-4EF4-94A4-32E46DF2F80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217" name="Picture 23" descr="image">
          <a:extLst>
            <a:ext uri="{FF2B5EF4-FFF2-40B4-BE49-F238E27FC236}">
              <a16:creationId xmlns:a16="http://schemas.microsoft.com/office/drawing/2014/main" xmlns="" id="{BB0BB5C8-0752-4ECF-932B-8CF006C1F1C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218" name="Picture 11" descr="image">
          <a:extLst>
            <a:ext uri="{FF2B5EF4-FFF2-40B4-BE49-F238E27FC236}">
              <a16:creationId xmlns:a16="http://schemas.microsoft.com/office/drawing/2014/main" xmlns="" id="{ACBDAD3A-4824-4F34-9F00-334B0230099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219" name="Picture 95" descr="image">
          <a:extLst>
            <a:ext uri="{FF2B5EF4-FFF2-40B4-BE49-F238E27FC236}">
              <a16:creationId xmlns:a16="http://schemas.microsoft.com/office/drawing/2014/main" xmlns="" id="{FF4C44D0-5186-4B69-956E-E516E68B0DB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220" name="Picture 83" descr="image">
          <a:extLst>
            <a:ext uri="{FF2B5EF4-FFF2-40B4-BE49-F238E27FC236}">
              <a16:creationId xmlns:a16="http://schemas.microsoft.com/office/drawing/2014/main" xmlns="" id="{2AC73AA1-BBB9-443D-A0C1-818C5C505F0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221" name="Picture 71" descr="image">
          <a:extLst>
            <a:ext uri="{FF2B5EF4-FFF2-40B4-BE49-F238E27FC236}">
              <a16:creationId xmlns:a16="http://schemas.microsoft.com/office/drawing/2014/main" xmlns="" id="{B694A311-9EC5-48D0-AE7D-E7E269B92E2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222" name="Picture 59" descr="image">
          <a:extLst>
            <a:ext uri="{FF2B5EF4-FFF2-40B4-BE49-F238E27FC236}">
              <a16:creationId xmlns:a16="http://schemas.microsoft.com/office/drawing/2014/main" xmlns="" id="{0144F5D1-B0B5-4246-9BA6-BC2DCC67C95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223" name="Picture 47" descr="image">
          <a:extLst>
            <a:ext uri="{FF2B5EF4-FFF2-40B4-BE49-F238E27FC236}">
              <a16:creationId xmlns:a16="http://schemas.microsoft.com/office/drawing/2014/main" xmlns="" id="{EC7B533C-CE47-4214-94DD-21317693843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224" name="Picture 35" descr="image">
          <a:extLst>
            <a:ext uri="{FF2B5EF4-FFF2-40B4-BE49-F238E27FC236}">
              <a16:creationId xmlns:a16="http://schemas.microsoft.com/office/drawing/2014/main" xmlns="" id="{2F062D59-58D5-4900-BD5A-477CF879959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225" name="Picture 23" descr="image">
          <a:extLst>
            <a:ext uri="{FF2B5EF4-FFF2-40B4-BE49-F238E27FC236}">
              <a16:creationId xmlns:a16="http://schemas.microsoft.com/office/drawing/2014/main" xmlns="" id="{51190A3C-C0BA-4B77-A71B-584E649D5F9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226" name="Picture 11" descr="image">
          <a:extLst>
            <a:ext uri="{FF2B5EF4-FFF2-40B4-BE49-F238E27FC236}">
              <a16:creationId xmlns:a16="http://schemas.microsoft.com/office/drawing/2014/main" xmlns="" id="{2CF8077D-41CC-43E9-87F6-1544305670A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227" name="Picture 95" descr="image">
          <a:extLst>
            <a:ext uri="{FF2B5EF4-FFF2-40B4-BE49-F238E27FC236}">
              <a16:creationId xmlns:a16="http://schemas.microsoft.com/office/drawing/2014/main" xmlns="" id="{FA40ED46-60FF-461E-BA6B-6B024E6AF84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228" name="Picture 83" descr="image">
          <a:extLst>
            <a:ext uri="{FF2B5EF4-FFF2-40B4-BE49-F238E27FC236}">
              <a16:creationId xmlns:a16="http://schemas.microsoft.com/office/drawing/2014/main" xmlns="" id="{A0AB0804-D3FC-46E5-BDE1-0F92EC42DED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229" name="Picture 71" descr="image">
          <a:extLst>
            <a:ext uri="{FF2B5EF4-FFF2-40B4-BE49-F238E27FC236}">
              <a16:creationId xmlns:a16="http://schemas.microsoft.com/office/drawing/2014/main" xmlns="" id="{EE7D883E-2394-4AC5-A318-F8BA09271CF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230" name="Picture 59" descr="image">
          <a:extLst>
            <a:ext uri="{FF2B5EF4-FFF2-40B4-BE49-F238E27FC236}">
              <a16:creationId xmlns:a16="http://schemas.microsoft.com/office/drawing/2014/main" xmlns="" id="{808E539E-9B75-48F8-B18A-DFB4783290E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231" name="Picture 47" descr="image">
          <a:extLst>
            <a:ext uri="{FF2B5EF4-FFF2-40B4-BE49-F238E27FC236}">
              <a16:creationId xmlns:a16="http://schemas.microsoft.com/office/drawing/2014/main" xmlns="" id="{37DFE8E5-0492-4982-A44A-6D12BC93CB2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232" name="Picture 35" descr="image">
          <a:extLst>
            <a:ext uri="{FF2B5EF4-FFF2-40B4-BE49-F238E27FC236}">
              <a16:creationId xmlns:a16="http://schemas.microsoft.com/office/drawing/2014/main" xmlns="" id="{2269489A-EF17-46C2-81B5-421A53B908A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233" name="Picture 23" descr="image">
          <a:extLst>
            <a:ext uri="{FF2B5EF4-FFF2-40B4-BE49-F238E27FC236}">
              <a16:creationId xmlns:a16="http://schemas.microsoft.com/office/drawing/2014/main" xmlns="" id="{25A38588-49B2-40B3-B5CC-693436FEA57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234" name="Picture 11" descr="image">
          <a:extLst>
            <a:ext uri="{FF2B5EF4-FFF2-40B4-BE49-F238E27FC236}">
              <a16:creationId xmlns:a16="http://schemas.microsoft.com/office/drawing/2014/main" xmlns="" id="{C840BB10-FEE6-4180-ACAA-22FF378EEE8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235" name="Picture 95" descr="image">
          <a:extLst>
            <a:ext uri="{FF2B5EF4-FFF2-40B4-BE49-F238E27FC236}">
              <a16:creationId xmlns:a16="http://schemas.microsoft.com/office/drawing/2014/main" xmlns="" id="{71D37342-5706-42C9-8ADB-C39B7AB2BB6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236" name="Picture 83" descr="image">
          <a:extLst>
            <a:ext uri="{FF2B5EF4-FFF2-40B4-BE49-F238E27FC236}">
              <a16:creationId xmlns:a16="http://schemas.microsoft.com/office/drawing/2014/main" xmlns="" id="{8E24F1E0-6AA7-43C2-AB72-B4A01D3BF4A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237" name="Picture 71" descr="image">
          <a:extLst>
            <a:ext uri="{FF2B5EF4-FFF2-40B4-BE49-F238E27FC236}">
              <a16:creationId xmlns:a16="http://schemas.microsoft.com/office/drawing/2014/main" xmlns="" id="{4FA67858-DDA1-4694-A845-89C0A4EE697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238" name="Picture 59" descr="image">
          <a:extLst>
            <a:ext uri="{FF2B5EF4-FFF2-40B4-BE49-F238E27FC236}">
              <a16:creationId xmlns:a16="http://schemas.microsoft.com/office/drawing/2014/main" xmlns="" id="{FC2F891E-CE15-4A56-A217-D087F1C768A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239" name="Picture 47" descr="image">
          <a:extLst>
            <a:ext uri="{FF2B5EF4-FFF2-40B4-BE49-F238E27FC236}">
              <a16:creationId xmlns:a16="http://schemas.microsoft.com/office/drawing/2014/main" xmlns="" id="{0DA6DF9A-0510-4843-9AB7-3C84E90525C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240" name="Picture 35" descr="image">
          <a:extLst>
            <a:ext uri="{FF2B5EF4-FFF2-40B4-BE49-F238E27FC236}">
              <a16:creationId xmlns:a16="http://schemas.microsoft.com/office/drawing/2014/main" xmlns="" id="{A59B1A40-4FFB-4762-88D0-2699FC461C1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241" name="Picture 23" descr="image">
          <a:extLst>
            <a:ext uri="{FF2B5EF4-FFF2-40B4-BE49-F238E27FC236}">
              <a16:creationId xmlns:a16="http://schemas.microsoft.com/office/drawing/2014/main" xmlns="" id="{5BA6CC71-EA4D-449E-A2CE-B33A0D3F6A8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242" name="Picture 11" descr="image">
          <a:extLst>
            <a:ext uri="{FF2B5EF4-FFF2-40B4-BE49-F238E27FC236}">
              <a16:creationId xmlns:a16="http://schemas.microsoft.com/office/drawing/2014/main" xmlns="" id="{9F641FF8-E81C-4398-ADDC-B4B84AF10B9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243" name="Picture 91" descr="image">
          <a:extLst>
            <a:ext uri="{FF2B5EF4-FFF2-40B4-BE49-F238E27FC236}">
              <a16:creationId xmlns:a16="http://schemas.microsoft.com/office/drawing/2014/main" xmlns="" id="{29F89599-7213-492D-A83C-206CFCF10F1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244" name="Picture 79" descr="image">
          <a:extLst>
            <a:ext uri="{FF2B5EF4-FFF2-40B4-BE49-F238E27FC236}">
              <a16:creationId xmlns:a16="http://schemas.microsoft.com/office/drawing/2014/main" xmlns="" id="{1DDD0031-92AE-429F-91C1-B7069B3FCB3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245" name="Picture 67" descr="image">
          <a:extLst>
            <a:ext uri="{FF2B5EF4-FFF2-40B4-BE49-F238E27FC236}">
              <a16:creationId xmlns:a16="http://schemas.microsoft.com/office/drawing/2014/main" xmlns="" id="{E13B06AC-5734-42A4-A254-D68B5C43339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246" name="Picture 55" descr="image">
          <a:extLst>
            <a:ext uri="{FF2B5EF4-FFF2-40B4-BE49-F238E27FC236}">
              <a16:creationId xmlns:a16="http://schemas.microsoft.com/office/drawing/2014/main" xmlns="" id="{30482DCB-C305-4B43-964D-4073885C51C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247" name="Picture 43" descr="image">
          <a:extLst>
            <a:ext uri="{FF2B5EF4-FFF2-40B4-BE49-F238E27FC236}">
              <a16:creationId xmlns:a16="http://schemas.microsoft.com/office/drawing/2014/main" xmlns="" id="{AE8CFDC5-D66E-49A8-B8E5-4E3CAB090C3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248" name="Picture 31" descr="image">
          <a:extLst>
            <a:ext uri="{FF2B5EF4-FFF2-40B4-BE49-F238E27FC236}">
              <a16:creationId xmlns:a16="http://schemas.microsoft.com/office/drawing/2014/main" xmlns="" id="{C56E3E66-49B8-4BEE-B30D-53EDC503D45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249" name="Picture 19" descr="image">
          <a:extLst>
            <a:ext uri="{FF2B5EF4-FFF2-40B4-BE49-F238E27FC236}">
              <a16:creationId xmlns:a16="http://schemas.microsoft.com/office/drawing/2014/main" xmlns="" id="{28E0D4ED-DA3E-4638-AE63-511A54071A3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250" name="Picture 7" descr="image">
          <a:extLst>
            <a:ext uri="{FF2B5EF4-FFF2-40B4-BE49-F238E27FC236}">
              <a16:creationId xmlns:a16="http://schemas.microsoft.com/office/drawing/2014/main" xmlns="" id="{49C5D870-39F9-42C2-A15F-F531D5917E6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251" name="Picture 91" descr="image">
          <a:extLst>
            <a:ext uri="{FF2B5EF4-FFF2-40B4-BE49-F238E27FC236}">
              <a16:creationId xmlns:a16="http://schemas.microsoft.com/office/drawing/2014/main" xmlns="" id="{93A85815-A2A0-4E66-A26F-29665E48822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252" name="Picture 79" descr="image">
          <a:extLst>
            <a:ext uri="{FF2B5EF4-FFF2-40B4-BE49-F238E27FC236}">
              <a16:creationId xmlns:a16="http://schemas.microsoft.com/office/drawing/2014/main" xmlns="" id="{1B2631D5-3F9B-4A45-90FE-2448231FFA5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253" name="Picture 67" descr="image">
          <a:extLst>
            <a:ext uri="{FF2B5EF4-FFF2-40B4-BE49-F238E27FC236}">
              <a16:creationId xmlns:a16="http://schemas.microsoft.com/office/drawing/2014/main" xmlns="" id="{DF6EC7BB-7262-46CC-B1B4-2661FF83A93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254" name="Picture 55" descr="image">
          <a:extLst>
            <a:ext uri="{FF2B5EF4-FFF2-40B4-BE49-F238E27FC236}">
              <a16:creationId xmlns:a16="http://schemas.microsoft.com/office/drawing/2014/main" xmlns="" id="{5ADF0D61-CC4A-4378-A27D-F10ECD94EED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255" name="Picture 43" descr="image">
          <a:extLst>
            <a:ext uri="{FF2B5EF4-FFF2-40B4-BE49-F238E27FC236}">
              <a16:creationId xmlns:a16="http://schemas.microsoft.com/office/drawing/2014/main" xmlns="" id="{A9D7440F-1187-4962-84BD-8E84AFBDA2E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256" name="Picture 31" descr="image">
          <a:extLst>
            <a:ext uri="{FF2B5EF4-FFF2-40B4-BE49-F238E27FC236}">
              <a16:creationId xmlns:a16="http://schemas.microsoft.com/office/drawing/2014/main" xmlns="" id="{D972DB05-875D-48CE-9E6A-84BFFBB1302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257" name="Picture 19" descr="image">
          <a:extLst>
            <a:ext uri="{FF2B5EF4-FFF2-40B4-BE49-F238E27FC236}">
              <a16:creationId xmlns:a16="http://schemas.microsoft.com/office/drawing/2014/main" xmlns="" id="{DC2612A7-945D-47CF-AEC1-11AF5ADC594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258" name="Picture 7" descr="image">
          <a:extLst>
            <a:ext uri="{FF2B5EF4-FFF2-40B4-BE49-F238E27FC236}">
              <a16:creationId xmlns:a16="http://schemas.microsoft.com/office/drawing/2014/main" xmlns="" id="{1ECEE5B0-3A7B-4658-9513-684FE01DBE9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259" name="Picture 95" descr="image">
          <a:extLst>
            <a:ext uri="{FF2B5EF4-FFF2-40B4-BE49-F238E27FC236}">
              <a16:creationId xmlns:a16="http://schemas.microsoft.com/office/drawing/2014/main" xmlns="" id="{606ABEA9-9FAE-4C4C-9DCE-B7E59250FA1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260" name="Picture 83" descr="image">
          <a:extLst>
            <a:ext uri="{FF2B5EF4-FFF2-40B4-BE49-F238E27FC236}">
              <a16:creationId xmlns:a16="http://schemas.microsoft.com/office/drawing/2014/main" xmlns="" id="{4C98B8F1-026E-453A-AAC3-6F86703180C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261" name="Picture 71" descr="image">
          <a:extLst>
            <a:ext uri="{FF2B5EF4-FFF2-40B4-BE49-F238E27FC236}">
              <a16:creationId xmlns:a16="http://schemas.microsoft.com/office/drawing/2014/main" xmlns="" id="{DE5063DE-1B83-405D-B48F-9E4D384E6D0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262" name="Picture 59" descr="image">
          <a:extLst>
            <a:ext uri="{FF2B5EF4-FFF2-40B4-BE49-F238E27FC236}">
              <a16:creationId xmlns:a16="http://schemas.microsoft.com/office/drawing/2014/main" xmlns="" id="{78E054F9-3564-4C42-8D33-9037D55F8F8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263" name="Picture 47" descr="image">
          <a:extLst>
            <a:ext uri="{FF2B5EF4-FFF2-40B4-BE49-F238E27FC236}">
              <a16:creationId xmlns:a16="http://schemas.microsoft.com/office/drawing/2014/main" xmlns="" id="{F6CFEFFF-E0B1-49AB-BB99-5F67747091F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264" name="Picture 35" descr="image">
          <a:extLst>
            <a:ext uri="{FF2B5EF4-FFF2-40B4-BE49-F238E27FC236}">
              <a16:creationId xmlns:a16="http://schemas.microsoft.com/office/drawing/2014/main" xmlns="" id="{216EED69-3389-4A55-8CEC-375966E004B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265" name="Picture 23" descr="image">
          <a:extLst>
            <a:ext uri="{FF2B5EF4-FFF2-40B4-BE49-F238E27FC236}">
              <a16:creationId xmlns:a16="http://schemas.microsoft.com/office/drawing/2014/main" xmlns="" id="{2C267AB4-F356-4C1E-8122-A960F80C1C5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266" name="Picture 11" descr="image">
          <a:extLst>
            <a:ext uri="{FF2B5EF4-FFF2-40B4-BE49-F238E27FC236}">
              <a16:creationId xmlns:a16="http://schemas.microsoft.com/office/drawing/2014/main" xmlns="" id="{B23605B4-E811-43ED-AAD0-4D251BDA44D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267" name="Picture 95" descr="image">
          <a:extLst>
            <a:ext uri="{FF2B5EF4-FFF2-40B4-BE49-F238E27FC236}">
              <a16:creationId xmlns:a16="http://schemas.microsoft.com/office/drawing/2014/main" xmlns="" id="{78F3626F-7025-44E5-9BF3-C5737A660F2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268" name="Picture 83" descr="image">
          <a:extLst>
            <a:ext uri="{FF2B5EF4-FFF2-40B4-BE49-F238E27FC236}">
              <a16:creationId xmlns:a16="http://schemas.microsoft.com/office/drawing/2014/main" xmlns="" id="{B7567491-52DC-49DE-B556-0F173040505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269" name="Picture 71" descr="image">
          <a:extLst>
            <a:ext uri="{FF2B5EF4-FFF2-40B4-BE49-F238E27FC236}">
              <a16:creationId xmlns:a16="http://schemas.microsoft.com/office/drawing/2014/main" xmlns="" id="{6D66076C-A816-4CAA-ADFC-714BCD586FB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270" name="Picture 59" descr="image">
          <a:extLst>
            <a:ext uri="{FF2B5EF4-FFF2-40B4-BE49-F238E27FC236}">
              <a16:creationId xmlns:a16="http://schemas.microsoft.com/office/drawing/2014/main" xmlns="" id="{73457041-6B26-4597-9207-2C5B6EECFD8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271" name="Picture 47" descr="image">
          <a:extLst>
            <a:ext uri="{FF2B5EF4-FFF2-40B4-BE49-F238E27FC236}">
              <a16:creationId xmlns:a16="http://schemas.microsoft.com/office/drawing/2014/main" xmlns="" id="{8A1005E5-A487-47D9-AC61-A384DE11967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272" name="Picture 35" descr="image">
          <a:extLst>
            <a:ext uri="{FF2B5EF4-FFF2-40B4-BE49-F238E27FC236}">
              <a16:creationId xmlns:a16="http://schemas.microsoft.com/office/drawing/2014/main" xmlns="" id="{5F8D6515-0455-46E2-94C7-D901A11B100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273" name="Picture 23" descr="image">
          <a:extLst>
            <a:ext uri="{FF2B5EF4-FFF2-40B4-BE49-F238E27FC236}">
              <a16:creationId xmlns:a16="http://schemas.microsoft.com/office/drawing/2014/main" xmlns="" id="{313E291E-B782-4B81-A4B0-0998002CE46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274" name="Picture 11" descr="image">
          <a:extLst>
            <a:ext uri="{FF2B5EF4-FFF2-40B4-BE49-F238E27FC236}">
              <a16:creationId xmlns:a16="http://schemas.microsoft.com/office/drawing/2014/main" xmlns="" id="{BB9D71EC-E1C1-412C-AD18-B418B58467B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275" name="Picture 91" descr="image">
          <a:extLst>
            <a:ext uri="{FF2B5EF4-FFF2-40B4-BE49-F238E27FC236}">
              <a16:creationId xmlns:a16="http://schemas.microsoft.com/office/drawing/2014/main" xmlns="" id="{01A82AC4-923B-40CF-873E-224FC8F27C5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276" name="Picture 79" descr="image">
          <a:extLst>
            <a:ext uri="{FF2B5EF4-FFF2-40B4-BE49-F238E27FC236}">
              <a16:creationId xmlns:a16="http://schemas.microsoft.com/office/drawing/2014/main" xmlns="" id="{411E6A5A-3A6F-44FD-A0AE-6C80D3D25E4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277" name="Picture 67" descr="image">
          <a:extLst>
            <a:ext uri="{FF2B5EF4-FFF2-40B4-BE49-F238E27FC236}">
              <a16:creationId xmlns:a16="http://schemas.microsoft.com/office/drawing/2014/main" xmlns="" id="{5327152A-5704-489F-8DC8-44B32AB2CF5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278" name="Picture 55" descr="image">
          <a:extLst>
            <a:ext uri="{FF2B5EF4-FFF2-40B4-BE49-F238E27FC236}">
              <a16:creationId xmlns:a16="http://schemas.microsoft.com/office/drawing/2014/main" xmlns="" id="{3F5D3C0F-03D5-4B0C-9F4C-A2C5D9D1FA7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279" name="Picture 43" descr="image">
          <a:extLst>
            <a:ext uri="{FF2B5EF4-FFF2-40B4-BE49-F238E27FC236}">
              <a16:creationId xmlns:a16="http://schemas.microsoft.com/office/drawing/2014/main" xmlns="" id="{8C4C173A-E2AA-4F38-9B2E-F9FA0A24FFF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280" name="Picture 31" descr="image">
          <a:extLst>
            <a:ext uri="{FF2B5EF4-FFF2-40B4-BE49-F238E27FC236}">
              <a16:creationId xmlns:a16="http://schemas.microsoft.com/office/drawing/2014/main" xmlns="" id="{55C95611-9E9B-4F5D-A377-58734D5ECF8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281" name="Picture 19" descr="image">
          <a:extLst>
            <a:ext uri="{FF2B5EF4-FFF2-40B4-BE49-F238E27FC236}">
              <a16:creationId xmlns:a16="http://schemas.microsoft.com/office/drawing/2014/main" xmlns="" id="{D7F4C445-8BB3-4F65-BB98-6EA8767A1B5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282" name="Picture 7" descr="image">
          <a:extLst>
            <a:ext uri="{FF2B5EF4-FFF2-40B4-BE49-F238E27FC236}">
              <a16:creationId xmlns:a16="http://schemas.microsoft.com/office/drawing/2014/main" xmlns="" id="{A26BD032-05D7-4206-8607-1163F577647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283" name="Picture 91" descr="image">
          <a:extLst>
            <a:ext uri="{FF2B5EF4-FFF2-40B4-BE49-F238E27FC236}">
              <a16:creationId xmlns:a16="http://schemas.microsoft.com/office/drawing/2014/main" xmlns="" id="{90CA5FD9-66C1-4483-AE40-CDE2CF97B53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284" name="Picture 79" descr="image">
          <a:extLst>
            <a:ext uri="{FF2B5EF4-FFF2-40B4-BE49-F238E27FC236}">
              <a16:creationId xmlns:a16="http://schemas.microsoft.com/office/drawing/2014/main" xmlns="" id="{B972C7E2-FBFC-4E48-AFE5-291F0BEFE7A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285" name="Picture 67" descr="image">
          <a:extLst>
            <a:ext uri="{FF2B5EF4-FFF2-40B4-BE49-F238E27FC236}">
              <a16:creationId xmlns:a16="http://schemas.microsoft.com/office/drawing/2014/main" xmlns="" id="{6349B826-DE8C-4B01-ADFD-945F1443953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286" name="Picture 55" descr="image">
          <a:extLst>
            <a:ext uri="{FF2B5EF4-FFF2-40B4-BE49-F238E27FC236}">
              <a16:creationId xmlns:a16="http://schemas.microsoft.com/office/drawing/2014/main" xmlns="" id="{70E762B6-0DF4-4857-A966-889D43F057C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287" name="Picture 43" descr="image">
          <a:extLst>
            <a:ext uri="{FF2B5EF4-FFF2-40B4-BE49-F238E27FC236}">
              <a16:creationId xmlns:a16="http://schemas.microsoft.com/office/drawing/2014/main" xmlns="" id="{CD874844-DEA8-4AE6-ACD8-57EC12B527D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288" name="Picture 31" descr="image">
          <a:extLst>
            <a:ext uri="{FF2B5EF4-FFF2-40B4-BE49-F238E27FC236}">
              <a16:creationId xmlns:a16="http://schemas.microsoft.com/office/drawing/2014/main" xmlns="" id="{BEE3EF77-8DBE-43C9-8036-098E16DA27E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289" name="Picture 19" descr="image">
          <a:extLst>
            <a:ext uri="{FF2B5EF4-FFF2-40B4-BE49-F238E27FC236}">
              <a16:creationId xmlns:a16="http://schemas.microsoft.com/office/drawing/2014/main" xmlns="" id="{D4C2846C-1A79-4990-BFB0-969256CCC01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290" name="Picture 7" descr="image">
          <a:extLst>
            <a:ext uri="{FF2B5EF4-FFF2-40B4-BE49-F238E27FC236}">
              <a16:creationId xmlns:a16="http://schemas.microsoft.com/office/drawing/2014/main" xmlns="" id="{F451FEC1-0AC1-463B-841D-3355AC5AE57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291" name="Picture 87" descr="image">
          <a:extLst>
            <a:ext uri="{FF2B5EF4-FFF2-40B4-BE49-F238E27FC236}">
              <a16:creationId xmlns:a16="http://schemas.microsoft.com/office/drawing/2014/main" xmlns="" id="{EE9EE318-AC01-410D-8CD6-B47FB9A5346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5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292" name="Picture 75" descr="image">
          <a:extLst>
            <a:ext uri="{FF2B5EF4-FFF2-40B4-BE49-F238E27FC236}">
              <a16:creationId xmlns:a16="http://schemas.microsoft.com/office/drawing/2014/main" xmlns="" id="{3F645CCF-E926-4938-AC65-DA084DACD84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6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293" name="Picture 63" descr="image">
          <a:extLst>
            <a:ext uri="{FF2B5EF4-FFF2-40B4-BE49-F238E27FC236}">
              <a16:creationId xmlns:a16="http://schemas.microsoft.com/office/drawing/2014/main" xmlns="" id="{9578FB33-B73C-47A2-A6CF-23FEEDF6A6D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7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294" name="Picture 51" descr="image">
          <a:extLst>
            <a:ext uri="{FF2B5EF4-FFF2-40B4-BE49-F238E27FC236}">
              <a16:creationId xmlns:a16="http://schemas.microsoft.com/office/drawing/2014/main" xmlns="" id="{89C9D245-740C-4C26-A301-8F2A55B51EC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8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295" name="Picture 39" descr="image">
          <a:extLst>
            <a:ext uri="{FF2B5EF4-FFF2-40B4-BE49-F238E27FC236}">
              <a16:creationId xmlns:a16="http://schemas.microsoft.com/office/drawing/2014/main" xmlns="" id="{15EC0864-1A50-4D5A-AE31-5A2075BE9AB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9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296" name="Picture 27" descr="image">
          <a:extLst>
            <a:ext uri="{FF2B5EF4-FFF2-40B4-BE49-F238E27FC236}">
              <a16:creationId xmlns:a16="http://schemas.microsoft.com/office/drawing/2014/main" xmlns="" id="{42E68BAF-BEBC-44E8-9C03-24015413598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0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297" name="Picture 15" descr="image">
          <a:extLst>
            <a:ext uri="{FF2B5EF4-FFF2-40B4-BE49-F238E27FC236}">
              <a16:creationId xmlns:a16="http://schemas.microsoft.com/office/drawing/2014/main" xmlns="" id="{38DDE68B-399A-45C0-B4DD-9A9B4DC01AF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1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298" name="Picture 3" descr="image">
          <a:extLst>
            <a:ext uri="{FF2B5EF4-FFF2-40B4-BE49-F238E27FC236}">
              <a16:creationId xmlns:a16="http://schemas.microsoft.com/office/drawing/2014/main" xmlns="" id="{2DA17F37-B3DF-4C26-B613-DEBF4DEEB95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2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299" name="Picture 95" descr="image">
          <a:extLst>
            <a:ext uri="{FF2B5EF4-FFF2-40B4-BE49-F238E27FC236}">
              <a16:creationId xmlns:a16="http://schemas.microsoft.com/office/drawing/2014/main" xmlns="" id="{2A3AD312-099F-46FC-9C44-9061E932A94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00" name="Picture 92" descr="image">
          <a:extLst>
            <a:ext uri="{FF2B5EF4-FFF2-40B4-BE49-F238E27FC236}">
              <a16:creationId xmlns:a16="http://schemas.microsoft.com/office/drawing/2014/main" xmlns="" id="{94839644-DEEF-4BD5-9CAE-522E05B4B32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01" name="Picture 83" descr="image">
          <a:extLst>
            <a:ext uri="{FF2B5EF4-FFF2-40B4-BE49-F238E27FC236}">
              <a16:creationId xmlns:a16="http://schemas.microsoft.com/office/drawing/2014/main" xmlns="" id="{5D110C4A-31B2-4DC2-B31E-C9437C166B2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02" name="Picture 80" descr="image">
          <a:extLst>
            <a:ext uri="{FF2B5EF4-FFF2-40B4-BE49-F238E27FC236}">
              <a16:creationId xmlns:a16="http://schemas.microsoft.com/office/drawing/2014/main" xmlns="" id="{7A85A12B-A6BC-46D7-A89A-E1DDE83D1F8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03" name="Picture 71" descr="image">
          <a:extLst>
            <a:ext uri="{FF2B5EF4-FFF2-40B4-BE49-F238E27FC236}">
              <a16:creationId xmlns:a16="http://schemas.microsoft.com/office/drawing/2014/main" xmlns="" id="{9ED344EF-1763-4B45-B789-9E350E6AF12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04" name="Picture 68" descr="image">
          <a:extLst>
            <a:ext uri="{FF2B5EF4-FFF2-40B4-BE49-F238E27FC236}">
              <a16:creationId xmlns:a16="http://schemas.microsoft.com/office/drawing/2014/main" xmlns="" id="{3F0D7482-778B-4358-8C47-B3D266ACFE6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05" name="Picture 59" descr="image">
          <a:extLst>
            <a:ext uri="{FF2B5EF4-FFF2-40B4-BE49-F238E27FC236}">
              <a16:creationId xmlns:a16="http://schemas.microsoft.com/office/drawing/2014/main" xmlns="" id="{3FEFB1F6-6E8A-4666-92BB-2616E4F2B51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06" name="Picture 56" descr="image">
          <a:extLst>
            <a:ext uri="{FF2B5EF4-FFF2-40B4-BE49-F238E27FC236}">
              <a16:creationId xmlns:a16="http://schemas.microsoft.com/office/drawing/2014/main" xmlns="" id="{DC4587FB-E5F0-421F-A5DE-302A0FE3FC0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07" name="Picture 47" descr="image">
          <a:extLst>
            <a:ext uri="{FF2B5EF4-FFF2-40B4-BE49-F238E27FC236}">
              <a16:creationId xmlns:a16="http://schemas.microsoft.com/office/drawing/2014/main" xmlns="" id="{9396B8C9-A4D9-41FC-B415-42397009985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08" name="Picture 44" descr="image">
          <a:extLst>
            <a:ext uri="{FF2B5EF4-FFF2-40B4-BE49-F238E27FC236}">
              <a16:creationId xmlns:a16="http://schemas.microsoft.com/office/drawing/2014/main" xmlns="" id="{B7851BE3-CB49-4D33-B63C-C8FF60C8A96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09" name="Picture 35" descr="image">
          <a:extLst>
            <a:ext uri="{FF2B5EF4-FFF2-40B4-BE49-F238E27FC236}">
              <a16:creationId xmlns:a16="http://schemas.microsoft.com/office/drawing/2014/main" xmlns="" id="{F32A078A-C1F0-4D3D-8D3E-80EDC979362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10" name="Picture 32" descr="image">
          <a:extLst>
            <a:ext uri="{FF2B5EF4-FFF2-40B4-BE49-F238E27FC236}">
              <a16:creationId xmlns:a16="http://schemas.microsoft.com/office/drawing/2014/main" xmlns="" id="{DED5A7D0-53DE-4517-9CD5-1CD3E708B23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11" name="Picture 23" descr="image">
          <a:extLst>
            <a:ext uri="{FF2B5EF4-FFF2-40B4-BE49-F238E27FC236}">
              <a16:creationId xmlns:a16="http://schemas.microsoft.com/office/drawing/2014/main" xmlns="" id="{5CB0ABC1-27E1-4A7C-B588-D91D9E4AD86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12" name="Picture 20" descr="image">
          <a:extLst>
            <a:ext uri="{FF2B5EF4-FFF2-40B4-BE49-F238E27FC236}">
              <a16:creationId xmlns:a16="http://schemas.microsoft.com/office/drawing/2014/main" xmlns="" id="{F47FF6C1-88A6-4A09-B06A-7A84A4C0A7D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13" name="Picture 11" descr="image">
          <a:extLst>
            <a:ext uri="{FF2B5EF4-FFF2-40B4-BE49-F238E27FC236}">
              <a16:creationId xmlns:a16="http://schemas.microsoft.com/office/drawing/2014/main" xmlns="" id="{F210746B-ADFB-4B23-93EC-B4F217CFF7A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14" name="Picture 8" descr="image">
          <a:extLst>
            <a:ext uri="{FF2B5EF4-FFF2-40B4-BE49-F238E27FC236}">
              <a16:creationId xmlns:a16="http://schemas.microsoft.com/office/drawing/2014/main" xmlns="" id="{4EA5645E-DA5B-4D4A-8E2F-A2755A17743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15" name="Picture 95" descr="image">
          <a:extLst>
            <a:ext uri="{FF2B5EF4-FFF2-40B4-BE49-F238E27FC236}">
              <a16:creationId xmlns:a16="http://schemas.microsoft.com/office/drawing/2014/main" xmlns="" id="{5B246977-B4BD-4877-872A-2E3ABA8F0E1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16" name="Picture 92" descr="image">
          <a:extLst>
            <a:ext uri="{FF2B5EF4-FFF2-40B4-BE49-F238E27FC236}">
              <a16:creationId xmlns:a16="http://schemas.microsoft.com/office/drawing/2014/main" xmlns="" id="{ACA5FF55-C882-4288-86E5-34E419F2A59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17" name="Picture 83" descr="image">
          <a:extLst>
            <a:ext uri="{FF2B5EF4-FFF2-40B4-BE49-F238E27FC236}">
              <a16:creationId xmlns:a16="http://schemas.microsoft.com/office/drawing/2014/main" xmlns="" id="{0663043B-8253-4BE0-ACE0-B1B6175838A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18" name="Picture 80" descr="image">
          <a:extLst>
            <a:ext uri="{FF2B5EF4-FFF2-40B4-BE49-F238E27FC236}">
              <a16:creationId xmlns:a16="http://schemas.microsoft.com/office/drawing/2014/main" xmlns="" id="{0A7F589B-07CB-4336-B9CC-F89AB27100E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19" name="Picture 71" descr="image">
          <a:extLst>
            <a:ext uri="{FF2B5EF4-FFF2-40B4-BE49-F238E27FC236}">
              <a16:creationId xmlns:a16="http://schemas.microsoft.com/office/drawing/2014/main" xmlns="" id="{5FB212BA-DB39-47A0-B51E-0F6C36E51CF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20" name="Picture 68" descr="image">
          <a:extLst>
            <a:ext uri="{FF2B5EF4-FFF2-40B4-BE49-F238E27FC236}">
              <a16:creationId xmlns:a16="http://schemas.microsoft.com/office/drawing/2014/main" xmlns="" id="{872E7C82-0D56-4F05-A6A8-40FEA2D9AC7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21" name="Picture 59" descr="image">
          <a:extLst>
            <a:ext uri="{FF2B5EF4-FFF2-40B4-BE49-F238E27FC236}">
              <a16:creationId xmlns:a16="http://schemas.microsoft.com/office/drawing/2014/main" xmlns="" id="{9E62B508-6EB7-4791-B114-06774507D8E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22" name="Picture 56" descr="image">
          <a:extLst>
            <a:ext uri="{FF2B5EF4-FFF2-40B4-BE49-F238E27FC236}">
              <a16:creationId xmlns:a16="http://schemas.microsoft.com/office/drawing/2014/main" xmlns="" id="{2470EFA2-A8E1-4D22-BDBF-51DCAD494FE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23" name="Picture 47" descr="image">
          <a:extLst>
            <a:ext uri="{FF2B5EF4-FFF2-40B4-BE49-F238E27FC236}">
              <a16:creationId xmlns:a16="http://schemas.microsoft.com/office/drawing/2014/main" xmlns="" id="{037BBE20-1373-4B39-8E5D-1A228725977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24" name="Picture 44" descr="image">
          <a:extLst>
            <a:ext uri="{FF2B5EF4-FFF2-40B4-BE49-F238E27FC236}">
              <a16:creationId xmlns:a16="http://schemas.microsoft.com/office/drawing/2014/main" xmlns="" id="{2EB92C72-6D6D-4AA0-874F-75F1E43BFA7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25" name="Picture 35" descr="image">
          <a:extLst>
            <a:ext uri="{FF2B5EF4-FFF2-40B4-BE49-F238E27FC236}">
              <a16:creationId xmlns:a16="http://schemas.microsoft.com/office/drawing/2014/main" xmlns="" id="{5302152C-AC8E-430A-AD62-D671F459824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26" name="Picture 32" descr="image">
          <a:extLst>
            <a:ext uri="{FF2B5EF4-FFF2-40B4-BE49-F238E27FC236}">
              <a16:creationId xmlns:a16="http://schemas.microsoft.com/office/drawing/2014/main" xmlns="" id="{FB800FCD-C337-4645-A854-6D7B3E775A0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27" name="Picture 23" descr="image">
          <a:extLst>
            <a:ext uri="{FF2B5EF4-FFF2-40B4-BE49-F238E27FC236}">
              <a16:creationId xmlns:a16="http://schemas.microsoft.com/office/drawing/2014/main" xmlns="" id="{00236BFB-CDD4-4FA3-BEB3-13FE8806E18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28" name="Picture 20" descr="image">
          <a:extLst>
            <a:ext uri="{FF2B5EF4-FFF2-40B4-BE49-F238E27FC236}">
              <a16:creationId xmlns:a16="http://schemas.microsoft.com/office/drawing/2014/main" xmlns="" id="{FE63A3EC-A0C2-4C52-B25C-E5F97F667A6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29" name="Picture 11" descr="image">
          <a:extLst>
            <a:ext uri="{FF2B5EF4-FFF2-40B4-BE49-F238E27FC236}">
              <a16:creationId xmlns:a16="http://schemas.microsoft.com/office/drawing/2014/main" xmlns="" id="{6AC9AE26-1486-4625-B26C-2721B2D134A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30" name="Picture 8" descr="image">
          <a:extLst>
            <a:ext uri="{FF2B5EF4-FFF2-40B4-BE49-F238E27FC236}">
              <a16:creationId xmlns:a16="http://schemas.microsoft.com/office/drawing/2014/main" xmlns="" id="{21F95036-11C8-416D-A266-F196B067271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31" name="Picture 95" descr="image">
          <a:extLst>
            <a:ext uri="{FF2B5EF4-FFF2-40B4-BE49-F238E27FC236}">
              <a16:creationId xmlns:a16="http://schemas.microsoft.com/office/drawing/2014/main" xmlns="" id="{4E652E8B-CD2F-4BED-B9D9-C51E90DDDA0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32" name="Picture 92" descr="image">
          <a:extLst>
            <a:ext uri="{FF2B5EF4-FFF2-40B4-BE49-F238E27FC236}">
              <a16:creationId xmlns:a16="http://schemas.microsoft.com/office/drawing/2014/main" xmlns="" id="{5A2FF34C-D85C-4EB3-B7A3-7507DD7E9AB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33" name="Picture 83" descr="image">
          <a:extLst>
            <a:ext uri="{FF2B5EF4-FFF2-40B4-BE49-F238E27FC236}">
              <a16:creationId xmlns:a16="http://schemas.microsoft.com/office/drawing/2014/main" xmlns="" id="{A1AC5479-E0B8-4B86-B2B4-77F1F651266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34" name="Picture 80" descr="image">
          <a:extLst>
            <a:ext uri="{FF2B5EF4-FFF2-40B4-BE49-F238E27FC236}">
              <a16:creationId xmlns:a16="http://schemas.microsoft.com/office/drawing/2014/main" xmlns="" id="{B01A5626-22E6-46D6-9490-0B9607E291A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35" name="Picture 71" descr="image">
          <a:extLst>
            <a:ext uri="{FF2B5EF4-FFF2-40B4-BE49-F238E27FC236}">
              <a16:creationId xmlns:a16="http://schemas.microsoft.com/office/drawing/2014/main" xmlns="" id="{EEB71076-B69E-4472-9096-6B35B2E7363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36" name="Picture 68" descr="image">
          <a:extLst>
            <a:ext uri="{FF2B5EF4-FFF2-40B4-BE49-F238E27FC236}">
              <a16:creationId xmlns:a16="http://schemas.microsoft.com/office/drawing/2014/main" xmlns="" id="{A35F12B1-D61A-46A6-A9EF-2A612850C78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37" name="Picture 59" descr="image">
          <a:extLst>
            <a:ext uri="{FF2B5EF4-FFF2-40B4-BE49-F238E27FC236}">
              <a16:creationId xmlns:a16="http://schemas.microsoft.com/office/drawing/2014/main" xmlns="" id="{7B5F80FA-C460-4081-9F8F-174453AEDF1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38" name="Picture 56" descr="image">
          <a:extLst>
            <a:ext uri="{FF2B5EF4-FFF2-40B4-BE49-F238E27FC236}">
              <a16:creationId xmlns:a16="http://schemas.microsoft.com/office/drawing/2014/main" xmlns="" id="{5C43467F-BAA9-4C18-9D56-CB367D10C46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39" name="Picture 47" descr="image">
          <a:extLst>
            <a:ext uri="{FF2B5EF4-FFF2-40B4-BE49-F238E27FC236}">
              <a16:creationId xmlns:a16="http://schemas.microsoft.com/office/drawing/2014/main" xmlns="" id="{623B077D-3954-47E5-B802-94998A4BDEB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40" name="Picture 44" descr="image">
          <a:extLst>
            <a:ext uri="{FF2B5EF4-FFF2-40B4-BE49-F238E27FC236}">
              <a16:creationId xmlns:a16="http://schemas.microsoft.com/office/drawing/2014/main" xmlns="" id="{107FFDBF-0230-4A48-99B6-AF5E9C43ADF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41" name="Picture 35" descr="image">
          <a:extLst>
            <a:ext uri="{FF2B5EF4-FFF2-40B4-BE49-F238E27FC236}">
              <a16:creationId xmlns:a16="http://schemas.microsoft.com/office/drawing/2014/main" xmlns="" id="{98CEB22A-31AF-4ABD-9DAB-85FD0670591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42" name="Picture 32" descr="image">
          <a:extLst>
            <a:ext uri="{FF2B5EF4-FFF2-40B4-BE49-F238E27FC236}">
              <a16:creationId xmlns:a16="http://schemas.microsoft.com/office/drawing/2014/main" xmlns="" id="{58B7DACA-2B45-43B8-A780-A20C483881C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43" name="Picture 23" descr="image">
          <a:extLst>
            <a:ext uri="{FF2B5EF4-FFF2-40B4-BE49-F238E27FC236}">
              <a16:creationId xmlns:a16="http://schemas.microsoft.com/office/drawing/2014/main" xmlns="" id="{0DC224A2-6DA6-4410-8729-D16731528A0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44" name="Picture 20" descr="image">
          <a:extLst>
            <a:ext uri="{FF2B5EF4-FFF2-40B4-BE49-F238E27FC236}">
              <a16:creationId xmlns:a16="http://schemas.microsoft.com/office/drawing/2014/main" xmlns="" id="{E6B64AD4-3B6E-4F50-9FAE-FE2425AC5E4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45" name="Picture 11" descr="image">
          <a:extLst>
            <a:ext uri="{FF2B5EF4-FFF2-40B4-BE49-F238E27FC236}">
              <a16:creationId xmlns:a16="http://schemas.microsoft.com/office/drawing/2014/main" xmlns="" id="{6401C95D-5A3A-4EB1-AF89-834FBC3A4F0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46" name="Picture 8" descr="image">
          <a:extLst>
            <a:ext uri="{FF2B5EF4-FFF2-40B4-BE49-F238E27FC236}">
              <a16:creationId xmlns:a16="http://schemas.microsoft.com/office/drawing/2014/main" xmlns="" id="{39526C9E-7074-4900-B97B-53F235F06A7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47" name="Picture 95" descr="image">
          <a:extLst>
            <a:ext uri="{FF2B5EF4-FFF2-40B4-BE49-F238E27FC236}">
              <a16:creationId xmlns:a16="http://schemas.microsoft.com/office/drawing/2014/main" xmlns="" id="{56DD50E9-5910-4B18-98F4-DDEAD48E451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48" name="Picture 92" descr="image">
          <a:extLst>
            <a:ext uri="{FF2B5EF4-FFF2-40B4-BE49-F238E27FC236}">
              <a16:creationId xmlns:a16="http://schemas.microsoft.com/office/drawing/2014/main" xmlns="" id="{5A963A47-88A5-4467-8B1D-1C141012CBB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49" name="Picture 83" descr="image">
          <a:extLst>
            <a:ext uri="{FF2B5EF4-FFF2-40B4-BE49-F238E27FC236}">
              <a16:creationId xmlns:a16="http://schemas.microsoft.com/office/drawing/2014/main" xmlns="" id="{F6662895-5DDE-4453-BC83-94A2EBF0043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50" name="Picture 80" descr="image">
          <a:extLst>
            <a:ext uri="{FF2B5EF4-FFF2-40B4-BE49-F238E27FC236}">
              <a16:creationId xmlns:a16="http://schemas.microsoft.com/office/drawing/2014/main" xmlns="" id="{60EC1120-5BBA-4277-8DD9-DC8FF529BD9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51" name="Picture 71" descr="image">
          <a:extLst>
            <a:ext uri="{FF2B5EF4-FFF2-40B4-BE49-F238E27FC236}">
              <a16:creationId xmlns:a16="http://schemas.microsoft.com/office/drawing/2014/main" xmlns="" id="{19789EEB-A592-4850-8C92-ECF732A6BB2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52" name="Picture 68" descr="image">
          <a:extLst>
            <a:ext uri="{FF2B5EF4-FFF2-40B4-BE49-F238E27FC236}">
              <a16:creationId xmlns:a16="http://schemas.microsoft.com/office/drawing/2014/main" xmlns="" id="{F4CB8792-786D-40E2-B849-DF18218FD4A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53" name="Picture 59" descr="image">
          <a:extLst>
            <a:ext uri="{FF2B5EF4-FFF2-40B4-BE49-F238E27FC236}">
              <a16:creationId xmlns:a16="http://schemas.microsoft.com/office/drawing/2014/main" xmlns="" id="{DA918556-43E1-4FA2-B529-84A44392471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54" name="Picture 56" descr="image">
          <a:extLst>
            <a:ext uri="{FF2B5EF4-FFF2-40B4-BE49-F238E27FC236}">
              <a16:creationId xmlns:a16="http://schemas.microsoft.com/office/drawing/2014/main" xmlns="" id="{C48F7029-B6F3-4376-81C3-19E954DE5DC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55" name="Picture 47" descr="image">
          <a:extLst>
            <a:ext uri="{FF2B5EF4-FFF2-40B4-BE49-F238E27FC236}">
              <a16:creationId xmlns:a16="http://schemas.microsoft.com/office/drawing/2014/main" xmlns="" id="{1DC28015-01B4-4D7F-A581-B681B7CAF3B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56" name="Picture 44" descr="image">
          <a:extLst>
            <a:ext uri="{FF2B5EF4-FFF2-40B4-BE49-F238E27FC236}">
              <a16:creationId xmlns:a16="http://schemas.microsoft.com/office/drawing/2014/main" xmlns="" id="{C2365671-629F-4948-B732-75425278FC3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57" name="Picture 35" descr="image">
          <a:extLst>
            <a:ext uri="{FF2B5EF4-FFF2-40B4-BE49-F238E27FC236}">
              <a16:creationId xmlns:a16="http://schemas.microsoft.com/office/drawing/2014/main" xmlns="" id="{5F033432-B44D-41E6-BD5B-750744712A2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58" name="Picture 32" descr="image">
          <a:extLst>
            <a:ext uri="{FF2B5EF4-FFF2-40B4-BE49-F238E27FC236}">
              <a16:creationId xmlns:a16="http://schemas.microsoft.com/office/drawing/2014/main" xmlns="" id="{8C6AFDC8-DF6F-439F-83C7-E2CF63E0788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59" name="Picture 23" descr="image">
          <a:extLst>
            <a:ext uri="{FF2B5EF4-FFF2-40B4-BE49-F238E27FC236}">
              <a16:creationId xmlns:a16="http://schemas.microsoft.com/office/drawing/2014/main" xmlns="" id="{7E8E0DC9-5DAB-467C-8091-55DE1E36E0E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60" name="Picture 20" descr="image">
          <a:extLst>
            <a:ext uri="{FF2B5EF4-FFF2-40B4-BE49-F238E27FC236}">
              <a16:creationId xmlns:a16="http://schemas.microsoft.com/office/drawing/2014/main" xmlns="" id="{FD4536A1-74EC-4E54-AE26-D902C5391EB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61" name="Picture 11" descr="image">
          <a:extLst>
            <a:ext uri="{FF2B5EF4-FFF2-40B4-BE49-F238E27FC236}">
              <a16:creationId xmlns:a16="http://schemas.microsoft.com/office/drawing/2014/main" xmlns="" id="{A48ABF9B-773E-4806-A673-4248B714415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62" name="Picture 8" descr="image">
          <a:extLst>
            <a:ext uri="{FF2B5EF4-FFF2-40B4-BE49-F238E27FC236}">
              <a16:creationId xmlns:a16="http://schemas.microsoft.com/office/drawing/2014/main" xmlns="" id="{2BE64686-5325-43FD-AA52-E83627F2BB4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63" name="Picture 95" descr="image">
          <a:extLst>
            <a:ext uri="{FF2B5EF4-FFF2-40B4-BE49-F238E27FC236}">
              <a16:creationId xmlns:a16="http://schemas.microsoft.com/office/drawing/2014/main" xmlns="" id="{D96E694E-8D91-4A9C-9A95-6998FC47A04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64" name="Picture 92" descr="image">
          <a:extLst>
            <a:ext uri="{FF2B5EF4-FFF2-40B4-BE49-F238E27FC236}">
              <a16:creationId xmlns:a16="http://schemas.microsoft.com/office/drawing/2014/main" xmlns="" id="{87C18E77-4252-45F5-ADF6-B6772FEB574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65" name="Picture 83" descr="image">
          <a:extLst>
            <a:ext uri="{FF2B5EF4-FFF2-40B4-BE49-F238E27FC236}">
              <a16:creationId xmlns:a16="http://schemas.microsoft.com/office/drawing/2014/main" xmlns="" id="{15BC0D75-0C79-441F-A339-944229117CC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66" name="Picture 80" descr="image">
          <a:extLst>
            <a:ext uri="{FF2B5EF4-FFF2-40B4-BE49-F238E27FC236}">
              <a16:creationId xmlns:a16="http://schemas.microsoft.com/office/drawing/2014/main" xmlns="" id="{FE96D88D-4334-4CCF-BCFB-91842E4B6C7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67" name="Picture 71" descr="image">
          <a:extLst>
            <a:ext uri="{FF2B5EF4-FFF2-40B4-BE49-F238E27FC236}">
              <a16:creationId xmlns:a16="http://schemas.microsoft.com/office/drawing/2014/main" xmlns="" id="{8B9FACCF-834E-4611-96F0-027051D89D6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68" name="Picture 68" descr="image">
          <a:extLst>
            <a:ext uri="{FF2B5EF4-FFF2-40B4-BE49-F238E27FC236}">
              <a16:creationId xmlns:a16="http://schemas.microsoft.com/office/drawing/2014/main" xmlns="" id="{4D99129D-9EC0-4CF5-9778-1BD900A7D8D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69" name="Picture 59" descr="image">
          <a:extLst>
            <a:ext uri="{FF2B5EF4-FFF2-40B4-BE49-F238E27FC236}">
              <a16:creationId xmlns:a16="http://schemas.microsoft.com/office/drawing/2014/main" xmlns="" id="{B58FCCE1-E27B-42EC-885D-734337254E6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70" name="Picture 56" descr="image">
          <a:extLst>
            <a:ext uri="{FF2B5EF4-FFF2-40B4-BE49-F238E27FC236}">
              <a16:creationId xmlns:a16="http://schemas.microsoft.com/office/drawing/2014/main" xmlns="" id="{FD86539D-CF74-43CF-8A46-41AC0754B16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71" name="Picture 47" descr="image">
          <a:extLst>
            <a:ext uri="{FF2B5EF4-FFF2-40B4-BE49-F238E27FC236}">
              <a16:creationId xmlns:a16="http://schemas.microsoft.com/office/drawing/2014/main" xmlns="" id="{674B9BD2-3BAD-4DC3-B46A-1DBDE18A68E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72" name="Picture 44" descr="image">
          <a:extLst>
            <a:ext uri="{FF2B5EF4-FFF2-40B4-BE49-F238E27FC236}">
              <a16:creationId xmlns:a16="http://schemas.microsoft.com/office/drawing/2014/main" xmlns="" id="{CFD20357-9620-4E03-8490-693521ECBE5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73" name="Picture 35" descr="image">
          <a:extLst>
            <a:ext uri="{FF2B5EF4-FFF2-40B4-BE49-F238E27FC236}">
              <a16:creationId xmlns:a16="http://schemas.microsoft.com/office/drawing/2014/main" xmlns="" id="{98143AF4-0C6B-4EBA-B54A-0D51E34BF95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74" name="Picture 32" descr="image">
          <a:extLst>
            <a:ext uri="{FF2B5EF4-FFF2-40B4-BE49-F238E27FC236}">
              <a16:creationId xmlns:a16="http://schemas.microsoft.com/office/drawing/2014/main" xmlns="" id="{42861440-D3FF-4B7C-8D49-460B7549D3F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75" name="Picture 23" descr="image">
          <a:extLst>
            <a:ext uri="{FF2B5EF4-FFF2-40B4-BE49-F238E27FC236}">
              <a16:creationId xmlns:a16="http://schemas.microsoft.com/office/drawing/2014/main" xmlns="" id="{7261462A-3C4A-4B49-9040-00E07CF24B7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76" name="Picture 20" descr="image">
          <a:extLst>
            <a:ext uri="{FF2B5EF4-FFF2-40B4-BE49-F238E27FC236}">
              <a16:creationId xmlns:a16="http://schemas.microsoft.com/office/drawing/2014/main" xmlns="" id="{3652C50B-2E9E-4E8E-A2C9-8FB712061E9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77" name="Picture 11" descr="image">
          <a:extLst>
            <a:ext uri="{FF2B5EF4-FFF2-40B4-BE49-F238E27FC236}">
              <a16:creationId xmlns:a16="http://schemas.microsoft.com/office/drawing/2014/main" xmlns="" id="{8172F180-2912-44FE-B6CF-F9052CBFC0F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78" name="Picture 8" descr="image">
          <a:extLst>
            <a:ext uri="{FF2B5EF4-FFF2-40B4-BE49-F238E27FC236}">
              <a16:creationId xmlns:a16="http://schemas.microsoft.com/office/drawing/2014/main" xmlns="" id="{963CB70E-669A-4D85-8C69-366AE72A740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79" name="Picture 95" descr="image">
          <a:extLst>
            <a:ext uri="{FF2B5EF4-FFF2-40B4-BE49-F238E27FC236}">
              <a16:creationId xmlns:a16="http://schemas.microsoft.com/office/drawing/2014/main" xmlns="" id="{B611B23C-59A3-4ADC-88F6-405FFD1AA73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80" name="Picture 92" descr="image">
          <a:extLst>
            <a:ext uri="{FF2B5EF4-FFF2-40B4-BE49-F238E27FC236}">
              <a16:creationId xmlns:a16="http://schemas.microsoft.com/office/drawing/2014/main" xmlns="" id="{8A942FC1-A829-4373-908B-15AAF59FBBD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81" name="Picture 83" descr="image">
          <a:extLst>
            <a:ext uri="{FF2B5EF4-FFF2-40B4-BE49-F238E27FC236}">
              <a16:creationId xmlns:a16="http://schemas.microsoft.com/office/drawing/2014/main" xmlns="" id="{B270D0ED-4F2D-4212-8436-1724B6A193F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82" name="Picture 80" descr="image">
          <a:extLst>
            <a:ext uri="{FF2B5EF4-FFF2-40B4-BE49-F238E27FC236}">
              <a16:creationId xmlns:a16="http://schemas.microsoft.com/office/drawing/2014/main" xmlns="" id="{A494ED78-B118-46A3-A9D2-A0E049AEE8D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83" name="Picture 71" descr="image">
          <a:extLst>
            <a:ext uri="{FF2B5EF4-FFF2-40B4-BE49-F238E27FC236}">
              <a16:creationId xmlns:a16="http://schemas.microsoft.com/office/drawing/2014/main" xmlns="" id="{474C9B23-90F8-4469-BB50-ADD08344A8E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84" name="Picture 68" descr="image">
          <a:extLst>
            <a:ext uri="{FF2B5EF4-FFF2-40B4-BE49-F238E27FC236}">
              <a16:creationId xmlns:a16="http://schemas.microsoft.com/office/drawing/2014/main" xmlns="" id="{E8B9BC81-4FC7-4C53-896D-3891C305E2C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85" name="Picture 59" descr="image">
          <a:extLst>
            <a:ext uri="{FF2B5EF4-FFF2-40B4-BE49-F238E27FC236}">
              <a16:creationId xmlns:a16="http://schemas.microsoft.com/office/drawing/2014/main" xmlns="" id="{AACB60D3-78A2-464F-B28D-C5ADACA9591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86" name="Picture 56" descr="image">
          <a:extLst>
            <a:ext uri="{FF2B5EF4-FFF2-40B4-BE49-F238E27FC236}">
              <a16:creationId xmlns:a16="http://schemas.microsoft.com/office/drawing/2014/main" xmlns="" id="{694A3ED4-50F2-49EF-BBC9-D16436353ED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87" name="Picture 47" descr="image">
          <a:extLst>
            <a:ext uri="{FF2B5EF4-FFF2-40B4-BE49-F238E27FC236}">
              <a16:creationId xmlns:a16="http://schemas.microsoft.com/office/drawing/2014/main" xmlns="" id="{077C8D53-3FE3-4C24-BDB2-75FC8A16D1C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88" name="Picture 44" descr="image">
          <a:extLst>
            <a:ext uri="{FF2B5EF4-FFF2-40B4-BE49-F238E27FC236}">
              <a16:creationId xmlns:a16="http://schemas.microsoft.com/office/drawing/2014/main" xmlns="" id="{32F605E4-92CF-4F45-8BF0-C80F8FB0E99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89" name="Picture 35" descr="image">
          <a:extLst>
            <a:ext uri="{FF2B5EF4-FFF2-40B4-BE49-F238E27FC236}">
              <a16:creationId xmlns:a16="http://schemas.microsoft.com/office/drawing/2014/main" xmlns="" id="{64E20204-CF7D-4883-A6E4-477AEC4DCD8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90" name="Picture 32" descr="image">
          <a:extLst>
            <a:ext uri="{FF2B5EF4-FFF2-40B4-BE49-F238E27FC236}">
              <a16:creationId xmlns:a16="http://schemas.microsoft.com/office/drawing/2014/main" xmlns="" id="{90C4961B-0B6E-413B-903D-499C337CC2F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91" name="Picture 23" descr="image">
          <a:extLst>
            <a:ext uri="{FF2B5EF4-FFF2-40B4-BE49-F238E27FC236}">
              <a16:creationId xmlns:a16="http://schemas.microsoft.com/office/drawing/2014/main" xmlns="" id="{F95A73B7-0CEC-4D3A-BFE9-7BB9FA4B3AA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92" name="Picture 20" descr="image">
          <a:extLst>
            <a:ext uri="{FF2B5EF4-FFF2-40B4-BE49-F238E27FC236}">
              <a16:creationId xmlns:a16="http://schemas.microsoft.com/office/drawing/2014/main" xmlns="" id="{99BD0B75-4B24-44EF-9876-EDC97E82488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93" name="Picture 11" descr="image">
          <a:extLst>
            <a:ext uri="{FF2B5EF4-FFF2-40B4-BE49-F238E27FC236}">
              <a16:creationId xmlns:a16="http://schemas.microsoft.com/office/drawing/2014/main" xmlns="" id="{6EB566EF-DFB6-4182-BA39-DAF6C937485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94" name="Picture 8" descr="image">
          <a:extLst>
            <a:ext uri="{FF2B5EF4-FFF2-40B4-BE49-F238E27FC236}">
              <a16:creationId xmlns:a16="http://schemas.microsoft.com/office/drawing/2014/main" xmlns="" id="{06749AD4-91E8-4368-87EA-ACEB8E8FD12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95" name="Picture 95" descr="image">
          <a:extLst>
            <a:ext uri="{FF2B5EF4-FFF2-40B4-BE49-F238E27FC236}">
              <a16:creationId xmlns:a16="http://schemas.microsoft.com/office/drawing/2014/main" xmlns="" id="{CB858DBF-A198-446F-A6EB-6A5DD54DDD1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96" name="Picture 92" descr="image">
          <a:extLst>
            <a:ext uri="{FF2B5EF4-FFF2-40B4-BE49-F238E27FC236}">
              <a16:creationId xmlns:a16="http://schemas.microsoft.com/office/drawing/2014/main" xmlns="" id="{D96920C2-1F08-4496-B43F-DF424364E81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97" name="Picture 83" descr="image">
          <a:extLst>
            <a:ext uri="{FF2B5EF4-FFF2-40B4-BE49-F238E27FC236}">
              <a16:creationId xmlns:a16="http://schemas.microsoft.com/office/drawing/2014/main" xmlns="" id="{BF2207CC-1ACD-49C2-BF35-25D4F2BB56B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398" name="Picture 80" descr="image">
          <a:extLst>
            <a:ext uri="{FF2B5EF4-FFF2-40B4-BE49-F238E27FC236}">
              <a16:creationId xmlns:a16="http://schemas.microsoft.com/office/drawing/2014/main" xmlns="" id="{A9D6F6A8-67E9-4809-90C8-B0A97CCCABA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399" name="Picture 71" descr="image">
          <a:extLst>
            <a:ext uri="{FF2B5EF4-FFF2-40B4-BE49-F238E27FC236}">
              <a16:creationId xmlns:a16="http://schemas.microsoft.com/office/drawing/2014/main" xmlns="" id="{6EBA1345-30E0-4CEB-85AD-F99A03797D5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400" name="Picture 68" descr="image">
          <a:extLst>
            <a:ext uri="{FF2B5EF4-FFF2-40B4-BE49-F238E27FC236}">
              <a16:creationId xmlns:a16="http://schemas.microsoft.com/office/drawing/2014/main" xmlns="" id="{8FF5B6CC-B3C9-4780-A8DD-8091253A9CB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401" name="Picture 59" descr="image">
          <a:extLst>
            <a:ext uri="{FF2B5EF4-FFF2-40B4-BE49-F238E27FC236}">
              <a16:creationId xmlns:a16="http://schemas.microsoft.com/office/drawing/2014/main" xmlns="" id="{7B2173E4-C742-44A5-9B82-0737A949811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402" name="Picture 56" descr="image">
          <a:extLst>
            <a:ext uri="{FF2B5EF4-FFF2-40B4-BE49-F238E27FC236}">
              <a16:creationId xmlns:a16="http://schemas.microsoft.com/office/drawing/2014/main" xmlns="" id="{B201898A-9110-4918-BB80-71E840AB4CB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403" name="Picture 47" descr="image">
          <a:extLst>
            <a:ext uri="{FF2B5EF4-FFF2-40B4-BE49-F238E27FC236}">
              <a16:creationId xmlns:a16="http://schemas.microsoft.com/office/drawing/2014/main" xmlns="" id="{E7C86560-549C-4C7E-A445-BCC984C98D2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404" name="Picture 44" descr="image">
          <a:extLst>
            <a:ext uri="{FF2B5EF4-FFF2-40B4-BE49-F238E27FC236}">
              <a16:creationId xmlns:a16="http://schemas.microsoft.com/office/drawing/2014/main" xmlns="" id="{DBA2FFCE-606F-4349-8AFC-59A5C494919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405" name="Picture 35" descr="image">
          <a:extLst>
            <a:ext uri="{FF2B5EF4-FFF2-40B4-BE49-F238E27FC236}">
              <a16:creationId xmlns:a16="http://schemas.microsoft.com/office/drawing/2014/main" xmlns="" id="{5CABA3EB-2C8B-49F0-99F8-14B1069A808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406" name="Picture 32" descr="image">
          <a:extLst>
            <a:ext uri="{FF2B5EF4-FFF2-40B4-BE49-F238E27FC236}">
              <a16:creationId xmlns:a16="http://schemas.microsoft.com/office/drawing/2014/main" xmlns="" id="{1AE442A7-747C-43D6-9592-B35EF286271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407" name="Picture 23" descr="image">
          <a:extLst>
            <a:ext uri="{FF2B5EF4-FFF2-40B4-BE49-F238E27FC236}">
              <a16:creationId xmlns:a16="http://schemas.microsoft.com/office/drawing/2014/main" xmlns="" id="{7BE2F5D7-D84E-4CFE-98CB-BBC4C936693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408" name="Picture 20" descr="image">
          <a:extLst>
            <a:ext uri="{FF2B5EF4-FFF2-40B4-BE49-F238E27FC236}">
              <a16:creationId xmlns:a16="http://schemas.microsoft.com/office/drawing/2014/main" xmlns="" id="{B158AE27-F8E3-42BD-955A-240338A9F5B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409" name="Picture 11" descr="image">
          <a:extLst>
            <a:ext uri="{FF2B5EF4-FFF2-40B4-BE49-F238E27FC236}">
              <a16:creationId xmlns:a16="http://schemas.microsoft.com/office/drawing/2014/main" xmlns="" id="{F228202F-15AB-4D33-B2AE-34F2EE55C30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410" name="Picture 8" descr="image">
          <a:extLst>
            <a:ext uri="{FF2B5EF4-FFF2-40B4-BE49-F238E27FC236}">
              <a16:creationId xmlns:a16="http://schemas.microsoft.com/office/drawing/2014/main" xmlns="" id="{B9EB7F9A-385A-4763-8DB8-09196A4ED05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411" name="Picture 95" descr="image">
          <a:extLst>
            <a:ext uri="{FF2B5EF4-FFF2-40B4-BE49-F238E27FC236}">
              <a16:creationId xmlns:a16="http://schemas.microsoft.com/office/drawing/2014/main" xmlns="" id="{9253A3B1-E8F2-4EF2-BCE2-CA4D1C35100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412" name="Picture 92" descr="image">
          <a:extLst>
            <a:ext uri="{FF2B5EF4-FFF2-40B4-BE49-F238E27FC236}">
              <a16:creationId xmlns:a16="http://schemas.microsoft.com/office/drawing/2014/main" xmlns="" id="{4FC0410B-D034-413A-BE6F-AD99B3BFACF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413" name="Picture 83" descr="image">
          <a:extLst>
            <a:ext uri="{FF2B5EF4-FFF2-40B4-BE49-F238E27FC236}">
              <a16:creationId xmlns:a16="http://schemas.microsoft.com/office/drawing/2014/main" xmlns="" id="{0518546B-88DB-40E0-A098-E0908F605FA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414" name="Picture 80" descr="image">
          <a:extLst>
            <a:ext uri="{FF2B5EF4-FFF2-40B4-BE49-F238E27FC236}">
              <a16:creationId xmlns:a16="http://schemas.microsoft.com/office/drawing/2014/main" xmlns="" id="{E2DCF92A-679F-4BF2-987A-705F397E0C8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415" name="Picture 71" descr="image">
          <a:extLst>
            <a:ext uri="{FF2B5EF4-FFF2-40B4-BE49-F238E27FC236}">
              <a16:creationId xmlns:a16="http://schemas.microsoft.com/office/drawing/2014/main" xmlns="" id="{FDDF59D3-5F7D-44F5-8F14-56DAB151BBC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416" name="Picture 68" descr="image">
          <a:extLst>
            <a:ext uri="{FF2B5EF4-FFF2-40B4-BE49-F238E27FC236}">
              <a16:creationId xmlns:a16="http://schemas.microsoft.com/office/drawing/2014/main" xmlns="" id="{4368E183-F7D2-4359-9F6A-EEF32C6F96C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417" name="Picture 59" descr="image">
          <a:extLst>
            <a:ext uri="{FF2B5EF4-FFF2-40B4-BE49-F238E27FC236}">
              <a16:creationId xmlns:a16="http://schemas.microsoft.com/office/drawing/2014/main" xmlns="" id="{8AE1865E-E31D-49CB-879B-F98D281C3CB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418" name="Picture 56" descr="image">
          <a:extLst>
            <a:ext uri="{FF2B5EF4-FFF2-40B4-BE49-F238E27FC236}">
              <a16:creationId xmlns:a16="http://schemas.microsoft.com/office/drawing/2014/main" xmlns="" id="{27E8DE14-F029-4A4B-B897-E00AC948238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419" name="Picture 47" descr="image">
          <a:extLst>
            <a:ext uri="{FF2B5EF4-FFF2-40B4-BE49-F238E27FC236}">
              <a16:creationId xmlns:a16="http://schemas.microsoft.com/office/drawing/2014/main" xmlns="" id="{69E4F096-6235-4742-B62A-7D306A31BAB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420" name="Picture 44" descr="image">
          <a:extLst>
            <a:ext uri="{FF2B5EF4-FFF2-40B4-BE49-F238E27FC236}">
              <a16:creationId xmlns:a16="http://schemas.microsoft.com/office/drawing/2014/main" xmlns="" id="{CF9D813D-3650-4171-8D8F-07265DD8E4A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421" name="Picture 35" descr="image">
          <a:extLst>
            <a:ext uri="{FF2B5EF4-FFF2-40B4-BE49-F238E27FC236}">
              <a16:creationId xmlns:a16="http://schemas.microsoft.com/office/drawing/2014/main" xmlns="" id="{1891CA8B-359E-431A-AB51-C24055E8477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422" name="Picture 32" descr="image">
          <a:extLst>
            <a:ext uri="{FF2B5EF4-FFF2-40B4-BE49-F238E27FC236}">
              <a16:creationId xmlns:a16="http://schemas.microsoft.com/office/drawing/2014/main" xmlns="" id="{C7B2026C-720B-4EEB-8779-AD64E0889D2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423" name="Picture 23" descr="image">
          <a:extLst>
            <a:ext uri="{FF2B5EF4-FFF2-40B4-BE49-F238E27FC236}">
              <a16:creationId xmlns:a16="http://schemas.microsoft.com/office/drawing/2014/main" xmlns="" id="{E4CE3A8D-9CD5-47B3-AE2B-3EB2E02ABC0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424" name="Picture 20" descr="image">
          <a:extLst>
            <a:ext uri="{FF2B5EF4-FFF2-40B4-BE49-F238E27FC236}">
              <a16:creationId xmlns:a16="http://schemas.microsoft.com/office/drawing/2014/main" xmlns="" id="{7D20E399-00A2-4250-A62E-DCA15A93FEF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425" name="Picture 11" descr="image">
          <a:extLst>
            <a:ext uri="{FF2B5EF4-FFF2-40B4-BE49-F238E27FC236}">
              <a16:creationId xmlns:a16="http://schemas.microsoft.com/office/drawing/2014/main" xmlns="" id="{CE6BAEF6-1C34-4658-87C4-89AFC54E5E0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426" name="Picture 8" descr="image">
          <a:extLst>
            <a:ext uri="{FF2B5EF4-FFF2-40B4-BE49-F238E27FC236}">
              <a16:creationId xmlns:a16="http://schemas.microsoft.com/office/drawing/2014/main" xmlns="" id="{504AFB57-F604-484C-9ADD-C2BE6875BF0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427" name="Picture 95" descr="image">
          <a:extLst>
            <a:ext uri="{FF2B5EF4-FFF2-40B4-BE49-F238E27FC236}">
              <a16:creationId xmlns:a16="http://schemas.microsoft.com/office/drawing/2014/main" xmlns="" id="{1E9C9994-CE6C-45D0-A2CC-7E46BC03721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428" name="Picture 92" descr="image">
          <a:extLst>
            <a:ext uri="{FF2B5EF4-FFF2-40B4-BE49-F238E27FC236}">
              <a16:creationId xmlns:a16="http://schemas.microsoft.com/office/drawing/2014/main" xmlns="" id="{DD150AD6-3630-4B06-9DA8-59E48AA5BCE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429" name="Picture 83" descr="image">
          <a:extLst>
            <a:ext uri="{FF2B5EF4-FFF2-40B4-BE49-F238E27FC236}">
              <a16:creationId xmlns:a16="http://schemas.microsoft.com/office/drawing/2014/main" xmlns="" id="{52EE2599-3DEA-417E-955B-C280F380CCE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430" name="Picture 80" descr="image">
          <a:extLst>
            <a:ext uri="{FF2B5EF4-FFF2-40B4-BE49-F238E27FC236}">
              <a16:creationId xmlns:a16="http://schemas.microsoft.com/office/drawing/2014/main" xmlns="" id="{219BF631-6A71-40B3-9867-491B7D4FF00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431" name="Picture 71" descr="image">
          <a:extLst>
            <a:ext uri="{FF2B5EF4-FFF2-40B4-BE49-F238E27FC236}">
              <a16:creationId xmlns:a16="http://schemas.microsoft.com/office/drawing/2014/main" xmlns="" id="{B35544D3-4245-44B7-BD1E-128AE9268EE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432" name="Picture 68" descr="image">
          <a:extLst>
            <a:ext uri="{FF2B5EF4-FFF2-40B4-BE49-F238E27FC236}">
              <a16:creationId xmlns:a16="http://schemas.microsoft.com/office/drawing/2014/main" xmlns="" id="{13FF9FB0-BE0C-4D2E-AAFE-16DC773BF08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433" name="Picture 59" descr="image">
          <a:extLst>
            <a:ext uri="{FF2B5EF4-FFF2-40B4-BE49-F238E27FC236}">
              <a16:creationId xmlns:a16="http://schemas.microsoft.com/office/drawing/2014/main" xmlns="" id="{F3D49ADC-D74F-4C7C-A768-F874E2BD43D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434" name="Picture 56" descr="image">
          <a:extLst>
            <a:ext uri="{FF2B5EF4-FFF2-40B4-BE49-F238E27FC236}">
              <a16:creationId xmlns:a16="http://schemas.microsoft.com/office/drawing/2014/main" xmlns="" id="{F3F43E85-AE7E-4AF4-B664-EFE727359D7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435" name="Picture 47" descr="image">
          <a:extLst>
            <a:ext uri="{FF2B5EF4-FFF2-40B4-BE49-F238E27FC236}">
              <a16:creationId xmlns:a16="http://schemas.microsoft.com/office/drawing/2014/main" xmlns="" id="{653888B0-242F-43E4-8EFB-F3CF6677C2A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436" name="Picture 44" descr="image">
          <a:extLst>
            <a:ext uri="{FF2B5EF4-FFF2-40B4-BE49-F238E27FC236}">
              <a16:creationId xmlns:a16="http://schemas.microsoft.com/office/drawing/2014/main" xmlns="" id="{10C62395-3587-40B8-B704-D65075D2317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437" name="Picture 35" descr="image">
          <a:extLst>
            <a:ext uri="{FF2B5EF4-FFF2-40B4-BE49-F238E27FC236}">
              <a16:creationId xmlns:a16="http://schemas.microsoft.com/office/drawing/2014/main" xmlns="" id="{6270B7D8-BE5D-4FC0-8831-BDE9D4D04C1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438" name="Picture 32" descr="image">
          <a:extLst>
            <a:ext uri="{FF2B5EF4-FFF2-40B4-BE49-F238E27FC236}">
              <a16:creationId xmlns:a16="http://schemas.microsoft.com/office/drawing/2014/main" xmlns="" id="{F4753AF6-B56A-4DB5-B3EC-F813C2C5A2D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439" name="Picture 23" descr="image">
          <a:extLst>
            <a:ext uri="{FF2B5EF4-FFF2-40B4-BE49-F238E27FC236}">
              <a16:creationId xmlns:a16="http://schemas.microsoft.com/office/drawing/2014/main" xmlns="" id="{2E2B81A9-1E8B-4E54-8FAA-3B2ABBC0CD7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440" name="Picture 20" descr="image">
          <a:extLst>
            <a:ext uri="{FF2B5EF4-FFF2-40B4-BE49-F238E27FC236}">
              <a16:creationId xmlns:a16="http://schemas.microsoft.com/office/drawing/2014/main" xmlns="" id="{AD3928E3-3692-4A0C-86ED-618CBD512FE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441" name="Picture 11" descr="image">
          <a:extLst>
            <a:ext uri="{FF2B5EF4-FFF2-40B4-BE49-F238E27FC236}">
              <a16:creationId xmlns:a16="http://schemas.microsoft.com/office/drawing/2014/main" xmlns="" id="{72A55CD1-72C2-4D75-85B1-27902E10BC3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442" name="Picture 8" descr="image">
          <a:extLst>
            <a:ext uri="{FF2B5EF4-FFF2-40B4-BE49-F238E27FC236}">
              <a16:creationId xmlns:a16="http://schemas.microsoft.com/office/drawing/2014/main" xmlns="" id="{C5D8584B-C4E8-4B79-9208-570358802FE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443" name="Picture 95" descr="image">
          <a:extLst>
            <a:ext uri="{FF2B5EF4-FFF2-40B4-BE49-F238E27FC236}">
              <a16:creationId xmlns:a16="http://schemas.microsoft.com/office/drawing/2014/main" xmlns="" id="{485C5360-E7EB-42A1-A79B-620D6D332DB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444" name="Picture 92" descr="image">
          <a:extLst>
            <a:ext uri="{FF2B5EF4-FFF2-40B4-BE49-F238E27FC236}">
              <a16:creationId xmlns:a16="http://schemas.microsoft.com/office/drawing/2014/main" xmlns="" id="{35F0DBBF-B46F-4ADC-8DF3-26AD11869FA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445" name="Picture 83" descr="image">
          <a:extLst>
            <a:ext uri="{FF2B5EF4-FFF2-40B4-BE49-F238E27FC236}">
              <a16:creationId xmlns:a16="http://schemas.microsoft.com/office/drawing/2014/main" xmlns="" id="{21C3CCAD-A659-4C25-B9C6-7CDED326953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446" name="Picture 80" descr="image">
          <a:extLst>
            <a:ext uri="{FF2B5EF4-FFF2-40B4-BE49-F238E27FC236}">
              <a16:creationId xmlns:a16="http://schemas.microsoft.com/office/drawing/2014/main" xmlns="" id="{E62B1FD9-1F0E-4C95-A298-0A3C0DCE982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447" name="Picture 71" descr="image">
          <a:extLst>
            <a:ext uri="{FF2B5EF4-FFF2-40B4-BE49-F238E27FC236}">
              <a16:creationId xmlns:a16="http://schemas.microsoft.com/office/drawing/2014/main" xmlns="" id="{C955C323-82E7-46CC-97CB-705E440E246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448" name="Picture 68" descr="image">
          <a:extLst>
            <a:ext uri="{FF2B5EF4-FFF2-40B4-BE49-F238E27FC236}">
              <a16:creationId xmlns:a16="http://schemas.microsoft.com/office/drawing/2014/main" xmlns="" id="{FB08CFCB-AE5B-4F5A-A23F-296AE3DF466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449" name="Picture 59" descr="image">
          <a:extLst>
            <a:ext uri="{FF2B5EF4-FFF2-40B4-BE49-F238E27FC236}">
              <a16:creationId xmlns:a16="http://schemas.microsoft.com/office/drawing/2014/main" xmlns="" id="{3D7863CD-BA47-4260-9277-96D08475663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450" name="Picture 56" descr="image">
          <a:extLst>
            <a:ext uri="{FF2B5EF4-FFF2-40B4-BE49-F238E27FC236}">
              <a16:creationId xmlns:a16="http://schemas.microsoft.com/office/drawing/2014/main" xmlns="" id="{4D9207DB-30BE-440E-BD28-AF8DFDC2014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451" name="Picture 47" descr="image">
          <a:extLst>
            <a:ext uri="{FF2B5EF4-FFF2-40B4-BE49-F238E27FC236}">
              <a16:creationId xmlns:a16="http://schemas.microsoft.com/office/drawing/2014/main" xmlns="" id="{E3C5CBB8-A491-4BA1-AA31-98C9B7720F9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452" name="Picture 44" descr="image">
          <a:extLst>
            <a:ext uri="{FF2B5EF4-FFF2-40B4-BE49-F238E27FC236}">
              <a16:creationId xmlns:a16="http://schemas.microsoft.com/office/drawing/2014/main" xmlns="" id="{2EA13091-B3C5-49DA-8B52-C6BDEAF2D88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453" name="Picture 35" descr="image">
          <a:extLst>
            <a:ext uri="{FF2B5EF4-FFF2-40B4-BE49-F238E27FC236}">
              <a16:creationId xmlns:a16="http://schemas.microsoft.com/office/drawing/2014/main" xmlns="" id="{E14239E9-C30C-4077-BB7E-5ED2BB81485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454" name="Picture 32" descr="image">
          <a:extLst>
            <a:ext uri="{FF2B5EF4-FFF2-40B4-BE49-F238E27FC236}">
              <a16:creationId xmlns:a16="http://schemas.microsoft.com/office/drawing/2014/main" xmlns="" id="{C874D7CD-9CAE-42B8-9A9B-76476623D0B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455" name="Picture 23" descr="image">
          <a:extLst>
            <a:ext uri="{FF2B5EF4-FFF2-40B4-BE49-F238E27FC236}">
              <a16:creationId xmlns:a16="http://schemas.microsoft.com/office/drawing/2014/main" xmlns="" id="{FAA2574C-2F26-46C8-B4B9-75C3F7636FD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456" name="Picture 20" descr="image">
          <a:extLst>
            <a:ext uri="{FF2B5EF4-FFF2-40B4-BE49-F238E27FC236}">
              <a16:creationId xmlns:a16="http://schemas.microsoft.com/office/drawing/2014/main" xmlns="" id="{E38E0564-273B-427B-AB38-8EB7B53D641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457" name="Picture 11" descr="image">
          <a:extLst>
            <a:ext uri="{FF2B5EF4-FFF2-40B4-BE49-F238E27FC236}">
              <a16:creationId xmlns:a16="http://schemas.microsoft.com/office/drawing/2014/main" xmlns="" id="{84BD775A-B3CA-40B7-B5C4-8D3B12A62CE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458" name="Picture 8" descr="image">
          <a:extLst>
            <a:ext uri="{FF2B5EF4-FFF2-40B4-BE49-F238E27FC236}">
              <a16:creationId xmlns:a16="http://schemas.microsoft.com/office/drawing/2014/main" xmlns="" id="{D004CAF9-8E8C-4A5A-B4A8-6DB8045F757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459" name="Picture 95" descr="image">
          <a:extLst>
            <a:ext uri="{FF2B5EF4-FFF2-40B4-BE49-F238E27FC236}">
              <a16:creationId xmlns:a16="http://schemas.microsoft.com/office/drawing/2014/main" xmlns="" id="{316109BE-543F-4CF1-BEA7-5FE2BC4D7CF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460" name="Picture 83" descr="image">
          <a:extLst>
            <a:ext uri="{FF2B5EF4-FFF2-40B4-BE49-F238E27FC236}">
              <a16:creationId xmlns:a16="http://schemas.microsoft.com/office/drawing/2014/main" xmlns="" id="{2F6A2D9D-58D9-407D-BD46-E3D12B8E607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461" name="Picture 71" descr="image">
          <a:extLst>
            <a:ext uri="{FF2B5EF4-FFF2-40B4-BE49-F238E27FC236}">
              <a16:creationId xmlns:a16="http://schemas.microsoft.com/office/drawing/2014/main" xmlns="" id="{C17544FE-698C-40CC-A63E-4A8149B7F7C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462" name="Picture 59" descr="image">
          <a:extLst>
            <a:ext uri="{FF2B5EF4-FFF2-40B4-BE49-F238E27FC236}">
              <a16:creationId xmlns:a16="http://schemas.microsoft.com/office/drawing/2014/main" xmlns="" id="{4EFA6CEE-8278-40E6-8C08-8E5C36C8C92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463" name="Picture 47" descr="image">
          <a:extLst>
            <a:ext uri="{FF2B5EF4-FFF2-40B4-BE49-F238E27FC236}">
              <a16:creationId xmlns:a16="http://schemas.microsoft.com/office/drawing/2014/main" xmlns="" id="{8EC5E14C-68FE-4DEB-8081-66090DE8FC6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464" name="Picture 35" descr="image">
          <a:extLst>
            <a:ext uri="{FF2B5EF4-FFF2-40B4-BE49-F238E27FC236}">
              <a16:creationId xmlns:a16="http://schemas.microsoft.com/office/drawing/2014/main" xmlns="" id="{7AF6F2F8-4F4E-4158-80B8-A4E93BE32DA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465" name="Picture 23" descr="image">
          <a:extLst>
            <a:ext uri="{FF2B5EF4-FFF2-40B4-BE49-F238E27FC236}">
              <a16:creationId xmlns:a16="http://schemas.microsoft.com/office/drawing/2014/main" xmlns="" id="{EF414896-8A8B-4AF6-BA0A-1A469418A2E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466" name="Picture 11" descr="image">
          <a:extLst>
            <a:ext uri="{FF2B5EF4-FFF2-40B4-BE49-F238E27FC236}">
              <a16:creationId xmlns:a16="http://schemas.microsoft.com/office/drawing/2014/main" xmlns="" id="{47EA59EC-9C3D-4207-8153-A3DF8390704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467" name="Picture 95" descr="image">
          <a:extLst>
            <a:ext uri="{FF2B5EF4-FFF2-40B4-BE49-F238E27FC236}">
              <a16:creationId xmlns:a16="http://schemas.microsoft.com/office/drawing/2014/main" xmlns="" id="{65DEB185-ED21-48D8-8A1D-ABDEBBD12C6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468" name="Picture 83" descr="image">
          <a:extLst>
            <a:ext uri="{FF2B5EF4-FFF2-40B4-BE49-F238E27FC236}">
              <a16:creationId xmlns:a16="http://schemas.microsoft.com/office/drawing/2014/main" xmlns="" id="{E0819212-0F17-4721-85DB-18AD096BA45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469" name="Picture 71" descr="image">
          <a:extLst>
            <a:ext uri="{FF2B5EF4-FFF2-40B4-BE49-F238E27FC236}">
              <a16:creationId xmlns:a16="http://schemas.microsoft.com/office/drawing/2014/main" xmlns="" id="{F1C2B5E5-D20C-4841-91BC-99BCA397158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470" name="Picture 59" descr="image">
          <a:extLst>
            <a:ext uri="{FF2B5EF4-FFF2-40B4-BE49-F238E27FC236}">
              <a16:creationId xmlns:a16="http://schemas.microsoft.com/office/drawing/2014/main" xmlns="" id="{35627C4E-F587-46B5-AE7F-AD1EC975928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471" name="Picture 47" descr="image">
          <a:extLst>
            <a:ext uri="{FF2B5EF4-FFF2-40B4-BE49-F238E27FC236}">
              <a16:creationId xmlns:a16="http://schemas.microsoft.com/office/drawing/2014/main" xmlns="" id="{7B71DB76-CCF5-4C42-9A3B-E5D22C137B8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472" name="Picture 35" descr="image">
          <a:extLst>
            <a:ext uri="{FF2B5EF4-FFF2-40B4-BE49-F238E27FC236}">
              <a16:creationId xmlns:a16="http://schemas.microsoft.com/office/drawing/2014/main" xmlns="" id="{EFB990CE-3F30-4AC4-9B0E-E880C308713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473" name="Picture 23" descr="image">
          <a:extLst>
            <a:ext uri="{FF2B5EF4-FFF2-40B4-BE49-F238E27FC236}">
              <a16:creationId xmlns:a16="http://schemas.microsoft.com/office/drawing/2014/main" xmlns="" id="{62B19756-9F14-429C-8FC4-58742A6AD7C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474" name="Picture 11" descr="image">
          <a:extLst>
            <a:ext uri="{FF2B5EF4-FFF2-40B4-BE49-F238E27FC236}">
              <a16:creationId xmlns:a16="http://schemas.microsoft.com/office/drawing/2014/main" xmlns="" id="{A6C1770F-1408-409B-9156-10A67280C22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475" name="Picture 91" descr="image">
          <a:extLst>
            <a:ext uri="{FF2B5EF4-FFF2-40B4-BE49-F238E27FC236}">
              <a16:creationId xmlns:a16="http://schemas.microsoft.com/office/drawing/2014/main" xmlns="" id="{5CAC3361-C9EE-491C-A90B-892DF00A7BA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476" name="Picture 79" descr="image">
          <a:extLst>
            <a:ext uri="{FF2B5EF4-FFF2-40B4-BE49-F238E27FC236}">
              <a16:creationId xmlns:a16="http://schemas.microsoft.com/office/drawing/2014/main" xmlns="" id="{25F547F5-215D-483D-9D0A-B4D7ED31459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477" name="Picture 67" descr="image">
          <a:extLst>
            <a:ext uri="{FF2B5EF4-FFF2-40B4-BE49-F238E27FC236}">
              <a16:creationId xmlns:a16="http://schemas.microsoft.com/office/drawing/2014/main" xmlns="" id="{8F15FA95-F4A9-4EF9-995D-D6EB8F26ED9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478" name="Picture 55" descr="image">
          <a:extLst>
            <a:ext uri="{FF2B5EF4-FFF2-40B4-BE49-F238E27FC236}">
              <a16:creationId xmlns:a16="http://schemas.microsoft.com/office/drawing/2014/main" xmlns="" id="{B674D611-926B-445B-8627-E708470593A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479" name="Picture 43" descr="image">
          <a:extLst>
            <a:ext uri="{FF2B5EF4-FFF2-40B4-BE49-F238E27FC236}">
              <a16:creationId xmlns:a16="http://schemas.microsoft.com/office/drawing/2014/main" xmlns="" id="{0F7B8E58-7B89-462A-BECF-FF4DBFD5011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480" name="Picture 31" descr="image">
          <a:extLst>
            <a:ext uri="{FF2B5EF4-FFF2-40B4-BE49-F238E27FC236}">
              <a16:creationId xmlns:a16="http://schemas.microsoft.com/office/drawing/2014/main" xmlns="" id="{35FA1D8C-7E36-410D-AE2E-B1539D8D171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481" name="Picture 19" descr="image">
          <a:extLst>
            <a:ext uri="{FF2B5EF4-FFF2-40B4-BE49-F238E27FC236}">
              <a16:creationId xmlns:a16="http://schemas.microsoft.com/office/drawing/2014/main" xmlns="" id="{20204A8E-15E6-42AA-B749-E5DE9BDB9E4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482" name="Picture 7" descr="image">
          <a:extLst>
            <a:ext uri="{FF2B5EF4-FFF2-40B4-BE49-F238E27FC236}">
              <a16:creationId xmlns:a16="http://schemas.microsoft.com/office/drawing/2014/main" xmlns="" id="{317688BD-69F7-4138-A0DE-08EABCED500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483" name="Picture 91" descr="image">
          <a:extLst>
            <a:ext uri="{FF2B5EF4-FFF2-40B4-BE49-F238E27FC236}">
              <a16:creationId xmlns:a16="http://schemas.microsoft.com/office/drawing/2014/main" xmlns="" id="{E1B6D47F-352A-435F-9FF1-BC9D93C70B3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484" name="Picture 79" descr="image">
          <a:extLst>
            <a:ext uri="{FF2B5EF4-FFF2-40B4-BE49-F238E27FC236}">
              <a16:creationId xmlns:a16="http://schemas.microsoft.com/office/drawing/2014/main" xmlns="" id="{717685E6-C5DD-447C-B20D-8A0A5331D69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485" name="Picture 67" descr="image">
          <a:extLst>
            <a:ext uri="{FF2B5EF4-FFF2-40B4-BE49-F238E27FC236}">
              <a16:creationId xmlns:a16="http://schemas.microsoft.com/office/drawing/2014/main" xmlns="" id="{5AC2A57A-3EF9-4F78-B61E-F80D944A9F8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486" name="Picture 55" descr="image">
          <a:extLst>
            <a:ext uri="{FF2B5EF4-FFF2-40B4-BE49-F238E27FC236}">
              <a16:creationId xmlns:a16="http://schemas.microsoft.com/office/drawing/2014/main" xmlns="" id="{1786091B-CA3E-493D-A81A-6A0437011FC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487" name="Picture 43" descr="image">
          <a:extLst>
            <a:ext uri="{FF2B5EF4-FFF2-40B4-BE49-F238E27FC236}">
              <a16:creationId xmlns:a16="http://schemas.microsoft.com/office/drawing/2014/main" xmlns="" id="{82C0EE28-D38D-49D6-AFAF-B6451876C3C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488" name="Picture 31" descr="image">
          <a:extLst>
            <a:ext uri="{FF2B5EF4-FFF2-40B4-BE49-F238E27FC236}">
              <a16:creationId xmlns:a16="http://schemas.microsoft.com/office/drawing/2014/main" xmlns="" id="{CD3CD469-A16B-4F54-90AD-7E4555104BD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489" name="Picture 19" descr="image">
          <a:extLst>
            <a:ext uri="{FF2B5EF4-FFF2-40B4-BE49-F238E27FC236}">
              <a16:creationId xmlns:a16="http://schemas.microsoft.com/office/drawing/2014/main" xmlns="" id="{3EAFAAB1-2A48-4F08-B633-44C736C9E9F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490" name="Picture 7" descr="image">
          <a:extLst>
            <a:ext uri="{FF2B5EF4-FFF2-40B4-BE49-F238E27FC236}">
              <a16:creationId xmlns:a16="http://schemas.microsoft.com/office/drawing/2014/main" xmlns="" id="{B96938FA-3BAF-4330-A777-87DA8245491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491" name="Picture 87" descr="image">
          <a:extLst>
            <a:ext uri="{FF2B5EF4-FFF2-40B4-BE49-F238E27FC236}">
              <a16:creationId xmlns:a16="http://schemas.microsoft.com/office/drawing/2014/main" xmlns="" id="{9C3282B1-2CAD-4DE5-94AD-E657EFAB14D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5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492" name="Picture 75" descr="image">
          <a:extLst>
            <a:ext uri="{FF2B5EF4-FFF2-40B4-BE49-F238E27FC236}">
              <a16:creationId xmlns:a16="http://schemas.microsoft.com/office/drawing/2014/main" xmlns="" id="{AE8351C3-2B76-43CD-A7F6-E1B73E98B4F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6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493" name="Picture 63" descr="image">
          <a:extLst>
            <a:ext uri="{FF2B5EF4-FFF2-40B4-BE49-F238E27FC236}">
              <a16:creationId xmlns:a16="http://schemas.microsoft.com/office/drawing/2014/main" xmlns="" id="{DC08B1B7-8EB5-4464-8E06-A2583A68EFE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7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494" name="Picture 51" descr="image">
          <a:extLst>
            <a:ext uri="{FF2B5EF4-FFF2-40B4-BE49-F238E27FC236}">
              <a16:creationId xmlns:a16="http://schemas.microsoft.com/office/drawing/2014/main" xmlns="" id="{B8C666A8-610D-496B-9B83-2B40227154C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8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495" name="Picture 39" descr="image">
          <a:extLst>
            <a:ext uri="{FF2B5EF4-FFF2-40B4-BE49-F238E27FC236}">
              <a16:creationId xmlns:a16="http://schemas.microsoft.com/office/drawing/2014/main" xmlns="" id="{0F099EF5-8FBA-4E39-8ED6-3EDEA9E383A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9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496" name="Picture 27" descr="image">
          <a:extLst>
            <a:ext uri="{FF2B5EF4-FFF2-40B4-BE49-F238E27FC236}">
              <a16:creationId xmlns:a16="http://schemas.microsoft.com/office/drawing/2014/main" xmlns="" id="{C153B803-C721-44FB-8D60-4CEA5A07D1C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0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497" name="Picture 15" descr="image">
          <a:extLst>
            <a:ext uri="{FF2B5EF4-FFF2-40B4-BE49-F238E27FC236}">
              <a16:creationId xmlns:a16="http://schemas.microsoft.com/office/drawing/2014/main" xmlns="" id="{52A09EBA-CBF5-42E5-A09E-BCF27B66ED0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1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9525</xdr:colOff>
      <xdr:row>12</xdr:row>
      <xdr:rowOff>0</xdr:rowOff>
    </xdr:from>
    <xdr:to>
      <xdr:col>9</xdr:col>
      <xdr:colOff>0</xdr:colOff>
      <xdr:row>12</xdr:row>
      <xdr:rowOff>0</xdr:rowOff>
    </xdr:to>
    <xdr:pic>
      <xdr:nvPicPr>
        <xdr:cNvPr id="498" name="Picture 3" descr="image">
          <a:extLst>
            <a:ext uri="{FF2B5EF4-FFF2-40B4-BE49-F238E27FC236}">
              <a16:creationId xmlns:a16="http://schemas.microsoft.com/office/drawing/2014/main" xmlns="" id="{2419CE64-2AFD-405C-B0E1-4E96D192351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2"/>
        <a:srcRect/>
        <a:stretch>
          <a:fillRect/>
        </a:stretch>
      </xdr:blipFill>
      <xdr:spPr bwMode="auto">
        <a:xfrm>
          <a:off x="6191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499" name="Picture 95" descr="image">
          <a:extLst>
            <a:ext uri="{FF2B5EF4-FFF2-40B4-BE49-F238E27FC236}">
              <a16:creationId xmlns:a16="http://schemas.microsoft.com/office/drawing/2014/main" xmlns="" id="{9D6DEB7D-8D5D-42CF-A5CB-1FBCC7A7802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500" name="Picture 92" descr="image">
          <a:extLst>
            <a:ext uri="{FF2B5EF4-FFF2-40B4-BE49-F238E27FC236}">
              <a16:creationId xmlns:a16="http://schemas.microsoft.com/office/drawing/2014/main" xmlns="" id="{FDB17F69-FEBF-47F3-8EE7-CED9650902F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501" name="Picture 83" descr="image">
          <a:extLst>
            <a:ext uri="{FF2B5EF4-FFF2-40B4-BE49-F238E27FC236}">
              <a16:creationId xmlns:a16="http://schemas.microsoft.com/office/drawing/2014/main" xmlns="" id="{C152FDC2-F532-4636-8FBB-D067B8D0D07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502" name="Picture 80" descr="image">
          <a:extLst>
            <a:ext uri="{FF2B5EF4-FFF2-40B4-BE49-F238E27FC236}">
              <a16:creationId xmlns:a16="http://schemas.microsoft.com/office/drawing/2014/main" xmlns="" id="{271785FE-6ABA-4578-8401-CF82ACADDEE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503" name="Picture 71" descr="image">
          <a:extLst>
            <a:ext uri="{FF2B5EF4-FFF2-40B4-BE49-F238E27FC236}">
              <a16:creationId xmlns:a16="http://schemas.microsoft.com/office/drawing/2014/main" xmlns="" id="{4F975E24-476F-4FFF-85BC-C514EAED90A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504" name="Picture 68" descr="image">
          <a:extLst>
            <a:ext uri="{FF2B5EF4-FFF2-40B4-BE49-F238E27FC236}">
              <a16:creationId xmlns:a16="http://schemas.microsoft.com/office/drawing/2014/main" xmlns="" id="{4E4D1530-C870-41CC-8775-B80F45F1914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505" name="Picture 59" descr="image">
          <a:extLst>
            <a:ext uri="{FF2B5EF4-FFF2-40B4-BE49-F238E27FC236}">
              <a16:creationId xmlns:a16="http://schemas.microsoft.com/office/drawing/2014/main" xmlns="" id="{611385E5-DF31-4AC6-9C5F-A1FB2656F6F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506" name="Picture 56" descr="image">
          <a:extLst>
            <a:ext uri="{FF2B5EF4-FFF2-40B4-BE49-F238E27FC236}">
              <a16:creationId xmlns:a16="http://schemas.microsoft.com/office/drawing/2014/main" xmlns="" id="{B4B0ED2D-3CEF-4043-83C4-7CA8F5A299C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507" name="Picture 47" descr="image">
          <a:extLst>
            <a:ext uri="{FF2B5EF4-FFF2-40B4-BE49-F238E27FC236}">
              <a16:creationId xmlns:a16="http://schemas.microsoft.com/office/drawing/2014/main" xmlns="" id="{F9E55489-7651-4F62-8E6C-8D332BE412F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508" name="Picture 44" descr="image">
          <a:extLst>
            <a:ext uri="{FF2B5EF4-FFF2-40B4-BE49-F238E27FC236}">
              <a16:creationId xmlns:a16="http://schemas.microsoft.com/office/drawing/2014/main" xmlns="" id="{72123298-76CA-4464-A529-89C97676F04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509" name="Picture 35" descr="image">
          <a:extLst>
            <a:ext uri="{FF2B5EF4-FFF2-40B4-BE49-F238E27FC236}">
              <a16:creationId xmlns:a16="http://schemas.microsoft.com/office/drawing/2014/main" xmlns="" id="{A741D9FD-2161-4AD7-B1DA-168AC412C15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510" name="Picture 32" descr="image">
          <a:extLst>
            <a:ext uri="{FF2B5EF4-FFF2-40B4-BE49-F238E27FC236}">
              <a16:creationId xmlns:a16="http://schemas.microsoft.com/office/drawing/2014/main" xmlns="" id="{B2C3B3B4-81FF-49F2-B5D4-60B8C242E05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511" name="Picture 23" descr="image">
          <a:extLst>
            <a:ext uri="{FF2B5EF4-FFF2-40B4-BE49-F238E27FC236}">
              <a16:creationId xmlns:a16="http://schemas.microsoft.com/office/drawing/2014/main" xmlns="" id="{7A90FC25-7D87-436D-B4C2-8E181699CB6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512" name="Picture 20" descr="image">
          <a:extLst>
            <a:ext uri="{FF2B5EF4-FFF2-40B4-BE49-F238E27FC236}">
              <a16:creationId xmlns:a16="http://schemas.microsoft.com/office/drawing/2014/main" xmlns="" id="{B3FD0072-B627-445B-9E4C-45B490E8BF7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513" name="Picture 11" descr="image">
          <a:extLst>
            <a:ext uri="{FF2B5EF4-FFF2-40B4-BE49-F238E27FC236}">
              <a16:creationId xmlns:a16="http://schemas.microsoft.com/office/drawing/2014/main" xmlns="" id="{FF222C9B-0902-44BD-867D-157A4318EC7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514" name="Picture 8" descr="image">
          <a:extLst>
            <a:ext uri="{FF2B5EF4-FFF2-40B4-BE49-F238E27FC236}">
              <a16:creationId xmlns:a16="http://schemas.microsoft.com/office/drawing/2014/main" xmlns="" id="{D4457868-3275-43D1-849A-E03E7CF6439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515" name="Picture 95" descr="image">
          <a:extLst>
            <a:ext uri="{FF2B5EF4-FFF2-40B4-BE49-F238E27FC236}">
              <a16:creationId xmlns:a16="http://schemas.microsoft.com/office/drawing/2014/main" xmlns="" id="{B2D20044-ACD1-469E-A862-A90B4448097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516" name="Picture 92" descr="image">
          <a:extLst>
            <a:ext uri="{FF2B5EF4-FFF2-40B4-BE49-F238E27FC236}">
              <a16:creationId xmlns:a16="http://schemas.microsoft.com/office/drawing/2014/main" xmlns="" id="{349EC38D-145B-4396-8E78-75FBCF49347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517" name="Picture 83" descr="image">
          <a:extLst>
            <a:ext uri="{FF2B5EF4-FFF2-40B4-BE49-F238E27FC236}">
              <a16:creationId xmlns:a16="http://schemas.microsoft.com/office/drawing/2014/main" xmlns="" id="{E0DFDB58-6F3E-4D82-B2D1-8AC960CC106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518" name="Picture 80" descr="image">
          <a:extLst>
            <a:ext uri="{FF2B5EF4-FFF2-40B4-BE49-F238E27FC236}">
              <a16:creationId xmlns:a16="http://schemas.microsoft.com/office/drawing/2014/main" xmlns="" id="{EA532A01-983D-4737-88B6-08BD77BF122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519" name="Picture 71" descr="image">
          <a:extLst>
            <a:ext uri="{FF2B5EF4-FFF2-40B4-BE49-F238E27FC236}">
              <a16:creationId xmlns:a16="http://schemas.microsoft.com/office/drawing/2014/main" xmlns="" id="{E3122683-F561-45D7-8EE3-3AF5496AE7C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520" name="Picture 68" descr="image">
          <a:extLst>
            <a:ext uri="{FF2B5EF4-FFF2-40B4-BE49-F238E27FC236}">
              <a16:creationId xmlns:a16="http://schemas.microsoft.com/office/drawing/2014/main" xmlns="" id="{54DBD85C-B557-431D-BBC7-06971E38A9A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521" name="Picture 59" descr="image">
          <a:extLst>
            <a:ext uri="{FF2B5EF4-FFF2-40B4-BE49-F238E27FC236}">
              <a16:creationId xmlns:a16="http://schemas.microsoft.com/office/drawing/2014/main" xmlns="" id="{D3C4C663-5576-4D06-BEBD-3057C994452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522" name="Picture 56" descr="image">
          <a:extLst>
            <a:ext uri="{FF2B5EF4-FFF2-40B4-BE49-F238E27FC236}">
              <a16:creationId xmlns:a16="http://schemas.microsoft.com/office/drawing/2014/main" xmlns="" id="{7FA49F47-73CD-4EEE-974C-451F8042005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523" name="Picture 47" descr="image">
          <a:extLst>
            <a:ext uri="{FF2B5EF4-FFF2-40B4-BE49-F238E27FC236}">
              <a16:creationId xmlns:a16="http://schemas.microsoft.com/office/drawing/2014/main" xmlns="" id="{4134EA07-3FEA-4426-A17D-7FEF7DA91E1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524" name="Picture 44" descr="image">
          <a:extLst>
            <a:ext uri="{FF2B5EF4-FFF2-40B4-BE49-F238E27FC236}">
              <a16:creationId xmlns:a16="http://schemas.microsoft.com/office/drawing/2014/main" xmlns="" id="{D14166E5-A543-456A-9421-E1D69DA0D95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525" name="Picture 35" descr="image">
          <a:extLst>
            <a:ext uri="{FF2B5EF4-FFF2-40B4-BE49-F238E27FC236}">
              <a16:creationId xmlns:a16="http://schemas.microsoft.com/office/drawing/2014/main" xmlns="" id="{8DC68C47-E0BC-4B81-BA5D-8C9BBCEC71D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526" name="Picture 32" descr="image">
          <a:extLst>
            <a:ext uri="{FF2B5EF4-FFF2-40B4-BE49-F238E27FC236}">
              <a16:creationId xmlns:a16="http://schemas.microsoft.com/office/drawing/2014/main" xmlns="" id="{029A832B-9884-41B3-A5DE-99F5BCBDC1A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527" name="Picture 23" descr="image">
          <a:extLst>
            <a:ext uri="{FF2B5EF4-FFF2-40B4-BE49-F238E27FC236}">
              <a16:creationId xmlns:a16="http://schemas.microsoft.com/office/drawing/2014/main" xmlns="" id="{C9DD139A-C867-40FB-BE0A-7A3549FE120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528" name="Picture 20" descr="image">
          <a:extLst>
            <a:ext uri="{FF2B5EF4-FFF2-40B4-BE49-F238E27FC236}">
              <a16:creationId xmlns:a16="http://schemas.microsoft.com/office/drawing/2014/main" xmlns="" id="{0AA674B2-1141-4E58-B410-BF738F75E57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2</xdr:row>
      <xdr:rowOff>0</xdr:rowOff>
    </xdr:from>
    <xdr:to>
      <xdr:col>11</xdr:col>
      <xdr:colOff>0</xdr:colOff>
      <xdr:row>12</xdr:row>
      <xdr:rowOff>0</xdr:rowOff>
    </xdr:to>
    <xdr:pic>
      <xdr:nvPicPr>
        <xdr:cNvPr id="529" name="Picture 11" descr="image">
          <a:extLst>
            <a:ext uri="{FF2B5EF4-FFF2-40B4-BE49-F238E27FC236}">
              <a16:creationId xmlns:a16="http://schemas.microsoft.com/office/drawing/2014/main" xmlns="" id="{E0FB8159-C1D1-46AA-95A7-A21DE801B1D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7715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38125</xdr:colOff>
      <xdr:row>12</xdr:row>
      <xdr:rowOff>0</xdr:rowOff>
    </xdr:to>
    <xdr:pic>
      <xdr:nvPicPr>
        <xdr:cNvPr id="530" name="Picture 8" descr="image">
          <a:extLst>
            <a:ext uri="{FF2B5EF4-FFF2-40B4-BE49-F238E27FC236}">
              <a16:creationId xmlns:a16="http://schemas.microsoft.com/office/drawing/2014/main" xmlns="" id="{C6BF28A1-4C79-4068-9BCB-46BC58CD684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8467725" y="24288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531" name="Picture 95" descr="image">
          <a:extLst>
            <a:ext uri="{FF2B5EF4-FFF2-40B4-BE49-F238E27FC236}">
              <a16:creationId xmlns:a16="http://schemas.microsoft.com/office/drawing/2014/main" xmlns="" id="{5A19108D-89BF-4847-8DC2-6C447795E8D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532" name="Picture 83" descr="image">
          <a:extLst>
            <a:ext uri="{FF2B5EF4-FFF2-40B4-BE49-F238E27FC236}">
              <a16:creationId xmlns:a16="http://schemas.microsoft.com/office/drawing/2014/main" xmlns="" id="{4BDCFC27-DBA0-4FA2-A0EB-B9346A30D41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533" name="Picture 71" descr="image">
          <a:extLst>
            <a:ext uri="{FF2B5EF4-FFF2-40B4-BE49-F238E27FC236}">
              <a16:creationId xmlns:a16="http://schemas.microsoft.com/office/drawing/2014/main" xmlns="" id="{0D779B1E-D748-48E2-85EB-FFBBD6B119C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534" name="Picture 59" descr="image">
          <a:extLst>
            <a:ext uri="{FF2B5EF4-FFF2-40B4-BE49-F238E27FC236}">
              <a16:creationId xmlns:a16="http://schemas.microsoft.com/office/drawing/2014/main" xmlns="" id="{339CE946-7DE3-4976-8A54-C2ECF0D4D2B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535" name="Picture 47" descr="image">
          <a:extLst>
            <a:ext uri="{FF2B5EF4-FFF2-40B4-BE49-F238E27FC236}">
              <a16:creationId xmlns:a16="http://schemas.microsoft.com/office/drawing/2014/main" xmlns="" id="{DCCC2386-2DB5-4B9A-92D4-DF8C4CA3954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536" name="Picture 35" descr="image">
          <a:extLst>
            <a:ext uri="{FF2B5EF4-FFF2-40B4-BE49-F238E27FC236}">
              <a16:creationId xmlns:a16="http://schemas.microsoft.com/office/drawing/2014/main" xmlns="" id="{4F935112-B94A-4F15-85D1-F8E44215089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537" name="Picture 23" descr="image">
          <a:extLst>
            <a:ext uri="{FF2B5EF4-FFF2-40B4-BE49-F238E27FC236}">
              <a16:creationId xmlns:a16="http://schemas.microsoft.com/office/drawing/2014/main" xmlns="" id="{B7AD0872-5A29-45CF-8C92-200A386C664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538" name="Picture 11" descr="image">
          <a:extLst>
            <a:ext uri="{FF2B5EF4-FFF2-40B4-BE49-F238E27FC236}">
              <a16:creationId xmlns:a16="http://schemas.microsoft.com/office/drawing/2014/main" xmlns="" id="{3499FD7D-A90D-434F-9953-BF174F2E654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539" name="Picture 95" descr="image">
          <a:extLst>
            <a:ext uri="{FF2B5EF4-FFF2-40B4-BE49-F238E27FC236}">
              <a16:creationId xmlns:a16="http://schemas.microsoft.com/office/drawing/2014/main" xmlns="" id="{63942CD9-FFA9-465F-96D9-F1F38471863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540" name="Picture 83" descr="image">
          <a:extLst>
            <a:ext uri="{FF2B5EF4-FFF2-40B4-BE49-F238E27FC236}">
              <a16:creationId xmlns:a16="http://schemas.microsoft.com/office/drawing/2014/main" xmlns="" id="{E7E0FBA7-0C2A-4C99-BEE0-EDABA5685A8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541" name="Picture 71" descr="image">
          <a:extLst>
            <a:ext uri="{FF2B5EF4-FFF2-40B4-BE49-F238E27FC236}">
              <a16:creationId xmlns:a16="http://schemas.microsoft.com/office/drawing/2014/main" xmlns="" id="{5498511D-8613-4496-A1DB-79A7C92EB45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542" name="Picture 59" descr="image">
          <a:extLst>
            <a:ext uri="{FF2B5EF4-FFF2-40B4-BE49-F238E27FC236}">
              <a16:creationId xmlns:a16="http://schemas.microsoft.com/office/drawing/2014/main" xmlns="" id="{39184168-016A-48BA-A8E3-EF8E7B8ECF2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543" name="Picture 47" descr="image">
          <a:extLst>
            <a:ext uri="{FF2B5EF4-FFF2-40B4-BE49-F238E27FC236}">
              <a16:creationId xmlns:a16="http://schemas.microsoft.com/office/drawing/2014/main" xmlns="" id="{BC4C9303-5965-4CFB-9661-66235B830E7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544" name="Picture 35" descr="image">
          <a:extLst>
            <a:ext uri="{FF2B5EF4-FFF2-40B4-BE49-F238E27FC236}">
              <a16:creationId xmlns:a16="http://schemas.microsoft.com/office/drawing/2014/main" xmlns="" id="{C74DF028-FEAD-44C4-8D6C-C14F3905A0A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545" name="Picture 23" descr="image">
          <a:extLst>
            <a:ext uri="{FF2B5EF4-FFF2-40B4-BE49-F238E27FC236}">
              <a16:creationId xmlns:a16="http://schemas.microsoft.com/office/drawing/2014/main" xmlns="" id="{A37959AC-B70F-400F-84CE-E7ED7B81B52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546" name="Picture 11" descr="image">
          <a:extLst>
            <a:ext uri="{FF2B5EF4-FFF2-40B4-BE49-F238E27FC236}">
              <a16:creationId xmlns:a16="http://schemas.microsoft.com/office/drawing/2014/main" xmlns="" id="{DFB5E1CC-024E-4031-8037-C2A82C2251D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547" name="Picture 91" descr="image">
          <a:extLst>
            <a:ext uri="{FF2B5EF4-FFF2-40B4-BE49-F238E27FC236}">
              <a16:creationId xmlns:a16="http://schemas.microsoft.com/office/drawing/2014/main" xmlns="" id="{40F7F94C-D223-4F6F-8194-8DE3529C625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548" name="Picture 79" descr="image">
          <a:extLst>
            <a:ext uri="{FF2B5EF4-FFF2-40B4-BE49-F238E27FC236}">
              <a16:creationId xmlns:a16="http://schemas.microsoft.com/office/drawing/2014/main" xmlns="" id="{B78D4918-E374-4D8B-A291-D865E7E2DE6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549" name="Picture 67" descr="image">
          <a:extLst>
            <a:ext uri="{FF2B5EF4-FFF2-40B4-BE49-F238E27FC236}">
              <a16:creationId xmlns:a16="http://schemas.microsoft.com/office/drawing/2014/main" xmlns="" id="{9FEE680A-21D2-479D-BE15-F4384AFB53B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550" name="Picture 55" descr="image">
          <a:extLst>
            <a:ext uri="{FF2B5EF4-FFF2-40B4-BE49-F238E27FC236}">
              <a16:creationId xmlns:a16="http://schemas.microsoft.com/office/drawing/2014/main" xmlns="" id="{158BB501-43A2-4586-8C03-3F072A53657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551" name="Picture 43" descr="image">
          <a:extLst>
            <a:ext uri="{FF2B5EF4-FFF2-40B4-BE49-F238E27FC236}">
              <a16:creationId xmlns:a16="http://schemas.microsoft.com/office/drawing/2014/main" xmlns="" id="{BFC3388B-C33F-4F0E-81E2-D7593C6CBA1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552" name="Picture 31" descr="image">
          <a:extLst>
            <a:ext uri="{FF2B5EF4-FFF2-40B4-BE49-F238E27FC236}">
              <a16:creationId xmlns:a16="http://schemas.microsoft.com/office/drawing/2014/main" xmlns="" id="{E429E044-CA87-4D04-8A15-2337E54E3AD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553" name="Picture 19" descr="image">
          <a:extLst>
            <a:ext uri="{FF2B5EF4-FFF2-40B4-BE49-F238E27FC236}">
              <a16:creationId xmlns:a16="http://schemas.microsoft.com/office/drawing/2014/main" xmlns="" id="{B9A51342-E0A4-422E-829C-09A3CAB71C9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554" name="Picture 7" descr="image">
          <a:extLst>
            <a:ext uri="{FF2B5EF4-FFF2-40B4-BE49-F238E27FC236}">
              <a16:creationId xmlns:a16="http://schemas.microsoft.com/office/drawing/2014/main" xmlns="" id="{26FD8930-13B9-4F12-898A-887EB4DC7D7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555" name="Picture 91" descr="image">
          <a:extLst>
            <a:ext uri="{FF2B5EF4-FFF2-40B4-BE49-F238E27FC236}">
              <a16:creationId xmlns:a16="http://schemas.microsoft.com/office/drawing/2014/main" xmlns="" id="{F78A5BF4-FCFE-4D6A-8521-1E03419B28C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556" name="Picture 79" descr="image">
          <a:extLst>
            <a:ext uri="{FF2B5EF4-FFF2-40B4-BE49-F238E27FC236}">
              <a16:creationId xmlns:a16="http://schemas.microsoft.com/office/drawing/2014/main" xmlns="" id="{9C40D835-D212-4CA7-9A96-A2ABA3EDB0D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557" name="Picture 67" descr="image">
          <a:extLst>
            <a:ext uri="{FF2B5EF4-FFF2-40B4-BE49-F238E27FC236}">
              <a16:creationId xmlns:a16="http://schemas.microsoft.com/office/drawing/2014/main" xmlns="" id="{15233C89-1CF9-4A59-96AC-853C218BE79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558" name="Picture 55" descr="image">
          <a:extLst>
            <a:ext uri="{FF2B5EF4-FFF2-40B4-BE49-F238E27FC236}">
              <a16:creationId xmlns:a16="http://schemas.microsoft.com/office/drawing/2014/main" xmlns="" id="{F423B377-5821-4574-9F6A-9CA0761D6C7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559" name="Picture 43" descr="image">
          <a:extLst>
            <a:ext uri="{FF2B5EF4-FFF2-40B4-BE49-F238E27FC236}">
              <a16:creationId xmlns:a16="http://schemas.microsoft.com/office/drawing/2014/main" xmlns="" id="{99FC5E6F-7D6F-4FE8-B133-EE5BD66775A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560" name="Picture 31" descr="image">
          <a:extLst>
            <a:ext uri="{FF2B5EF4-FFF2-40B4-BE49-F238E27FC236}">
              <a16:creationId xmlns:a16="http://schemas.microsoft.com/office/drawing/2014/main" xmlns="" id="{D666191F-ECB5-4853-8A5F-41138BC59DD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561" name="Picture 19" descr="image">
          <a:extLst>
            <a:ext uri="{FF2B5EF4-FFF2-40B4-BE49-F238E27FC236}">
              <a16:creationId xmlns:a16="http://schemas.microsoft.com/office/drawing/2014/main" xmlns="" id="{2DF1147B-BAA2-4C76-85CE-9168D11C76C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562" name="Picture 7" descr="image">
          <a:extLst>
            <a:ext uri="{FF2B5EF4-FFF2-40B4-BE49-F238E27FC236}">
              <a16:creationId xmlns:a16="http://schemas.microsoft.com/office/drawing/2014/main" xmlns="" id="{C449EAC8-9AD9-45A1-B43D-F119E1CDF3D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563" name="Picture 87" descr="image">
          <a:extLst>
            <a:ext uri="{FF2B5EF4-FFF2-40B4-BE49-F238E27FC236}">
              <a16:creationId xmlns:a16="http://schemas.microsoft.com/office/drawing/2014/main" xmlns="" id="{BFF7C486-21C9-49E0-A50D-39F575754B6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5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564" name="Picture 75" descr="image">
          <a:extLst>
            <a:ext uri="{FF2B5EF4-FFF2-40B4-BE49-F238E27FC236}">
              <a16:creationId xmlns:a16="http://schemas.microsoft.com/office/drawing/2014/main" xmlns="" id="{F7EB1063-5A76-459F-A211-B3F86690E28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6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565" name="Picture 63" descr="image">
          <a:extLst>
            <a:ext uri="{FF2B5EF4-FFF2-40B4-BE49-F238E27FC236}">
              <a16:creationId xmlns:a16="http://schemas.microsoft.com/office/drawing/2014/main" xmlns="" id="{F6B83C1F-7414-43A3-A5FC-71B06C3827C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7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566" name="Picture 51" descr="image">
          <a:extLst>
            <a:ext uri="{FF2B5EF4-FFF2-40B4-BE49-F238E27FC236}">
              <a16:creationId xmlns:a16="http://schemas.microsoft.com/office/drawing/2014/main" xmlns="" id="{09A952CC-6C3A-4BD5-81E2-812FE65FC84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8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567" name="Picture 39" descr="image">
          <a:extLst>
            <a:ext uri="{FF2B5EF4-FFF2-40B4-BE49-F238E27FC236}">
              <a16:creationId xmlns:a16="http://schemas.microsoft.com/office/drawing/2014/main" xmlns="" id="{403B2FC8-A731-455B-ACE2-1B1D4B4FBB9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9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568" name="Picture 27" descr="image">
          <a:extLst>
            <a:ext uri="{FF2B5EF4-FFF2-40B4-BE49-F238E27FC236}">
              <a16:creationId xmlns:a16="http://schemas.microsoft.com/office/drawing/2014/main" xmlns="" id="{E5A8E706-B4EC-44A1-B820-7ED46FF58C0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0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569" name="Picture 15" descr="image">
          <a:extLst>
            <a:ext uri="{FF2B5EF4-FFF2-40B4-BE49-F238E27FC236}">
              <a16:creationId xmlns:a16="http://schemas.microsoft.com/office/drawing/2014/main" xmlns="" id="{D601CB89-E7F0-4BE4-AF46-B02B6BEC116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1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570" name="Picture 3" descr="image">
          <a:extLst>
            <a:ext uri="{FF2B5EF4-FFF2-40B4-BE49-F238E27FC236}">
              <a16:creationId xmlns:a16="http://schemas.microsoft.com/office/drawing/2014/main" xmlns="" id="{10DD3D9A-02AB-410D-BEAB-8EE03592DEA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2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571" name="Picture 95" descr="image">
          <a:extLst>
            <a:ext uri="{FF2B5EF4-FFF2-40B4-BE49-F238E27FC236}">
              <a16:creationId xmlns:a16="http://schemas.microsoft.com/office/drawing/2014/main" xmlns="" id="{2C0CF981-9B7B-4530-8D5E-97E05BA57FE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572" name="Picture 83" descr="image">
          <a:extLst>
            <a:ext uri="{FF2B5EF4-FFF2-40B4-BE49-F238E27FC236}">
              <a16:creationId xmlns:a16="http://schemas.microsoft.com/office/drawing/2014/main" xmlns="" id="{3CFA3AAB-FCF8-46E3-88AC-2A4C214BC4E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573" name="Picture 71" descr="image">
          <a:extLst>
            <a:ext uri="{FF2B5EF4-FFF2-40B4-BE49-F238E27FC236}">
              <a16:creationId xmlns:a16="http://schemas.microsoft.com/office/drawing/2014/main" xmlns="" id="{26CF6933-1C4C-4A63-AB99-8121214EC84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574" name="Picture 59" descr="image">
          <a:extLst>
            <a:ext uri="{FF2B5EF4-FFF2-40B4-BE49-F238E27FC236}">
              <a16:creationId xmlns:a16="http://schemas.microsoft.com/office/drawing/2014/main" xmlns="" id="{E92F5CDB-D60E-49CD-989A-AD72CC4990B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575" name="Picture 47" descr="image">
          <a:extLst>
            <a:ext uri="{FF2B5EF4-FFF2-40B4-BE49-F238E27FC236}">
              <a16:creationId xmlns:a16="http://schemas.microsoft.com/office/drawing/2014/main" xmlns="" id="{286136A5-4CEF-4110-8FAE-205E4D2D453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576" name="Picture 35" descr="image">
          <a:extLst>
            <a:ext uri="{FF2B5EF4-FFF2-40B4-BE49-F238E27FC236}">
              <a16:creationId xmlns:a16="http://schemas.microsoft.com/office/drawing/2014/main" xmlns="" id="{4C89A80C-75BA-4E34-BF3A-53F264D7037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577" name="Picture 23" descr="image">
          <a:extLst>
            <a:ext uri="{FF2B5EF4-FFF2-40B4-BE49-F238E27FC236}">
              <a16:creationId xmlns:a16="http://schemas.microsoft.com/office/drawing/2014/main" xmlns="" id="{AB7C9657-4D0C-4FEA-8D5D-9DE147125C1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578" name="Picture 11" descr="image">
          <a:extLst>
            <a:ext uri="{FF2B5EF4-FFF2-40B4-BE49-F238E27FC236}">
              <a16:creationId xmlns:a16="http://schemas.microsoft.com/office/drawing/2014/main" xmlns="" id="{586B3D14-CC18-417A-A5C4-3375EA6F571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579" name="Picture 95" descr="image">
          <a:extLst>
            <a:ext uri="{FF2B5EF4-FFF2-40B4-BE49-F238E27FC236}">
              <a16:creationId xmlns:a16="http://schemas.microsoft.com/office/drawing/2014/main" xmlns="" id="{DF16A264-5A38-4ABD-A5BB-21D3E6E3291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580" name="Picture 83" descr="image">
          <a:extLst>
            <a:ext uri="{FF2B5EF4-FFF2-40B4-BE49-F238E27FC236}">
              <a16:creationId xmlns:a16="http://schemas.microsoft.com/office/drawing/2014/main" xmlns="" id="{5026682F-3A9B-41B3-AFA7-D0D7E57F329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581" name="Picture 71" descr="image">
          <a:extLst>
            <a:ext uri="{FF2B5EF4-FFF2-40B4-BE49-F238E27FC236}">
              <a16:creationId xmlns:a16="http://schemas.microsoft.com/office/drawing/2014/main" xmlns="" id="{10790C9A-DA88-46CA-AF52-77752380557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582" name="Picture 59" descr="image">
          <a:extLst>
            <a:ext uri="{FF2B5EF4-FFF2-40B4-BE49-F238E27FC236}">
              <a16:creationId xmlns:a16="http://schemas.microsoft.com/office/drawing/2014/main" xmlns="" id="{D23A9B86-E26F-4169-A9BB-6C3EAD6A5B4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583" name="Picture 47" descr="image">
          <a:extLst>
            <a:ext uri="{FF2B5EF4-FFF2-40B4-BE49-F238E27FC236}">
              <a16:creationId xmlns:a16="http://schemas.microsoft.com/office/drawing/2014/main" xmlns="" id="{DDF17D87-D163-405F-A280-2513E054A97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584" name="Picture 35" descr="image">
          <a:extLst>
            <a:ext uri="{FF2B5EF4-FFF2-40B4-BE49-F238E27FC236}">
              <a16:creationId xmlns:a16="http://schemas.microsoft.com/office/drawing/2014/main" xmlns="" id="{A9AC0D43-CCE1-4704-910F-C7C711C18AB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585" name="Picture 23" descr="image">
          <a:extLst>
            <a:ext uri="{FF2B5EF4-FFF2-40B4-BE49-F238E27FC236}">
              <a16:creationId xmlns:a16="http://schemas.microsoft.com/office/drawing/2014/main" xmlns="" id="{26D9BCD9-DC2B-4F78-BCC9-1CF61FA9324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586" name="Picture 11" descr="image">
          <a:extLst>
            <a:ext uri="{FF2B5EF4-FFF2-40B4-BE49-F238E27FC236}">
              <a16:creationId xmlns:a16="http://schemas.microsoft.com/office/drawing/2014/main" xmlns="" id="{EBDAF00C-47D9-485D-A079-A00EE2087FF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587" name="Picture 95" descr="image">
          <a:extLst>
            <a:ext uri="{FF2B5EF4-FFF2-40B4-BE49-F238E27FC236}">
              <a16:creationId xmlns:a16="http://schemas.microsoft.com/office/drawing/2014/main" xmlns="" id="{A19E4B1C-692C-4D1C-90CC-3B2230AC278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588" name="Picture 83" descr="image">
          <a:extLst>
            <a:ext uri="{FF2B5EF4-FFF2-40B4-BE49-F238E27FC236}">
              <a16:creationId xmlns:a16="http://schemas.microsoft.com/office/drawing/2014/main" xmlns="" id="{6830F709-172D-4EE0-825B-A8E3CAE090F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589" name="Picture 71" descr="image">
          <a:extLst>
            <a:ext uri="{FF2B5EF4-FFF2-40B4-BE49-F238E27FC236}">
              <a16:creationId xmlns:a16="http://schemas.microsoft.com/office/drawing/2014/main" xmlns="" id="{E1F56D05-A999-483C-9D07-D829BF57C88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590" name="Picture 59" descr="image">
          <a:extLst>
            <a:ext uri="{FF2B5EF4-FFF2-40B4-BE49-F238E27FC236}">
              <a16:creationId xmlns:a16="http://schemas.microsoft.com/office/drawing/2014/main" xmlns="" id="{505ECE59-9A87-4DFD-9D04-801E67E95DB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591" name="Picture 47" descr="image">
          <a:extLst>
            <a:ext uri="{FF2B5EF4-FFF2-40B4-BE49-F238E27FC236}">
              <a16:creationId xmlns:a16="http://schemas.microsoft.com/office/drawing/2014/main" xmlns="" id="{FD7EC971-CC90-4016-8AD5-00C21F48823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592" name="Picture 35" descr="image">
          <a:extLst>
            <a:ext uri="{FF2B5EF4-FFF2-40B4-BE49-F238E27FC236}">
              <a16:creationId xmlns:a16="http://schemas.microsoft.com/office/drawing/2014/main" xmlns="" id="{C4928026-4F30-436E-9461-32D5D0BB159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593" name="Picture 23" descr="image">
          <a:extLst>
            <a:ext uri="{FF2B5EF4-FFF2-40B4-BE49-F238E27FC236}">
              <a16:creationId xmlns:a16="http://schemas.microsoft.com/office/drawing/2014/main" xmlns="" id="{59A1813F-2CB7-4DFA-BAB7-53A7F25E4F3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594" name="Picture 11" descr="image">
          <a:extLst>
            <a:ext uri="{FF2B5EF4-FFF2-40B4-BE49-F238E27FC236}">
              <a16:creationId xmlns:a16="http://schemas.microsoft.com/office/drawing/2014/main" xmlns="" id="{44B8AE8B-5AFD-4D32-BB63-7A180B831D2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595" name="Picture 95" descr="image">
          <a:extLst>
            <a:ext uri="{FF2B5EF4-FFF2-40B4-BE49-F238E27FC236}">
              <a16:creationId xmlns:a16="http://schemas.microsoft.com/office/drawing/2014/main" xmlns="" id="{28139C11-ACEA-4FF4-A5FF-31EF9969876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596" name="Picture 83" descr="image">
          <a:extLst>
            <a:ext uri="{FF2B5EF4-FFF2-40B4-BE49-F238E27FC236}">
              <a16:creationId xmlns:a16="http://schemas.microsoft.com/office/drawing/2014/main" xmlns="" id="{4F530472-13F8-4E59-BA4C-919E3F4A2FC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597" name="Picture 71" descr="image">
          <a:extLst>
            <a:ext uri="{FF2B5EF4-FFF2-40B4-BE49-F238E27FC236}">
              <a16:creationId xmlns:a16="http://schemas.microsoft.com/office/drawing/2014/main" xmlns="" id="{D50EFA6D-67D7-4329-9F33-753717A93D9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598" name="Picture 59" descr="image">
          <a:extLst>
            <a:ext uri="{FF2B5EF4-FFF2-40B4-BE49-F238E27FC236}">
              <a16:creationId xmlns:a16="http://schemas.microsoft.com/office/drawing/2014/main" xmlns="" id="{745B0D27-1D76-4D79-B289-06082032913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599" name="Picture 47" descr="image">
          <a:extLst>
            <a:ext uri="{FF2B5EF4-FFF2-40B4-BE49-F238E27FC236}">
              <a16:creationId xmlns:a16="http://schemas.microsoft.com/office/drawing/2014/main" xmlns="" id="{843389EC-69CE-4DC7-9E6D-1403EAE18E0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00" name="Picture 35" descr="image">
          <a:extLst>
            <a:ext uri="{FF2B5EF4-FFF2-40B4-BE49-F238E27FC236}">
              <a16:creationId xmlns:a16="http://schemas.microsoft.com/office/drawing/2014/main" xmlns="" id="{ECF8EB01-B764-4C7D-A7E5-F998E8C74E1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01" name="Picture 23" descr="image">
          <a:extLst>
            <a:ext uri="{FF2B5EF4-FFF2-40B4-BE49-F238E27FC236}">
              <a16:creationId xmlns:a16="http://schemas.microsoft.com/office/drawing/2014/main" xmlns="" id="{24D12658-2B55-4259-B1D6-DDF3965B404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02" name="Picture 11" descr="image">
          <a:extLst>
            <a:ext uri="{FF2B5EF4-FFF2-40B4-BE49-F238E27FC236}">
              <a16:creationId xmlns:a16="http://schemas.microsoft.com/office/drawing/2014/main" xmlns="" id="{A7AE2D4A-9AEE-409F-B33E-8CB98C4D4C7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03" name="Picture 91" descr="image">
          <a:extLst>
            <a:ext uri="{FF2B5EF4-FFF2-40B4-BE49-F238E27FC236}">
              <a16:creationId xmlns:a16="http://schemas.microsoft.com/office/drawing/2014/main" xmlns="" id="{F6B3C6F4-65DB-48AE-9385-4CDEEFFFCED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04" name="Picture 79" descr="image">
          <a:extLst>
            <a:ext uri="{FF2B5EF4-FFF2-40B4-BE49-F238E27FC236}">
              <a16:creationId xmlns:a16="http://schemas.microsoft.com/office/drawing/2014/main" xmlns="" id="{820B13F8-3147-4F94-9A17-0E8C57C1515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05" name="Picture 67" descr="image">
          <a:extLst>
            <a:ext uri="{FF2B5EF4-FFF2-40B4-BE49-F238E27FC236}">
              <a16:creationId xmlns:a16="http://schemas.microsoft.com/office/drawing/2014/main" xmlns="" id="{F0ED4A0D-5487-47A5-99C0-6AB718CA9E4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06" name="Picture 55" descr="image">
          <a:extLst>
            <a:ext uri="{FF2B5EF4-FFF2-40B4-BE49-F238E27FC236}">
              <a16:creationId xmlns:a16="http://schemas.microsoft.com/office/drawing/2014/main" xmlns="" id="{206A3710-809E-4E59-83C8-EA661B2FA78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07" name="Picture 43" descr="image">
          <a:extLst>
            <a:ext uri="{FF2B5EF4-FFF2-40B4-BE49-F238E27FC236}">
              <a16:creationId xmlns:a16="http://schemas.microsoft.com/office/drawing/2014/main" xmlns="" id="{10D55E29-E47C-4186-A7C7-C62BDCBC467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08" name="Picture 31" descr="image">
          <a:extLst>
            <a:ext uri="{FF2B5EF4-FFF2-40B4-BE49-F238E27FC236}">
              <a16:creationId xmlns:a16="http://schemas.microsoft.com/office/drawing/2014/main" xmlns="" id="{C6F6C530-2210-467E-8F3E-835B91CF427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09" name="Picture 19" descr="image">
          <a:extLst>
            <a:ext uri="{FF2B5EF4-FFF2-40B4-BE49-F238E27FC236}">
              <a16:creationId xmlns:a16="http://schemas.microsoft.com/office/drawing/2014/main" xmlns="" id="{CBF5F17D-8AE7-4B3B-B46C-B292348DCF6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10" name="Picture 7" descr="image">
          <a:extLst>
            <a:ext uri="{FF2B5EF4-FFF2-40B4-BE49-F238E27FC236}">
              <a16:creationId xmlns:a16="http://schemas.microsoft.com/office/drawing/2014/main" xmlns="" id="{22F7D4C4-D2BB-4BF2-B6F5-66F317E3D07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11" name="Picture 91" descr="image">
          <a:extLst>
            <a:ext uri="{FF2B5EF4-FFF2-40B4-BE49-F238E27FC236}">
              <a16:creationId xmlns:a16="http://schemas.microsoft.com/office/drawing/2014/main" xmlns="" id="{6DF68B8C-AAD9-4C44-9412-AD13F92944F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12" name="Picture 79" descr="image">
          <a:extLst>
            <a:ext uri="{FF2B5EF4-FFF2-40B4-BE49-F238E27FC236}">
              <a16:creationId xmlns:a16="http://schemas.microsoft.com/office/drawing/2014/main" xmlns="" id="{5F18FEED-734E-4247-9135-431543D5173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13" name="Picture 67" descr="image">
          <a:extLst>
            <a:ext uri="{FF2B5EF4-FFF2-40B4-BE49-F238E27FC236}">
              <a16:creationId xmlns:a16="http://schemas.microsoft.com/office/drawing/2014/main" xmlns="" id="{4396C317-4A27-447C-81B5-88BA712C2B4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14" name="Picture 55" descr="image">
          <a:extLst>
            <a:ext uri="{FF2B5EF4-FFF2-40B4-BE49-F238E27FC236}">
              <a16:creationId xmlns:a16="http://schemas.microsoft.com/office/drawing/2014/main" xmlns="" id="{C97758FB-7518-4EFF-9B18-E1D13E6F298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15" name="Picture 43" descr="image">
          <a:extLst>
            <a:ext uri="{FF2B5EF4-FFF2-40B4-BE49-F238E27FC236}">
              <a16:creationId xmlns:a16="http://schemas.microsoft.com/office/drawing/2014/main" xmlns="" id="{90463C01-A4BA-4F33-8AB5-FA05B49DB7F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16" name="Picture 31" descr="image">
          <a:extLst>
            <a:ext uri="{FF2B5EF4-FFF2-40B4-BE49-F238E27FC236}">
              <a16:creationId xmlns:a16="http://schemas.microsoft.com/office/drawing/2014/main" xmlns="" id="{22F7481C-16A5-430C-BF3D-266D0FE91BD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17" name="Picture 19" descr="image">
          <a:extLst>
            <a:ext uri="{FF2B5EF4-FFF2-40B4-BE49-F238E27FC236}">
              <a16:creationId xmlns:a16="http://schemas.microsoft.com/office/drawing/2014/main" xmlns="" id="{6A84E044-CFF3-4552-AE5B-CA44D48B74B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18" name="Picture 7" descr="image">
          <a:extLst>
            <a:ext uri="{FF2B5EF4-FFF2-40B4-BE49-F238E27FC236}">
              <a16:creationId xmlns:a16="http://schemas.microsoft.com/office/drawing/2014/main" xmlns="" id="{03BAABC0-FC94-446E-A92D-609A900C3F4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19" name="Picture 95" descr="image">
          <a:extLst>
            <a:ext uri="{FF2B5EF4-FFF2-40B4-BE49-F238E27FC236}">
              <a16:creationId xmlns:a16="http://schemas.microsoft.com/office/drawing/2014/main" xmlns="" id="{9EC93129-0D79-4811-BA20-D6E4E502978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20" name="Picture 83" descr="image">
          <a:extLst>
            <a:ext uri="{FF2B5EF4-FFF2-40B4-BE49-F238E27FC236}">
              <a16:creationId xmlns:a16="http://schemas.microsoft.com/office/drawing/2014/main" xmlns="" id="{57617DB8-15D8-4CD6-B274-B2DD25D87E0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21" name="Picture 71" descr="image">
          <a:extLst>
            <a:ext uri="{FF2B5EF4-FFF2-40B4-BE49-F238E27FC236}">
              <a16:creationId xmlns:a16="http://schemas.microsoft.com/office/drawing/2014/main" xmlns="" id="{1B099533-538B-4C23-97F9-7A45EFE1801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22" name="Picture 59" descr="image">
          <a:extLst>
            <a:ext uri="{FF2B5EF4-FFF2-40B4-BE49-F238E27FC236}">
              <a16:creationId xmlns:a16="http://schemas.microsoft.com/office/drawing/2014/main" xmlns="" id="{D9025549-718E-48A1-A8CF-B00E03A7EB7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23" name="Picture 47" descr="image">
          <a:extLst>
            <a:ext uri="{FF2B5EF4-FFF2-40B4-BE49-F238E27FC236}">
              <a16:creationId xmlns:a16="http://schemas.microsoft.com/office/drawing/2014/main" xmlns="" id="{9E23567E-C674-4D71-93CA-344A1BEB58F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24" name="Picture 35" descr="image">
          <a:extLst>
            <a:ext uri="{FF2B5EF4-FFF2-40B4-BE49-F238E27FC236}">
              <a16:creationId xmlns:a16="http://schemas.microsoft.com/office/drawing/2014/main" xmlns="" id="{6C5A1BB0-EE74-4635-9947-4B9DD663EEA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25" name="Picture 23" descr="image">
          <a:extLst>
            <a:ext uri="{FF2B5EF4-FFF2-40B4-BE49-F238E27FC236}">
              <a16:creationId xmlns:a16="http://schemas.microsoft.com/office/drawing/2014/main" xmlns="" id="{02875D6E-DA6F-4C26-8916-0638FF742FE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26" name="Picture 11" descr="image">
          <a:extLst>
            <a:ext uri="{FF2B5EF4-FFF2-40B4-BE49-F238E27FC236}">
              <a16:creationId xmlns:a16="http://schemas.microsoft.com/office/drawing/2014/main" xmlns="" id="{CC2F0FC4-B012-437A-B164-881F4CA831A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27" name="Picture 95" descr="image">
          <a:extLst>
            <a:ext uri="{FF2B5EF4-FFF2-40B4-BE49-F238E27FC236}">
              <a16:creationId xmlns:a16="http://schemas.microsoft.com/office/drawing/2014/main" xmlns="" id="{B1AB2A08-E3CF-4453-91C1-F86B0302601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28" name="Picture 83" descr="image">
          <a:extLst>
            <a:ext uri="{FF2B5EF4-FFF2-40B4-BE49-F238E27FC236}">
              <a16:creationId xmlns:a16="http://schemas.microsoft.com/office/drawing/2014/main" xmlns="" id="{AD53D54C-FB68-4FFF-A781-21983319AFC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29" name="Picture 71" descr="image">
          <a:extLst>
            <a:ext uri="{FF2B5EF4-FFF2-40B4-BE49-F238E27FC236}">
              <a16:creationId xmlns:a16="http://schemas.microsoft.com/office/drawing/2014/main" xmlns="" id="{83953107-4199-4E91-AADA-D46C9E41CA1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30" name="Picture 59" descr="image">
          <a:extLst>
            <a:ext uri="{FF2B5EF4-FFF2-40B4-BE49-F238E27FC236}">
              <a16:creationId xmlns:a16="http://schemas.microsoft.com/office/drawing/2014/main" xmlns="" id="{3A65FDE6-395E-4C3F-A417-EAAF0A459E9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31" name="Picture 47" descr="image">
          <a:extLst>
            <a:ext uri="{FF2B5EF4-FFF2-40B4-BE49-F238E27FC236}">
              <a16:creationId xmlns:a16="http://schemas.microsoft.com/office/drawing/2014/main" xmlns="" id="{ECCFB8A8-0A7A-4AD8-AABA-E1A0B776081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32" name="Picture 35" descr="image">
          <a:extLst>
            <a:ext uri="{FF2B5EF4-FFF2-40B4-BE49-F238E27FC236}">
              <a16:creationId xmlns:a16="http://schemas.microsoft.com/office/drawing/2014/main" xmlns="" id="{B56447C0-007E-4B60-B5C6-BD2F435443C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33" name="Picture 23" descr="image">
          <a:extLst>
            <a:ext uri="{FF2B5EF4-FFF2-40B4-BE49-F238E27FC236}">
              <a16:creationId xmlns:a16="http://schemas.microsoft.com/office/drawing/2014/main" xmlns="" id="{6BCC4D06-8585-4539-BD5C-E1DAAAB564A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34" name="Picture 11" descr="image">
          <a:extLst>
            <a:ext uri="{FF2B5EF4-FFF2-40B4-BE49-F238E27FC236}">
              <a16:creationId xmlns:a16="http://schemas.microsoft.com/office/drawing/2014/main" xmlns="" id="{272BE530-F8ED-4339-85E1-97C161D9E91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35" name="Picture 95" descr="image">
          <a:extLst>
            <a:ext uri="{FF2B5EF4-FFF2-40B4-BE49-F238E27FC236}">
              <a16:creationId xmlns:a16="http://schemas.microsoft.com/office/drawing/2014/main" xmlns="" id="{ABBE4E74-B5FB-4E4E-A872-7EB0FF8091E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36" name="Picture 83" descr="image">
          <a:extLst>
            <a:ext uri="{FF2B5EF4-FFF2-40B4-BE49-F238E27FC236}">
              <a16:creationId xmlns:a16="http://schemas.microsoft.com/office/drawing/2014/main" xmlns="" id="{6E11B5B4-A887-42DE-955A-1B765989CC9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37" name="Picture 71" descr="image">
          <a:extLst>
            <a:ext uri="{FF2B5EF4-FFF2-40B4-BE49-F238E27FC236}">
              <a16:creationId xmlns:a16="http://schemas.microsoft.com/office/drawing/2014/main" xmlns="" id="{7493F7BB-5BB9-4035-9E65-77193EE6C78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38" name="Picture 59" descr="image">
          <a:extLst>
            <a:ext uri="{FF2B5EF4-FFF2-40B4-BE49-F238E27FC236}">
              <a16:creationId xmlns:a16="http://schemas.microsoft.com/office/drawing/2014/main" xmlns="" id="{653E8621-1C9C-42F1-9E92-620108A1DA2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39" name="Picture 47" descr="image">
          <a:extLst>
            <a:ext uri="{FF2B5EF4-FFF2-40B4-BE49-F238E27FC236}">
              <a16:creationId xmlns:a16="http://schemas.microsoft.com/office/drawing/2014/main" xmlns="" id="{94938374-760F-4839-A05E-84AB198A6D3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40" name="Picture 35" descr="image">
          <a:extLst>
            <a:ext uri="{FF2B5EF4-FFF2-40B4-BE49-F238E27FC236}">
              <a16:creationId xmlns:a16="http://schemas.microsoft.com/office/drawing/2014/main" xmlns="" id="{2295B92A-9F85-4F8A-B70E-59E752C67DD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41" name="Picture 23" descr="image">
          <a:extLst>
            <a:ext uri="{FF2B5EF4-FFF2-40B4-BE49-F238E27FC236}">
              <a16:creationId xmlns:a16="http://schemas.microsoft.com/office/drawing/2014/main" xmlns="" id="{1EE6FA7C-795A-4244-B911-CE5E6682D7F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42" name="Picture 11" descr="image">
          <a:extLst>
            <a:ext uri="{FF2B5EF4-FFF2-40B4-BE49-F238E27FC236}">
              <a16:creationId xmlns:a16="http://schemas.microsoft.com/office/drawing/2014/main" xmlns="" id="{731F08AF-A830-41B5-ACD6-31FD04ED4CD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43" name="Picture 95" descr="image">
          <a:extLst>
            <a:ext uri="{FF2B5EF4-FFF2-40B4-BE49-F238E27FC236}">
              <a16:creationId xmlns:a16="http://schemas.microsoft.com/office/drawing/2014/main" xmlns="" id="{E84C9B88-5620-4583-8BE3-1E15D012F18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44" name="Picture 83" descr="image">
          <a:extLst>
            <a:ext uri="{FF2B5EF4-FFF2-40B4-BE49-F238E27FC236}">
              <a16:creationId xmlns:a16="http://schemas.microsoft.com/office/drawing/2014/main" xmlns="" id="{A9AB0CE6-2FC5-4580-958C-29A43E9FA7C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45" name="Picture 71" descr="image">
          <a:extLst>
            <a:ext uri="{FF2B5EF4-FFF2-40B4-BE49-F238E27FC236}">
              <a16:creationId xmlns:a16="http://schemas.microsoft.com/office/drawing/2014/main" xmlns="" id="{BFF21522-98B5-478C-A19A-50CB320EA4B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46" name="Picture 59" descr="image">
          <a:extLst>
            <a:ext uri="{FF2B5EF4-FFF2-40B4-BE49-F238E27FC236}">
              <a16:creationId xmlns:a16="http://schemas.microsoft.com/office/drawing/2014/main" xmlns="" id="{B517AF1D-AED3-4CFD-B8E9-0332A44543E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47" name="Picture 47" descr="image">
          <a:extLst>
            <a:ext uri="{FF2B5EF4-FFF2-40B4-BE49-F238E27FC236}">
              <a16:creationId xmlns:a16="http://schemas.microsoft.com/office/drawing/2014/main" xmlns="" id="{0BD9665E-B8A3-4955-9294-5D8516CBE53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48" name="Picture 35" descr="image">
          <a:extLst>
            <a:ext uri="{FF2B5EF4-FFF2-40B4-BE49-F238E27FC236}">
              <a16:creationId xmlns:a16="http://schemas.microsoft.com/office/drawing/2014/main" xmlns="" id="{85C25E19-0744-4986-8B9F-80E764D513B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49" name="Picture 23" descr="image">
          <a:extLst>
            <a:ext uri="{FF2B5EF4-FFF2-40B4-BE49-F238E27FC236}">
              <a16:creationId xmlns:a16="http://schemas.microsoft.com/office/drawing/2014/main" xmlns="" id="{36042209-044C-425D-B919-06E49C60C9A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50" name="Picture 11" descr="image">
          <a:extLst>
            <a:ext uri="{FF2B5EF4-FFF2-40B4-BE49-F238E27FC236}">
              <a16:creationId xmlns:a16="http://schemas.microsoft.com/office/drawing/2014/main" xmlns="" id="{CC559943-CD5C-47D2-842D-4C12F0A8ED4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51" name="Picture 95" descr="image">
          <a:extLst>
            <a:ext uri="{FF2B5EF4-FFF2-40B4-BE49-F238E27FC236}">
              <a16:creationId xmlns:a16="http://schemas.microsoft.com/office/drawing/2014/main" xmlns="" id="{2564BF44-F5BB-46B1-8EC5-9FDA1828B42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52" name="Picture 83" descr="image">
          <a:extLst>
            <a:ext uri="{FF2B5EF4-FFF2-40B4-BE49-F238E27FC236}">
              <a16:creationId xmlns:a16="http://schemas.microsoft.com/office/drawing/2014/main" xmlns="" id="{C4C8AA3E-C655-4DA6-89E6-810AD6DC015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53" name="Picture 71" descr="image">
          <a:extLst>
            <a:ext uri="{FF2B5EF4-FFF2-40B4-BE49-F238E27FC236}">
              <a16:creationId xmlns:a16="http://schemas.microsoft.com/office/drawing/2014/main" xmlns="" id="{885A1A02-FE21-498E-8EBA-64D02A3BC72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54" name="Picture 59" descr="image">
          <a:extLst>
            <a:ext uri="{FF2B5EF4-FFF2-40B4-BE49-F238E27FC236}">
              <a16:creationId xmlns:a16="http://schemas.microsoft.com/office/drawing/2014/main" xmlns="" id="{7DEDB855-DCA0-4424-89BE-FEE115ADBDD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55" name="Picture 47" descr="image">
          <a:extLst>
            <a:ext uri="{FF2B5EF4-FFF2-40B4-BE49-F238E27FC236}">
              <a16:creationId xmlns:a16="http://schemas.microsoft.com/office/drawing/2014/main" xmlns="" id="{1DE1A345-5490-453A-8EC4-337303F2372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56" name="Picture 35" descr="image">
          <a:extLst>
            <a:ext uri="{FF2B5EF4-FFF2-40B4-BE49-F238E27FC236}">
              <a16:creationId xmlns:a16="http://schemas.microsoft.com/office/drawing/2014/main" xmlns="" id="{533326D8-0C54-48A4-88E5-F9492585FA2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57" name="Picture 23" descr="image">
          <a:extLst>
            <a:ext uri="{FF2B5EF4-FFF2-40B4-BE49-F238E27FC236}">
              <a16:creationId xmlns:a16="http://schemas.microsoft.com/office/drawing/2014/main" xmlns="" id="{AD2AA66F-5AF2-4F76-BE79-4918FC4D7F2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58" name="Picture 11" descr="image">
          <a:extLst>
            <a:ext uri="{FF2B5EF4-FFF2-40B4-BE49-F238E27FC236}">
              <a16:creationId xmlns:a16="http://schemas.microsoft.com/office/drawing/2014/main" xmlns="" id="{25B6B3C2-8D83-4235-BDF5-95B95613316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59" name="Picture 95" descr="image">
          <a:extLst>
            <a:ext uri="{FF2B5EF4-FFF2-40B4-BE49-F238E27FC236}">
              <a16:creationId xmlns:a16="http://schemas.microsoft.com/office/drawing/2014/main" xmlns="" id="{E4F8E767-0E72-4F1C-AA01-7C1DFBD54AB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60" name="Picture 83" descr="image">
          <a:extLst>
            <a:ext uri="{FF2B5EF4-FFF2-40B4-BE49-F238E27FC236}">
              <a16:creationId xmlns:a16="http://schemas.microsoft.com/office/drawing/2014/main" xmlns="" id="{BB35698A-70D1-4918-BDC9-9BF2F265E5E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61" name="Picture 71" descr="image">
          <a:extLst>
            <a:ext uri="{FF2B5EF4-FFF2-40B4-BE49-F238E27FC236}">
              <a16:creationId xmlns:a16="http://schemas.microsoft.com/office/drawing/2014/main" xmlns="" id="{7FA90C43-815C-45D1-AD20-85DD51A70E9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62" name="Picture 59" descr="image">
          <a:extLst>
            <a:ext uri="{FF2B5EF4-FFF2-40B4-BE49-F238E27FC236}">
              <a16:creationId xmlns:a16="http://schemas.microsoft.com/office/drawing/2014/main" xmlns="" id="{EDA687F1-7E69-4077-8EA1-9B67D586914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63" name="Picture 47" descr="image">
          <a:extLst>
            <a:ext uri="{FF2B5EF4-FFF2-40B4-BE49-F238E27FC236}">
              <a16:creationId xmlns:a16="http://schemas.microsoft.com/office/drawing/2014/main" xmlns="" id="{47C565A3-8526-4AA5-82DB-EDB5537D238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64" name="Picture 35" descr="image">
          <a:extLst>
            <a:ext uri="{FF2B5EF4-FFF2-40B4-BE49-F238E27FC236}">
              <a16:creationId xmlns:a16="http://schemas.microsoft.com/office/drawing/2014/main" xmlns="" id="{24014635-2D3D-4D45-9CF4-24498715C34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65" name="Picture 23" descr="image">
          <a:extLst>
            <a:ext uri="{FF2B5EF4-FFF2-40B4-BE49-F238E27FC236}">
              <a16:creationId xmlns:a16="http://schemas.microsoft.com/office/drawing/2014/main" xmlns="" id="{EA1BE71C-EA32-4B46-A3B2-0086681B172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66" name="Picture 11" descr="image">
          <a:extLst>
            <a:ext uri="{FF2B5EF4-FFF2-40B4-BE49-F238E27FC236}">
              <a16:creationId xmlns:a16="http://schemas.microsoft.com/office/drawing/2014/main" xmlns="" id="{8781FF4B-DAA6-4632-9ED3-AB4B94CDD36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67" name="Picture 91" descr="image">
          <a:extLst>
            <a:ext uri="{FF2B5EF4-FFF2-40B4-BE49-F238E27FC236}">
              <a16:creationId xmlns:a16="http://schemas.microsoft.com/office/drawing/2014/main" xmlns="" id="{F5ED6649-1A2C-4313-8061-AA232A5AC5E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68" name="Picture 79" descr="image">
          <a:extLst>
            <a:ext uri="{FF2B5EF4-FFF2-40B4-BE49-F238E27FC236}">
              <a16:creationId xmlns:a16="http://schemas.microsoft.com/office/drawing/2014/main" xmlns="" id="{6B4B2D70-E937-4241-A049-63EE23C7684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69" name="Picture 67" descr="image">
          <a:extLst>
            <a:ext uri="{FF2B5EF4-FFF2-40B4-BE49-F238E27FC236}">
              <a16:creationId xmlns:a16="http://schemas.microsoft.com/office/drawing/2014/main" xmlns="" id="{26A86240-5D28-488E-B5DF-8310F858BB3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70" name="Picture 55" descr="image">
          <a:extLst>
            <a:ext uri="{FF2B5EF4-FFF2-40B4-BE49-F238E27FC236}">
              <a16:creationId xmlns:a16="http://schemas.microsoft.com/office/drawing/2014/main" xmlns="" id="{9B3E2EC4-CD9C-4E1E-A7E2-03834476D76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71" name="Picture 43" descr="image">
          <a:extLst>
            <a:ext uri="{FF2B5EF4-FFF2-40B4-BE49-F238E27FC236}">
              <a16:creationId xmlns:a16="http://schemas.microsoft.com/office/drawing/2014/main" xmlns="" id="{B498F6BB-A91D-4598-B459-18084516CE5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72" name="Picture 31" descr="image">
          <a:extLst>
            <a:ext uri="{FF2B5EF4-FFF2-40B4-BE49-F238E27FC236}">
              <a16:creationId xmlns:a16="http://schemas.microsoft.com/office/drawing/2014/main" xmlns="" id="{639832C6-F307-432B-843F-232264A53D5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73" name="Picture 19" descr="image">
          <a:extLst>
            <a:ext uri="{FF2B5EF4-FFF2-40B4-BE49-F238E27FC236}">
              <a16:creationId xmlns:a16="http://schemas.microsoft.com/office/drawing/2014/main" xmlns="" id="{AE006C1C-E502-4679-9303-E9FB745D02E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74" name="Picture 7" descr="image">
          <a:extLst>
            <a:ext uri="{FF2B5EF4-FFF2-40B4-BE49-F238E27FC236}">
              <a16:creationId xmlns:a16="http://schemas.microsoft.com/office/drawing/2014/main" xmlns="" id="{761842CD-054A-4ACC-B0EB-360D35058F4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75" name="Picture 91" descr="image">
          <a:extLst>
            <a:ext uri="{FF2B5EF4-FFF2-40B4-BE49-F238E27FC236}">
              <a16:creationId xmlns:a16="http://schemas.microsoft.com/office/drawing/2014/main" xmlns="" id="{A1528868-E3D1-4D76-A18F-C2DB3D16BDD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76" name="Picture 79" descr="image">
          <a:extLst>
            <a:ext uri="{FF2B5EF4-FFF2-40B4-BE49-F238E27FC236}">
              <a16:creationId xmlns:a16="http://schemas.microsoft.com/office/drawing/2014/main" xmlns="" id="{5F288375-D7CC-480D-8EBA-D2110111BF1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77" name="Picture 67" descr="image">
          <a:extLst>
            <a:ext uri="{FF2B5EF4-FFF2-40B4-BE49-F238E27FC236}">
              <a16:creationId xmlns:a16="http://schemas.microsoft.com/office/drawing/2014/main" xmlns="" id="{B50E8B62-0642-4FB4-A537-FB6D7F704CA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78" name="Picture 55" descr="image">
          <a:extLst>
            <a:ext uri="{FF2B5EF4-FFF2-40B4-BE49-F238E27FC236}">
              <a16:creationId xmlns:a16="http://schemas.microsoft.com/office/drawing/2014/main" xmlns="" id="{FBD58C86-FDB8-4AB9-8FC8-4BCC9A53942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79" name="Picture 43" descr="image">
          <a:extLst>
            <a:ext uri="{FF2B5EF4-FFF2-40B4-BE49-F238E27FC236}">
              <a16:creationId xmlns:a16="http://schemas.microsoft.com/office/drawing/2014/main" xmlns="" id="{83F53139-92EC-49CF-B691-66DA631F079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80" name="Picture 31" descr="image">
          <a:extLst>
            <a:ext uri="{FF2B5EF4-FFF2-40B4-BE49-F238E27FC236}">
              <a16:creationId xmlns:a16="http://schemas.microsoft.com/office/drawing/2014/main" xmlns="" id="{4D51E827-06E8-44A7-96E4-3D1F843FA62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81" name="Picture 19" descr="image">
          <a:extLst>
            <a:ext uri="{FF2B5EF4-FFF2-40B4-BE49-F238E27FC236}">
              <a16:creationId xmlns:a16="http://schemas.microsoft.com/office/drawing/2014/main" xmlns="" id="{F0459AD7-0051-4535-B376-6570E38A185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82" name="Picture 7" descr="image">
          <a:extLst>
            <a:ext uri="{FF2B5EF4-FFF2-40B4-BE49-F238E27FC236}">
              <a16:creationId xmlns:a16="http://schemas.microsoft.com/office/drawing/2014/main" xmlns="" id="{40E82E3C-965C-4256-A5C8-C1820FE3FFF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83" name="Picture 95" descr="image">
          <a:extLst>
            <a:ext uri="{FF2B5EF4-FFF2-40B4-BE49-F238E27FC236}">
              <a16:creationId xmlns:a16="http://schemas.microsoft.com/office/drawing/2014/main" xmlns="" id="{A3FEFEEC-4E5A-4363-A1F2-EFF6D4A7D53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84" name="Picture 83" descr="image">
          <a:extLst>
            <a:ext uri="{FF2B5EF4-FFF2-40B4-BE49-F238E27FC236}">
              <a16:creationId xmlns:a16="http://schemas.microsoft.com/office/drawing/2014/main" xmlns="" id="{7DF4C889-CB79-4582-83C2-4761A227110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85" name="Picture 71" descr="image">
          <a:extLst>
            <a:ext uri="{FF2B5EF4-FFF2-40B4-BE49-F238E27FC236}">
              <a16:creationId xmlns:a16="http://schemas.microsoft.com/office/drawing/2014/main" xmlns="" id="{4E19AF17-D5D4-4A1C-A15D-B0BC336AB8A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86" name="Picture 59" descr="image">
          <a:extLst>
            <a:ext uri="{FF2B5EF4-FFF2-40B4-BE49-F238E27FC236}">
              <a16:creationId xmlns:a16="http://schemas.microsoft.com/office/drawing/2014/main" xmlns="" id="{8EC3188F-2DEB-423F-AC79-272713278B0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87" name="Picture 47" descr="image">
          <a:extLst>
            <a:ext uri="{FF2B5EF4-FFF2-40B4-BE49-F238E27FC236}">
              <a16:creationId xmlns:a16="http://schemas.microsoft.com/office/drawing/2014/main" xmlns="" id="{760A7155-C002-4825-8BA9-2A5387B65D6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88" name="Picture 35" descr="image">
          <a:extLst>
            <a:ext uri="{FF2B5EF4-FFF2-40B4-BE49-F238E27FC236}">
              <a16:creationId xmlns:a16="http://schemas.microsoft.com/office/drawing/2014/main" xmlns="" id="{0ABF2441-A4A5-49EC-AC5B-E168DA6A184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89" name="Picture 23" descr="image">
          <a:extLst>
            <a:ext uri="{FF2B5EF4-FFF2-40B4-BE49-F238E27FC236}">
              <a16:creationId xmlns:a16="http://schemas.microsoft.com/office/drawing/2014/main" xmlns="" id="{4FBFDDF5-842F-42D5-BC69-28B96C02E86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90" name="Picture 11" descr="image">
          <a:extLst>
            <a:ext uri="{FF2B5EF4-FFF2-40B4-BE49-F238E27FC236}">
              <a16:creationId xmlns:a16="http://schemas.microsoft.com/office/drawing/2014/main" xmlns="" id="{4D7E6DEC-5EF1-4739-A4E8-054AFCF67B2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91" name="Picture 95" descr="image">
          <a:extLst>
            <a:ext uri="{FF2B5EF4-FFF2-40B4-BE49-F238E27FC236}">
              <a16:creationId xmlns:a16="http://schemas.microsoft.com/office/drawing/2014/main" xmlns="" id="{7B457B0C-49C8-4C8C-9E54-C1189793924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92" name="Picture 83" descr="image">
          <a:extLst>
            <a:ext uri="{FF2B5EF4-FFF2-40B4-BE49-F238E27FC236}">
              <a16:creationId xmlns:a16="http://schemas.microsoft.com/office/drawing/2014/main" xmlns="" id="{491499BB-6D6A-4836-ADBE-0784B54DE39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93" name="Picture 71" descr="image">
          <a:extLst>
            <a:ext uri="{FF2B5EF4-FFF2-40B4-BE49-F238E27FC236}">
              <a16:creationId xmlns:a16="http://schemas.microsoft.com/office/drawing/2014/main" xmlns="" id="{5FCFB07C-DC15-4805-8E62-5A3427F142D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94" name="Picture 59" descr="image">
          <a:extLst>
            <a:ext uri="{FF2B5EF4-FFF2-40B4-BE49-F238E27FC236}">
              <a16:creationId xmlns:a16="http://schemas.microsoft.com/office/drawing/2014/main" xmlns="" id="{7060A2C0-8FBD-4039-ADD3-847EF759288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95" name="Picture 47" descr="image">
          <a:extLst>
            <a:ext uri="{FF2B5EF4-FFF2-40B4-BE49-F238E27FC236}">
              <a16:creationId xmlns:a16="http://schemas.microsoft.com/office/drawing/2014/main" xmlns="" id="{9EF448A4-5622-4EE3-A4EE-4BA68EC60BA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96" name="Picture 35" descr="image">
          <a:extLst>
            <a:ext uri="{FF2B5EF4-FFF2-40B4-BE49-F238E27FC236}">
              <a16:creationId xmlns:a16="http://schemas.microsoft.com/office/drawing/2014/main" xmlns="" id="{D6AB2DE1-128E-4E30-A8B3-72D431506DD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97" name="Picture 23" descr="image">
          <a:extLst>
            <a:ext uri="{FF2B5EF4-FFF2-40B4-BE49-F238E27FC236}">
              <a16:creationId xmlns:a16="http://schemas.microsoft.com/office/drawing/2014/main" xmlns="" id="{556F9DC5-BFE5-48DB-AA3E-0B160367CF4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698" name="Picture 11" descr="image">
          <a:extLst>
            <a:ext uri="{FF2B5EF4-FFF2-40B4-BE49-F238E27FC236}">
              <a16:creationId xmlns:a16="http://schemas.microsoft.com/office/drawing/2014/main" xmlns="" id="{00EB7608-B273-460F-A10A-D832828ADF2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699" name="Picture 95" descr="image">
          <a:extLst>
            <a:ext uri="{FF2B5EF4-FFF2-40B4-BE49-F238E27FC236}">
              <a16:creationId xmlns:a16="http://schemas.microsoft.com/office/drawing/2014/main" xmlns="" id="{9CACF88A-BF06-489D-8FBF-1391A2E2A52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00" name="Picture 83" descr="image">
          <a:extLst>
            <a:ext uri="{FF2B5EF4-FFF2-40B4-BE49-F238E27FC236}">
              <a16:creationId xmlns:a16="http://schemas.microsoft.com/office/drawing/2014/main" xmlns="" id="{3139DC62-6835-49FA-A0C1-3F00D61EFA7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01" name="Picture 71" descr="image">
          <a:extLst>
            <a:ext uri="{FF2B5EF4-FFF2-40B4-BE49-F238E27FC236}">
              <a16:creationId xmlns:a16="http://schemas.microsoft.com/office/drawing/2014/main" xmlns="" id="{90501221-8400-4455-9DEA-D6C2B03AC2C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02" name="Picture 59" descr="image">
          <a:extLst>
            <a:ext uri="{FF2B5EF4-FFF2-40B4-BE49-F238E27FC236}">
              <a16:creationId xmlns:a16="http://schemas.microsoft.com/office/drawing/2014/main" xmlns="" id="{B562DC15-5D88-4BFD-9474-1E7A5F2D049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03" name="Picture 47" descr="image">
          <a:extLst>
            <a:ext uri="{FF2B5EF4-FFF2-40B4-BE49-F238E27FC236}">
              <a16:creationId xmlns:a16="http://schemas.microsoft.com/office/drawing/2014/main" xmlns="" id="{1D637300-18C4-4F63-A1FB-276C710F5EF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04" name="Picture 35" descr="image">
          <a:extLst>
            <a:ext uri="{FF2B5EF4-FFF2-40B4-BE49-F238E27FC236}">
              <a16:creationId xmlns:a16="http://schemas.microsoft.com/office/drawing/2014/main" xmlns="" id="{DEE2E4E3-DC77-4A75-BEAD-9015F469B92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05" name="Picture 23" descr="image">
          <a:extLst>
            <a:ext uri="{FF2B5EF4-FFF2-40B4-BE49-F238E27FC236}">
              <a16:creationId xmlns:a16="http://schemas.microsoft.com/office/drawing/2014/main" xmlns="" id="{1262EFC6-EFB6-492B-88B3-E0E17CD6042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06" name="Picture 11" descr="image">
          <a:extLst>
            <a:ext uri="{FF2B5EF4-FFF2-40B4-BE49-F238E27FC236}">
              <a16:creationId xmlns:a16="http://schemas.microsoft.com/office/drawing/2014/main" xmlns="" id="{88AE84ED-CA5C-41D5-B7CF-342B2D6BA3D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07" name="Picture 95" descr="image">
          <a:extLst>
            <a:ext uri="{FF2B5EF4-FFF2-40B4-BE49-F238E27FC236}">
              <a16:creationId xmlns:a16="http://schemas.microsoft.com/office/drawing/2014/main" xmlns="" id="{FF1799EF-6E13-450F-AB5F-0C2234D301D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08" name="Picture 83" descr="image">
          <a:extLst>
            <a:ext uri="{FF2B5EF4-FFF2-40B4-BE49-F238E27FC236}">
              <a16:creationId xmlns:a16="http://schemas.microsoft.com/office/drawing/2014/main" xmlns="" id="{70D05590-A170-4072-A455-DC51E40DE5C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09" name="Picture 71" descr="image">
          <a:extLst>
            <a:ext uri="{FF2B5EF4-FFF2-40B4-BE49-F238E27FC236}">
              <a16:creationId xmlns:a16="http://schemas.microsoft.com/office/drawing/2014/main" xmlns="" id="{1D45287C-54E8-46AC-830F-1B0FA548AB6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10" name="Picture 59" descr="image">
          <a:extLst>
            <a:ext uri="{FF2B5EF4-FFF2-40B4-BE49-F238E27FC236}">
              <a16:creationId xmlns:a16="http://schemas.microsoft.com/office/drawing/2014/main" xmlns="" id="{96FF54B9-35B1-47E3-A4B4-3749B4FBC69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11" name="Picture 47" descr="image">
          <a:extLst>
            <a:ext uri="{FF2B5EF4-FFF2-40B4-BE49-F238E27FC236}">
              <a16:creationId xmlns:a16="http://schemas.microsoft.com/office/drawing/2014/main" xmlns="" id="{90F23F62-E104-4637-BBFE-257A9C8F160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12" name="Picture 35" descr="image">
          <a:extLst>
            <a:ext uri="{FF2B5EF4-FFF2-40B4-BE49-F238E27FC236}">
              <a16:creationId xmlns:a16="http://schemas.microsoft.com/office/drawing/2014/main" xmlns="" id="{48D1BF06-BAC7-4CF9-ADAC-F57D0D254C2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13" name="Picture 23" descr="image">
          <a:extLst>
            <a:ext uri="{FF2B5EF4-FFF2-40B4-BE49-F238E27FC236}">
              <a16:creationId xmlns:a16="http://schemas.microsoft.com/office/drawing/2014/main" xmlns="" id="{910FF00E-EF9D-48BE-AB8B-27E3B23B82B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14" name="Picture 11" descr="image">
          <a:extLst>
            <a:ext uri="{FF2B5EF4-FFF2-40B4-BE49-F238E27FC236}">
              <a16:creationId xmlns:a16="http://schemas.microsoft.com/office/drawing/2014/main" xmlns="" id="{2D5836CB-2CE5-43E1-858E-D8E6CC4C55A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15" name="Picture 91" descr="image">
          <a:extLst>
            <a:ext uri="{FF2B5EF4-FFF2-40B4-BE49-F238E27FC236}">
              <a16:creationId xmlns:a16="http://schemas.microsoft.com/office/drawing/2014/main" xmlns="" id="{28B41FA7-26A6-4E8C-9C39-9B8CE24DA1C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16" name="Picture 79" descr="image">
          <a:extLst>
            <a:ext uri="{FF2B5EF4-FFF2-40B4-BE49-F238E27FC236}">
              <a16:creationId xmlns:a16="http://schemas.microsoft.com/office/drawing/2014/main" xmlns="" id="{8F305FF5-EAAA-49F0-9C53-62B5248ED37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17" name="Picture 67" descr="image">
          <a:extLst>
            <a:ext uri="{FF2B5EF4-FFF2-40B4-BE49-F238E27FC236}">
              <a16:creationId xmlns:a16="http://schemas.microsoft.com/office/drawing/2014/main" xmlns="" id="{C79D2975-5655-462F-B27A-EC03FEE8B3B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18" name="Picture 55" descr="image">
          <a:extLst>
            <a:ext uri="{FF2B5EF4-FFF2-40B4-BE49-F238E27FC236}">
              <a16:creationId xmlns:a16="http://schemas.microsoft.com/office/drawing/2014/main" xmlns="" id="{68051F87-2BEA-4B46-841B-28576FD8AE3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19" name="Picture 43" descr="image">
          <a:extLst>
            <a:ext uri="{FF2B5EF4-FFF2-40B4-BE49-F238E27FC236}">
              <a16:creationId xmlns:a16="http://schemas.microsoft.com/office/drawing/2014/main" xmlns="" id="{AE6AB9DB-0B3E-4A1B-B35D-457AB36AAE4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20" name="Picture 31" descr="image">
          <a:extLst>
            <a:ext uri="{FF2B5EF4-FFF2-40B4-BE49-F238E27FC236}">
              <a16:creationId xmlns:a16="http://schemas.microsoft.com/office/drawing/2014/main" xmlns="" id="{4E3D9B03-8B2F-44F2-9402-92BCA998162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21" name="Picture 19" descr="image">
          <a:extLst>
            <a:ext uri="{FF2B5EF4-FFF2-40B4-BE49-F238E27FC236}">
              <a16:creationId xmlns:a16="http://schemas.microsoft.com/office/drawing/2014/main" xmlns="" id="{9434CC63-E67A-4AD6-B7BD-767DD5668DD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22" name="Picture 7" descr="image">
          <a:extLst>
            <a:ext uri="{FF2B5EF4-FFF2-40B4-BE49-F238E27FC236}">
              <a16:creationId xmlns:a16="http://schemas.microsoft.com/office/drawing/2014/main" xmlns="" id="{CD927517-F104-43A1-935D-A09D4B37C78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23" name="Picture 91" descr="image">
          <a:extLst>
            <a:ext uri="{FF2B5EF4-FFF2-40B4-BE49-F238E27FC236}">
              <a16:creationId xmlns:a16="http://schemas.microsoft.com/office/drawing/2014/main" xmlns="" id="{06033E45-11C8-4BB6-B40D-2730BB2580F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24" name="Picture 79" descr="image">
          <a:extLst>
            <a:ext uri="{FF2B5EF4-FFF2-40B4-BE49-F238E27FC236}">
              <a16:creationId xmlns:a16="http://schemas.microsoft.com/office/drawing/2014/main" xmlns="" id="{4E6C8806-BB80-45D2-BA8F-112F23FCB08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25" name="Picture 67" descr="image">
          <a:extLst>
            <a:ext uri="{FF2B5EF4-FFF2-40B4-BE49-F238E27FC236}">
              <a16:creationId xmlns:a16="http://schemas.microsoft.com/office/drawing/2014/main" xmlns="" id="{BBC20DE2-587A-4E9A-8451-661AF83544B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26" name="Picture 55" descr="image">
          <a:extLst>
            <a:ext uri="{FF2B5EF4-FFF2-40B4-BE49-F238E27FC236}">
              <a16:creationId xmlns:a16="http://schemas.microsoft.com/office/drawing/2014/main" xmlns="" id="{D03A2C3F-0094-4DC5-903A-CC7008976CD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27" name="Picture 43" descr="image">
          <a:extLst>
            <a:ext uri="{FF2B5EF4-FFF2-40B4-BE49-F238E27FC236}">
              <a16:creationId xmlns:a16="http://schemas.microsoft.com/office/drawing/2014/main" xmlns="" id="{870AF258-8564-442D-A721-345883CE84C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28" name="Picture 31" descr="image">
          <a:extLst>
            <a:ext uri="{FF2B5EF4-FFF2-40B4-BE49-F238E27FC236}">
              <a16:creationId xmlns:a16="http://schemas.microsoft.com/office/drawing/2014/main" xmlns="" id="{B8DAF622-4CC0-4FC7-8382-328085D1EF4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29" name="Picture 19" descr="image">
          <a:extLst>
            <a:ext uri="{FF2B5EF4-FFF2-40B4-BE49-F238E27FC236}">
              <a16:creationId xmlns:a16="http://schemas.microsoft.com/office/drawing/2014/main" xmlns="" id="{BC96839E-2A8C-434A-9343-66DE9E51EF0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30" name="Picture 7" descr="image">
          <a:extLst>
            <a:ext uri="{FF2B5EF4-FFF2-40B4-BE49-F238E27FC236}">
              <a16:creationId xmlns:a16="http://schemas.microsoft.com/office/drawing/2014/main" xmlns="" id="{650605C6-B693-4F50-8672-381BBE114DD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731" name="Picture 95" descr="image">
          <a:extLst>
            <a:ext uri="{FF2B5EF4-FFF2-40B4-BE49-F238E27FC236}">
              <a16:creationId xmlns:a16="http://schemas.microsoft.com/office/drawing/2014/main" xmlns="" id="{DEE7BB6D-B46A-4C96-835A-114B2D5F59C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732" name="Picture 83" descr="image">
          <a:extLst>
            <a:ext uri="{FF2B5EF4-FFF2-40B4-BE49-F238E27FC236}">
              <a16:creationId xmlns:a16="http://schemas.microsoft.com/office/drawing/2014/main" xmlns="" id="{4BD74C9B-7C44-4C4B-866B-E5BA5C89430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733" name="Picture 71" descr="image">
          <a:extLst>
            <a:ext uri="{FF2B5EF4-FFF2-40B4-BE49-F238E27FC236}">
              <a16:creationId xmlns:a16="http://schemas.microsoft.com/office/drawing/2014/main" xmlns="" id="{C962EF53-4EF5-4A5F-A19B-C6CFEF085A2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734" name="Picture 59" descr="image">
          <a:extLst>
            <a:ext uri="{FF2B5EF4-FFF2-40B4-BE49-F238E27FC236}">
              <a16:creationId xmlns:a16="http://schemas.microsoft.com/office/drawing/2014/main" xmlns="" id="{1657A232-E345-4B28-9FFC-9835A976279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735" name="Picture 47" descr="image">
          <a:extLst>
            <a:ext uri="{FF2B5EF4-FFF2-40B4-BE49-F238E27FC236}">
              <a16:creationId xmlns:a16="http://schemas.microsoft.com/office/drawing/2014/main" xmlns="" id="{491CCFAD-E860-45F0-A3B8-00997292344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736" name="Picture 35" descr="image">
          <a:extLst>
            <a:ext uri="{FF2B5EF4-FFF2-40B4-BE49-F238E27FC236}">
              <a16:creationId xmlns:a16="http://schemas.microsoft.com/office/drawing/2014/main" xmlns="" id="{C05E3E8D-FBEB-4B0E-B493-C8ABF6F26A2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737" name="Picture 23" descr="image">
          <a:extLst>
            <a:ext uri="{FF2B5EF4-FFF2-40B4-BE49-F238E27FC236}">
              <a16:creationId xmlns:a16="http://schemas.microsoft.com/office/drawing/2014/main" xmlns="" id="{5D255E44-827B-4ACA-80E0-1B8A5ECFE2F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738" name="Picture 11" descr="image">
          <a:extLst>
            <a:ext uri="{FF2B5EF4-FFF2-40B4-BE49-F238E27FC236}">
              <a16:creationId xmlns:a16="http://schemas.microsoft.com/office/drawing/2014/main" xmlns="" id="{D1680904-5DD2-4C42-B8E7-6C4535B7702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739" name="Picture 95" descr="image">
          <a:extLst>
            <a:ext uri="{FF2B5EF4-FFF2-40B4-BE49-F238E27FC236}">
              <a16:creationId xmlns:a16="http://schemas.microsoft.com/office/drawing/2014/main" xmlns="" id="{418ABAF6-6049-4F68-B648-BA3309E5160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740" name="Picture 83" descr="image">
          <a:extLst>
            <a:ext uri="{FF2B5EF4-FFF2-40B4-BE49-F238E27FC236}">
              <a16:creationId xmlns:a16="http://schemas.microsoft.com/office/drawing/2014/main" xmlns="" id="{7F2494BD-E949-401C-ABC2-41DB1A46DE2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741" name="Picture 71" descr="image">
          <a:extLst>
            <a:ext uri="{FF2B5EF4-FFF2-40B4-BE49-F238E27FC236}">
              <a16:creationId xmlns:a16="http://schemas.microsoft.com/office/drawing/2014/main" xmlns="" id="{E925A5E9-AFF4-47B4-B250-FC74A1CE94E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742" name="Picture 59" descr="image">
          <a:extLst>
            <a:ext uri="{FF2B5EF4-FFF2-40B4-BE49-F238E27FC236}">
              <a16:creationId xmlns:a16="http://schemas.microsoft.com/office/drawing/2014/main" xmlns="" id="{6B9056C5-349F-4210-825B-BF75E181D72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743" name="Picture 47" descr="image">
          <a:extLst>
            <a:ext uri="{FF2B5EF4-FFF2-40B4-BE49-F238E27FC236}">
              <a16:creationId xmlns:a16="http://schemas.microsoft.com/office/drawing/2014/main" xmlns="" id="{B0777CE8-372B-4294-A087-439691519CA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744" name="Picture 35" descr="image">
          <a:extLst>
            <a:ext uri="{FF2B5EF4-FFF2-40B4-BE49-F238E27FC236}">
              <a16:creationId xmlns:a16="http://schemas.microsoft.com/office/drawing/2014/main" xmlns="" id="{63036DFC-35E3-493E-93EA-9E40C430C64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745" name="Picture 23" descr="image">
          <a:extLst>
            <a:ext uri="{FF2B5EF4-FFF2-40B4-BE49-F238E27FC236}">
              <a16:creationId xmlns:a16="http://schemas.microsoft.com/office/drawing/2014/main" xmlns="" id="{845C705C-1270-4E55-8588-9BD5D0BC840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2</xdr:row>
      <xdr:rowOff>0</xdr:rowOff>
    </xdr:from>
    <xdr:to>
      <xdr:col>3</xdr:col>
      <xdr:colOff>0</xdr:colOff>
      <xdr:row>12</xdr:row>
      <xdr:rowOff>0</xdr:rowOff>
    </xdr:to>
    <xdr:pic>
      <xdr:nvPicPr>
        <xdr:cNvPr id="746" name="Picture 11" descr="image">
          <a:extLst>
            <a:ext uri="{FF2B5EF4-FFF2-40B4-BE49-F238E27FC236}">
              <a16:creationId xmlns:a16="http://schemas.microsoft.com/office/drawing/2014/main" xmlns="" id="{87CB3331-4269-4EC1-B88C-B3ACB5B52CB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1619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47" name="Picture 95" descr="image">
          <a:extLst>
            <a:ext uri="{FF2B5EF4-FFF2-40B4-BE49-F238E27FC236}">
              <a16:creationId xmlns:a16="http://schemas.microsoft.com/office/drawing/2014/main" xmlns="" id="{E812EF83-8137-406F-B0E9-AB1E5C9997C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48" name="Picture 83" descr="image">
          <a:extLst>
            <a:ext uri="{FF2B5EF4-FFF2-40B4-BE49-F238E27FC236}">
              <a16:creationId xmlns:a16="http://schemas.microsoft.com/office/drawing/2014/main" xmlns="" id="{BD1BEEEB-52A2-4E8D-A93D-FB723BDF4A0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49" name="Picture 71" descr="image">
          <a:extLst>
            <a:ext uri="{FF2B5EF4-FFF2-40B4-BE49-F238E27FC236}">
              <a16:creationId xmlns:a16="http://schemas.microsoft.com/office/drawing/2014/main" xmlns="" id="{B4030415-AC25-4AB1-AB8C-452EE3546CB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50" name="Picture 59" descr="image">
          <a:extLst>
            <a:ext uri="{FF2B5EF4-FFF2-40B4-BE49-F238E27FC236}">
              <a16:creationId xmlns:a16="http://schemas.microsoft.com/office/drawing/2014/main" xmlns="" id="{29AB65CA-95B2-45A9-9BA7-1EB992D4100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51" name="Picture 47" descr="image">
          <a:extLst>
            <a:ext uri="{FF2B5EF4-FFF2-40B4-BE49-F238E27FC236}">
              <a16:creationId xmlns:a16="http://schemas.microsoft.com/office/drawing/2014/main" xmlns="" id="{EDE83A2F-3D94-4BC5-95FE-FE5BC9C0B22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52" name="Picture 35" descr="image">
          <a:extLst>
            <a:ext uri="{FF2B5EF4-FFF2-40B4-BE49-F238E27FC236}">
              <a16:creationId xmlns:a16="http://schemas.microsoft.com/office/drawing/2014/main" xmlns="" id="{99142DC4-EAF6-40B4-8130-9F36037FD84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53" name="Picture 23" descr="image">
          <a:extLst>
            <a:ext uri="{FF2B5EF4-FFF2-40B4-BE49-F238E27FC236}">
              <a16:creationId xmlns:a16="http://schemas.microsoft.com/office/drawing/2014/main" xmlns="" id="{725DA755-15BD-4401-8859-713AEDD7F82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54" name="Picture 11" descr="image">
          <a:extLst>
            <a:ext uri="{FF2B5EF4-FFF2-40B4-BE49-F238E27FC236}">
              <a16:creationId xmlns:a16="http://schemas.microsoft.com/office/drawing/2014/main" xmlns="" id="{834A0F7E-74D3-410C-A6F1-8A549C27B5F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55" name="Picture 95" descr="image">
          <a:extLst>
            <a:ext uri="{FF2B5EF4-FFF2-40B4-BE49-F238E27FC236}">
              <a16:creationId xmlns:a16="http://schemas.microsoft.com/office/drawing/2014/main" xmlns="" id="{3DE2B6E4-966E-4D75-B1E7-B0CD5C60570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56" name="Picture 83" descr="image">
          <a:extLst>
            <a:ext uri="{FF2B5EF4-FFF2-40B4-BE49-F238E27FC236}">
              <a16:creationId xmlns:a16="http://schemas.microsoft.com/office/drawing/2014/main" xmlns="" id="{C5440AF8-487E-46B4-9B1B-175E50E2FD9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57" name="Picture 71" descr="image">
          <a:extLst>
            <a:ext uri="{FF2B5EF4-FFF2-40B4-BE49-F238E27FC236}">
              <a16:creationId xmlns:a16="http://schemas.microsoft.com/office/drawing/2014/main" xmlns="" id="{36D3D93E-3F29-4FF6-AA56-C8B8530E5AB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58" name="Picture 59" descr="image">
          <a:extLst>
            <a:ext uri="{FF2B5EF4-FFF2-40B4-BE49-F238E27FC236}">
              <a16:creationId xmlns:a16="http://schemas.microsoft.com/office/drawing/2014/main" xmlns="" id="{D01A87CD-E68C-475D-B623-1CBF8A38258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59" name="Picture 47" descr="image">
          <a:extLst>
            <a:ext uri="{FF2B5EF4-FFF2-40B4-BE49-F238E27FC236}">
              <a16:creationId xmlns:a16="http://schemas.microsoft.com/office/drawing/2014/main" xmlns="" id="{2A9F16E0-E20A-490F-BE2B-956C5C7FDD6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60" name="Picture 35" descr="image">
          <a:extLst>
            <a:ext uri="{FF2B5EF4-FFF2-40B4-BE49-F238E27FC236}">
              <a16:creationId xmlns:a16="http://schemas.microsoft.com/office/drawing/2014/main" xmlns="" id="{F5841707-9310-4142-9C85-EAFF9E13285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61" name="Picture 23" descr="image">
          <a:extLst>
            <a:ext uri="{FF2B5EF4-FFF2-40B4-BE49-F238E27FC236}">
              <a16:creationId xmlns:a16="http://schemas.microsoft.com/office/drawing/2014/main" xmlns="" id="{7C89B47B-2973-40C1-A43B-ED0EA631B3F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62" name="Picture 11" descr="image">
          <a:extLst>
            <a:ext uri="{FF2B5EF4-FFF2-40B4-BE49-F238E27FC236}">
              <a16:creationId xmlns:a16="http://schemas.microsoft.com/office/drawing/2014/main" xmlns="" id="{C45DC047-313B-4F37-9A43-63897CAE526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63" name="Picture 91" descr="image">
          <a:extLst>
            <a:ext uri="{FF2B5EF4-FFF2-40B4-BE49-F238E27FC236}">
              <a16:creationId xmlns:a16="http://schemas.microsoft.com/office/drawing/2014/main" xmlns="" id="{3120AE4E-1FD0-4E78-AF33-5DFD82C5866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64" name="Picture 79" descr="image">
          <a:extLst>
            <a:ext uri="{FF2B5EF4-FFF2-40B4-BE49-F238E27FC236}">
              <a16:creationId xmlns:a16="http://schemas.microsoft.com/office/drawing/2014/main" xmlns="" id="{1727B7D1-118E-489F-886E-22755062536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65" name="Picture 67" descr="image">
          <a:extLst>
            <a:ext uri="{FF2B5EF4-FFF2-40B4-BE49-F238E27FC236}">
              <a16:creationId xmlns:a16="http://schemas.microsoft.com/office/drawing/2014/main" xmlns="" id="{E14CB366-A9BB-41D7-9FFB-EABADAE298B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66" name="Picture 55" descr="image">
          <a:extLst>
            <a:ext uri="{FF2B5EF4-FFF2-40B4-BE49-F238E27FC236}">
              <a16:creationId xmlns:a16="http://schemas.microsoft.com/office/drawing/2014/main" xmlns="" id="{4179ADCE-F2B1-4935-B89F-D17A3AC3661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67" name="Picture 43" descr="image">
          <a:extLst>
            <a:ext uri="{FF2B5EF4-FFF2-40B4-BE49-F238E27FC236}">
              <a16:creationId xmlns:a16="http://schemas.microsoft.com/office/drawing/2014/main" xmlns="" id="{FF9EA90F-5D82-4CD9-85C8-68C294AA303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68" name="Picture 31" descr="image">
          <a:extLst>
            <a:ext uri="{FF2B5EF4-FFF2-40B4-BE49-F238E27FC236}">
              <a16:creationId xmlns:a16="http://schemas.microsoft.com/office/drawing/2014/main" xmlns="" id="{4516D9F4-CA1D-4CFE-B110-7BC0F9E27BC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69" name="Picture 19" descr="image">
          <a:extLst>
            <a:ext uri="{FF2B5EF4-FFF2-40B4-BE49-F238E27FC236}">
              <a16:creationId xmlns:a16="http://schemas.microsoft.com/office/drawing/2014/main" xmlns="" id="{A59B5D94-8BA1-4B9E-A176-CD0B7DEDD73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70" name="Picture 7" descr="image">
          <a:extLst>
            <a:ext uri="{FF2B5EF4-FFF2-40B4-BE49-F238E27FC236}">
              <a16:creationId xmlns:a16="http://schemas.microsoft.com/office/drawing/2014/main" xmlns="" id="{47E292CE-E9F8-4256-8CFE-623D57AA65A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71" name="Picture 91" descr="image">
          <a:extLst>
            <a:ext uri="{FF2B5EF4-FFF2-40B4-BE49-F238E27FC236}">
              <a16:creationId xmlns:a16="http://schemas.microsoft.com/office/drawing/2014/main" xmlns="" id="{14E3C19E-9D9D-499B-A4BF-C58DE937719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72" name="Picture 79" descr="image">
          <a:extLst>
            <a:ext uri="{FF2B5EF4-FFF2-40B4-BE49-F238E27FC236}">
              <a16:creationId xmlns:a16="http://schemas.microsoft.com/office/drawing/2014/main" xmlns="" id="{D089511F-06EF-48CE-A505-2B6048D9143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73" name="Picture 67" descr="image">
          <a:extLst>
            <a:ext uri="{FF2B5EF4-FFF2-40B4-BE49-F238E27FC236}">
              <a16:creationId xmlns:a16="http://schemas.microsoft.com/office/drawing/2014/main" xmlns="" id="{852F2BD5-E9B5-48F9-AB45-3B01F0A822F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74" name="Picture 55" descr="image">
          <a:extLst>
            <a:ext uri="{FF2B5EF4-FFF2-40B4-BE49-F238E27FC236}">
              <a16:creationId xmlns:a16="http://schemas.microsoft.com/office/drawing/2014/main" xmlns="" id="{5B8E95F4-EEFD-43A3-9010-9D7DFC4E1F2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75" name="Picture 43" descr="image">
          <a:extLst>
            <a:ext uri="{FF2B5EF4-FFF2-40B4-BE49-F238E27FC236}">
              <a16:creationId xmlns:a16="http://schemas.microsoft.com/office/drawing/2014/main" xmlns="" id="{D9AA3E04-6B21-46B3-A042-99F12B70327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76" name="Picture 31" descr="image">
          <a:extLst>
            <a:ext uri="{FF2B5EF4-FFF2-40B4-BE49-F238E27FC236}">
              <a16:creationId xmlns:a16="http://schemas.microsoft.com/office/drawing/2014/main" xmlns="" id="{03489F0E-B1EE-43BE-9A20-C0CD46EEC5D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77" name="Picture 19" descr="image">
          <a:extLst>
            <a:ext uri="{FF2B5EF4-FFF2-40B4-BE49-F238E27FC236}">
              <a16:creationId xmlns:a16="http://schemas.microsoft.com/office/drawing/2014/main" xmlns="" id="{DC47011A-14CB-4BE1-80EE-278BD959166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778" name="Picture 7" descr="image">
          <a:extLst>
            <a:ext uri="{FF2B5EF4-FFF2-40B4-BE49-F238E27FC236}">
              <a16:creationId xmlns:a16="http://schemas.microsoft.com/office/drawing/2014/main" xmlns="" id="{285D773F-691E-40E5-BFEA-623CDA7B49A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779" name="Picture 95" descr="image">
          <a:extLst>
            <a:ext uri="{FF2B5EF4-FFF2-40B4-BE49-F238E27FC236}">
              <a16:creationId xmlns:a16="http://schemas.microsoft.com/office/drawing/2014/main" xmlns="" id="{BFBE0A64-7959-45C5-82C3-1F8737ECBAF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780" name="Picture 83" descr="image">
          <a:extLst>
            <a:ext uri="{FF2B5EF4-FFF2-40B4-BE49-F238E27FC236}">
              <a16:creationId xmlns:a16="http://schemas.microsoft.com/office/drawing/2014/main" xmlns="" id="{DCFB4FDF-BD29-48CD-99D9-6701B23A1C2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781" name="Picture 71" descr="image">
          <a:extLst>
            <a:ext uri="{FF2B5EF4-FFF2-40B4-BE49-F238E27FC236}">
              <a16:creationId xmlns:a16="http://schemas.microsoft.com/office/drawing/2014/main" xmlns="" id="{E472CBF1-4DE4-49DB-81C3-5CA6C00B720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782" name="Picture 59" descr="image">
          <a:extLst>
            <a:ext uri="{FF2B5EF4-FFF2-40B4-BE49-F238E27FC236}">
              <a16:creationId xmlns:a16="http://schemas.microsoft.com/office/drawing/2014/main" xmlns="" id="{C9A6B068-E8F3-46FC-BE9F-200C16F2E5C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783" name="Picture 47" descr="image">
          <a:extLst>
            <a:ext uri="{FF2B5EF4-FFF2-40B4-BE49-F238E27FC236}">
              <a16:creationId xmlns:a16="http://schemas.microsoft.com/office/drawing/2014/main" xmlns="" id="{BC1456C7-B398-40F4-8EDD-38E97902E77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784" name="Picture 35" descr="image">
          <a:extLst>
            <a:ext uri="{FF2B5EF4-FFF2-40B4-BE49-F238E27FC236}">
              <a16:creationId xmlns:a16="http://schemas.microsoft.com/office/drawing/2014/main" xmlns="" id="{A57EBEF7-A7C8-41C6-9D48-28D7E5416A7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785" name="Picture 23" descr="image">
          <a:extLst>
            <a:ext uri="{FF2B5EF4-FFF2-40B4-BE49-F238E27FC236}">
              <a16:creationId xmlns:a16="http://schemas.microsoft.com/office/drawing/2014/main" xmlns="" id="{48488040-2B7F-447F-88C2-4CF57A1A38B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786" name="Picture 11" descr="image">
          <a:extLst>
            <a:ext uri="{FF2B5EF4-FFF2-40B4-BE49-F238E27FC236}">
              <a16:creationId xmlns:a16="http://schemas.microsoft.com/office/drawing/2014/main" xmlns="" id="{0F2D1BF4-7595-4509-9CD1-C363F5316E2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787" name="Picture 95" descr="image">
          <a:extLst>
            <a:ext uri="{FF2B5EF4-FFF2-40B4-BE49-F238E27FC236}">
              <a16:creationId xmlns:a16="http://schemas.microsoft.com/office/drawing/2014/main" xmlns="" id="{A5394FBD-A3DC-4DC5-B7A2-D9E109D6D72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788" name="Picture 83" descr="image">
          <a:extLst>
            <a:ext uri="{FF2B5EF4-FFF2-40B4-BE49-F238E27FC236}">
              <a16:creationId xmlns:a16="http://schemas.microsoft.com/office/drawing/2014/main" xmlns="" id="{6D18DEE3-3B65-42B2-8A77-E75D4C55923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789" name="Picture 71" descr="image">
          <a:extLst>
            <a:ext uri="{FF2B5EF4-FFF2-40B4-BE49-F238E27FC236}">
              <a16:creationId xmlns:a16="http://schemas.microsoft.com/office/drawing/2014/main" xmlns="" id="{12B27480-0ABA-4393-A4C0-29BF6ECAC21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790" name="Picture 59" descr="image">
          <a:extLst>
            <a:ext uri="{FF2B5EF4-FFF2-40B4-BE49-F238E27FC236}">
              <a16:creationId xmlns:a16="http://schemas.microsoft.com/office/drawing/2014/main" xmlns="" id="{6E3377F1-4620-4850-85BA-8E57B663853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791" name="Picture 47" descr="image">
          <a:extLst>
            <a:ext uri="{FF2B5EF4-FFF2-40B4-BE49-F238E27FC236}">
              <a16:creationId xmlns:a16="http://schemas.microsoft.com/office/drawing/2014/main" xmlns="" id="{AB8B47C3-A4CB-45A1-B40D-79702296C47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792" name="Picture 35" descr="image">
          <a:extLst>
            <a:ext uri="{FF2B5EF4-FFF2-40B4-BE49-F238E27FC236}">
              <a16:creationId xmlns:a16="http://schemas.microsoft.com/office/drawing/2014/main" xmlns="" id="{DB78B452-4F08-42EE-AAFD-39465A1BD49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793" name="Picture 23" descr="image">
          <a:extLst>
            <a:ext uri="{FF2B5EF4-FFF2-40B4-BE49-F238E27FC236}">
              <a16:creationId xmlns:a16="http://schemas.microsoft.com/office/drawing/2014/main" xmlns="" id="{88BAA5F3-F4AC-49D4-A05B-D386F70A1A7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794" name="Picture 11" descr="image">
          <a:extLst>
            <a:ext uri="{FF2B5EF4-FFF2-40B4-BE49-F238E27FC236}">
              <a16:creationId xmlns:a16="http://schemas.microsoft.com/office/drawing/2014/main" xmlns="" id="{8E1FF2D0-8674-4401-BC86-2605FD9AC45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795" name="Picture 96" descr="image">
          <a:extLst>
            <a:ext uri="{FF2B5EF4-FFF2-40B4-BE49-F238E27FC236}">
              <a16:creationId xmlns:a16="http://schemas.microsoft.com/office/drawing/2014/main" xmlns="" id="{76F6209F-0E5A-4EC8-820E-26AF9003779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9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796" name="Picture 84" descr="image">
          <a:extLst>
            <a:ext uri="{FF2B5EF4-FFF2-40B4-BE49-F238E27FC236}">
              <a16:creationId xmlns:a16="http://schemas.microsoft.com/office/drawing/2014/main" xmlns="" id="{26A5B3B4-9DFB-44B1-9CED-4F318293DF3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0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797" name="Picture 72" descr="image">
          <a:extLst>
            <a:ext uri="{FF2B5EF4-FFF2-40B4-BE49-F238E27FC236}">
              <a16:creationId xmlns:a16="http://schemas.microsoft.com/office/drawing/2014/main" xmlns="" id="{EBAC7FE5-A8FC-4BD5-B273-50F47468926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1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798" name="Picture 60" descr="image">
          <a:extLst>
            <a:ext uri="{FF2B5EF4-FFF2-40B4-BE49-F238E27FC236}">
              <a16:creationId xmlns:a16="http://schemas.microsoft.com/office/drawing/2014/main" xmlns="" id="{CA920F0E-F639-4F5B-80D9-315E424B985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2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799" name="Picture 48" descr="image">
          <a:extLst>
            <a:ext uri="{FF2B5EF4-FFF2-40B4-BE49-F238E27FC236}">
              <a16:creationId xmlns:a16="http://schemas.microsoft.com/office/drawing/2014/main" xmlns="" id="{C15905E3-9C3A-405E-A5E5-403643F8325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3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800" name="Picture 36" descr="image">
          <a:extLst>
            <a:ext uri="{FF2B5EF4-FFF2-40B4-BE49-F238E27FC236}">
              <a16:creationId xmlns:a16="http://schemas.microsoft.com/office/drawing/2014/main" xmlns="" id="{A9FBC7BD-D678-49B8-9704-C9DD2612053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4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2</xdr:row>
      <xdr:rowOff>0</xdr:rowOff>
    </xdr:from>
    <xdr:to>
      <xdr:col>1</xdr:col>
      <xdr:colOff>0</xdr:colOff>
      <xdr:row>12</xdr:row>
      <xdr:rowOff>0</xdr:rowOff>
    </xdr:to>
    <xdr:pic>
      <xdr:nvPicPr>
        <xdr:cNvPr id="801" name="Picture 24" descr="image">
          <a:extLst>
            <a:ext uri="{FF2B5EF4-FFF2-40B4-BE49-F238E27FC236}">
              <a16:creationId xmlns:a16="http://schemas.microsoft.com/office/drawing/2014/main" xmlns="" id="{9E7AE75F-FEEB-4DA1-B32B-A2B623DD8F7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5"/>
        <a:srcRect/>
        <a:stretch>
          <a:fillRect/>
        </a:stretch>
      </xdr:blipFill>
      <xdr:spPr bwMode="auto">
        <a:xfrm>
          <a:off x="9525" y="2428875"/>
          <a:ext cx="8382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802" name="Picture 95" descr="image">
          <a:extLst>
            <a:ext uri="{FF2B5EF4-FFF2-40B4-BE49-F238E27FC236}">
              <a16:creationId xmlns:a16="http://schemas.microsoft.com/office/drawing/2014/main" xmlns="" id="{C0F8BCA7-AFBA-4A2D-BF32-7BC16A0C262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803" name="Picture 83" descr="image">
          <a:extLst>
            <a:ext uri="{FF2B5EF4-FFF2-40B4-BE49-F238E27FC236}">
              <a16:creationId xmlns:a16="http://schemas.microsoft.com/office/drawing/2014/main" xmlns="" id="{5E8C5540-6352-4E57-8E0C-A0293DC78FF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804" name="Picture 71" descr="image">
          <a:extLst>
            <a:ext uri="{FF2B5EF4-FFF2-40B4-BE49-F238E27FC236}">
              <a16:creationId xmlns:a16="http://schemas.microsoft.com/office/drawing/2014/main" xmlns="" id="{36C81A4B-412E-411E-8A51-3082D9B88A2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805" name="Picture 59" descr="image">
          <a:extLst>
            <a:ext uri="{FF2B5EF4-FFF2-40B4-BE49-F238E27FC236}">
              <a16:creationId xmlns:a16="http://schemas.microsoft.com/office/drawing/2014/main" xmlns="" id="{64162A00-DFAE-405B-A559-47E3C79F65B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806" name="Picture 47" descr="image">
          <a:extLst>
            <a:ext uri="{FF2B5EF4-FFF2-40B4-BE49-F238E27FC236}">
              <a16:creationId xmlns:a16="http://schemas.microsoft.com/office/drawing/2014/main" xmlns="" id="{1B5AABB0-BB76-4874-99F3-A69DF8D763F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807" name="Picture 35" descr="image">
          <a:extLst>
            <a:ext uri="{FF2B5EF4-FFF2-40B4-BE49-F238E27FC236}">
              <a16:creationId xmlns:a16="http://schemas.microsoft.com/office/drawing/2014/main" xmlns="" id="{3960C41C-6217-4F02-9416-AA081D0995B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808" name="Picture 23" descr="image">
          <a:extLst>
            <a:ext uri="{FF2B5EF4-FFF2-40B4-BE49-F238E27FC236}">
              <a16:creationId xmlns:a16="http://schemas.microsoft.com/office/drawing/2014/main" xmlns="" id="{7F9C89EB-6002-4A61-821C-49B44681C66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809" name="Picture 11" descr="image">
          <a:extLst>
            <a:ext uri="{FF2B5EF4-FFF2-40B4-BE49-F238E27FC236}">
              <a16:creationId xmlns:a16="http://schemas.microsoft.com/office/drawing/2014/main" xmlns="" id="{736E5EB9-0474-4BC1-87B3-54F2146570B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810" name="Picture 95" descr="image">
          <a:extLst>
            <a:ext uri="{FF2B5EF4-FFF2-40B4-BE49-F238E27FC236}">
              <a16:creationId xmlns:a16="http://schemas.microsoft.com/office/drawing/2014/main" xmlns="" id="{333EB187-3A4D-4C28-A47A-B19EF8410F5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811" name="Picture 83" descr="image">
          <a:extLst>
            <a:ext uri="{FF2B5EF4-FFF2-40B4-BE49-F238E27FC236}">
              <a16:creationId xmlns:a16="http://schemas.microsoft.com/office/drawing/2014/main" xmlns="" id="{E526AABD-3C8D-465D-8198-0376FB6B241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812" name="Picture 71" descr="image">
          <a:extLst>
            <a:ext uri="{FF2B5EF4-FFF2-40B4-BE49-F238E27FC236}">
              <a16:creationId xmlns:a16="http://schemas.microsoft.com/office/drawing/2014/main" xmlns="" id="{52EC046F-292D-4B87-8B3F-14FD98D6E2A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813" name="Picture 59" descr="image">
          <a:extLst>
            <a:ext uri="{FF2B5EF4-FFF2-40B4-BE49-F238E27FC236}">
              <a16:creationId xmlns:a16="http://schemas.microsoft.com/office/drawing/2014/main" xmlns="" id="{BC2DDDC7-3D0F-4B23-9A7F-4502D77BF0C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814" name="Picture 47" descr="image">
          <a:extLst>
            <a:ext uri="{FF2B5EF4-FFF2-40B4-BE49-F238E27FC236}">
              <a16:creationId xmlns:a16="http://schemas.microsoft.com/office/drawing/2014/main" xmlns="" id="{2AFA2664-A9A2-456C-91D7-0851ED3EBD5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815" name="Picture 35" descr="image">
          <a:extLst>
            <a:ext uri="{FF2B5EF4-FFF2-40B4-BE49-F238E27FC236}">
              <a16:creationId xmlns:a16="http://schemas.microsoft.com/office/drawing/2014/main" xmlns="" id="{9B40B99C-70D2-4F9D-9F1C-CDC328195FE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816" name="Picture 23" descr="image">
          <a:extLst>
            <a:ext uri="{FF2B5EF4-FFF2-40B4-BE49-F238E27FC236}">
              <a16:creationId xmlns:a16="http://schemas.microsoft.com/office/drawing/2014/main" xmlns="" id="{0F6D4F2A-CD5A-45D5-917F-118CED78DB7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817" name="Picture 11" descr="image">
          <a:extLst>
            <a:ext uri="{FF2B5EF4-FFF2-40B4-BE49-F238E27FC236}">
              <a16:creationId xmlns:a16="http://schemas.microsoft.com/office/drawing/2014/main" xmlns="" id="{BB90E2AD-0DF8-4900-9059-339F081E573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818" name="Picture 91" descr="image">
          <a:extLst>
            <a:ext uri="{FF2B5EF4-FFF2-40B4-BE49-F238E27FC236}">
              <a16:creationId xmlns:a16="http://schemas.microsoft.com/office/drawing/2014/main" xmlns="" id="{7056B1DA-DCB0-41BC-A794-17EB42110BA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819" name="Picture 79" descr="image">
          <a:extLst>
            <a:ext uri="{FF2B5EF4-FFF2-40B4-BE49-F238E27FC236}">
              <a16:creationId xmlns:a16="http://schemas.microsoft.com/office/drawing/2014/main" xmlns="" id="{40B35AB5-6768-4FC9-BD9C-C0D1762A0DB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820" name="Picture 67" descr="image">
          <a:extLst>
            <a:ext uri="{FF2B5EF4-FFF2-40B4-BE49-F238E27FC236}">
              <a16:creationId xmlns:a16="http://schemas.microsoft.com/office/drawing/2014/main" xmlns="" id="{F0CA99FB-AFA4-477A-AD05-CD77DEA11CD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821" name="Picture 55" descr="image">
          <a:extLst>
            <a:ext uri="{FF2B5EF4-FFF2-40B4-BE49-F238E27FC236}">
              <a16:creationId xmlns:a16="http://schemas.microsoft.com/office/drawing/2014/main" xmlns="" id="{1F488064-82FB-4CE3-9090-4E598B124CB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822" name="Picture 43" descr="image">
          <a:extLst>
            <a:ext uri="{FF2B5EF4-FFF2-40B4-BE49-F238E27FC236}">
              <a16:creationId xmlns:a16="http://schemas.microsoft.com/office/drawing/2014/main" xmlns="" id="{B95D5E7F-B215-4F28-8A12-A246A926EE7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823" name="Picture 31" descr="image">
          <a:extLst>
            <a:ext uri="{FF2B5EF4-FFF2-40B4-BE49-F238E27FC236}">
              <a16:creationId xmlns:a16="http://schemas.microsoft.com/office/drawing/2014/main" xmlns="" id="{D8CE0349-2761-4179-AA02-EDD418BDD4A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824" name="Picture 19" descr="image">
          <a:extLst>
            <a:ext uri="{FF2B5EF4-FFF2-40B4-BE49-F238E27FC236}">
              <a16:creationId xmlns:a16="http://schemas.microsoft.com/office/drawing/2014/main" xmlns="" id="{51BAA0A2-63C4-43F9-9D1F-BEEED5F190B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825" name="Picture 7" descr="image">
          <a:extLst>
            <a:ext uri="{FF2B5EF4-FFF2-40B4-BE49-F238E27FC236}">
              <a16:creationId xmlns:a16="http://schemas.microsoft.com/office/drawing/2014/main" xmlns="" id="{7F2DF347-71B2-4757-BB05-0382F8E40C1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826" name="Picture 91" descr="image">
          <a:extLst>
            <a:ext uri="{FF2B5EF4-FFF2-40B4-BE49-F238E27FC236}">
              <a16:creationId xmlns:a16="http://schemas.microsoft.com/office/drawing/2014/main" xmlns="" id="{F7C0669D-462A-4A5B-8ADA-10C5C2FE0D6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827" name="Picture 79" descr="image">
          <a:extLst>
            <a:ext uri="{FF2B5EF4-FFF2-40B4-BE49-F238E27FC236}">
              <a16:creationId xmlns:a16="http://schemas.microsoft.com/office/drawing/2014/main" xmlns="" id="{FB673447-A1AD-4331-86DF-CA9DCD471A6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828" name="Picture 67" descr="image">
          <a:extLst>
            <a:ext uri="{FF2B5EF4-FFF2-40B4-BE49-F238E27FC236}">
              <a16:creationId xmlns:a16="http://schemas.microsoft.com/office/drawing/2014/main" xmlns="" id="{B991401E-A60C-42AB-8153-939C033022E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829" name="Picture 55" descr="image">
          <a:extLst>
            <a:ext uri="{FF2B5EF4-FFF2-40B4-BE49-F238E27FC236}">
              <a16:creationId xmlns:a16="http://schemas.microsoft.com/office/drawing/2014/main" xmlns="" id="{436001A5-F4DC-4416-BCAE-F3090AE18C9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830" name="Picture 43" descr="image">
          <a:extLst>
            <a:ext uri="{FF2B5EF4-FFF2-40B4-BE49-F238E27FC236}">
              <a16:creationId xmlns:a16="http://schemas.microsoft.com/office/drawing/2014/main" xmlns="" id="{EA4A6FC0-BE2D-4578-A71B-FA675B096F0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831" name="Picture 31" descr="image">
          <a:extLst>
            <a:ext uri="{FF2B5EF4-FFF2-40B4-BE49-F238E27FC236}">
              <a16:creationId xmlns:a16="http://schemas.microsoft.com/office/drawing/2014/main" xmlns="" id="{A1304D60-F013-4C3A-B3B2-BF74B054D7D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832" name="Picture 19" descr="image">
          <a:extLst>
            <a:ext uri="{FF2B5EF4-FFF2-40B4-BE49-F238E27FC236}">
              <a16:creationId xmlns:a16="http://schemas.microsoft.com/office/drawing/2014/main" xmlns="" id="{497D7ADD-0356-4E77-8F6F-B843C3D0B8A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2</xdr:row>
      <xdr:rowOff>0</xdr:rowOff>
    </xdr:from>
    <xdr:to>
      <xdr:col>5</xdr:col>
      <xdr:colOff>0</xdr:colOff>
      <xdr:row>12</xdr:row>
      <xdr:rowOff>0</xdr:rowOff>
    </xdr:to>
    <xdr:pic>
      <xdr:nvPicPr>
        <xdr:cNvPr id="833" name="Picture 7" descr="image">
          <a:extLst>
            <a:ext uri="{FF2B5EF4-FFF2-40B4-BE49-F238E27FC236}">
              <a16:creationId xmlns:a16="http://schemas.microsoft.com/office/drawing/2014/main" xmlns="" id="{8C874AEA-E9B9-4BC8-863C-4497B1D53A2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3143250" y="24288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3" name="Picture 95" descr="image">
          <a:extLst>
            <a:ext uri="{FF2B5EF4-FFF2-40B4-BE49-F238E27FC236}">
              <a16:creationId xmlns:a16="http://schemas.microsoft.com/office/drawing/2014/main" xmlns="" id="{1CC64230-4953-4162-B9BF-7E743E5A237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" name="Picture 83" descr="image">
          <a:extLst>
            <a:ext uri="{FF2B5EF4-FFF2-40B4-BE49-F238E27FC236}">
              <a16:creationId xmlns:a16="http://schemas.microsoft.com/office/drawing/2014/main" xmlns="" id="{788B7094-19F0-417B-B998-42E2E6E9D67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5" name="Picture 71" descr="image">
          <a:extLst>
            <a:ext uri="{FF2B5EF4-FFF2-40B4-BE49-F238E27FC236}">
              <a16:creationId xmlns:a16="http://schemas.microsoft.com/office/drawing/2014/main" xmlns="" id="{B57B7306-989A-496A-82E8-22181BC6099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6" name="Picture 59" descr="image">
          <a:extLst>
            <a:ext uri="{FF2B5EF4-FFF2-40B4-BE49-F238E27FC236}">
              <a16:creationId xmlns:a16="http://schemas.microsoft.com/office/drawing/2014/main" xmlns="" id="{00C1697D-5B34-4467-87FB-CB829077A00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7" name="Picture 47" descr="image">
          <a:extLst>
            <a:ext uri="{FF2B5EF4-FFF2-40B4-BE49-F238E27FC236}">
              <a16:creationId xmlns:a16="http://schemas.microsoft.com/office/drawing/2014/main" xmlns="" id="{1CD6BCF6-CDE2-47D0-963A-2B7B993CE67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" name="Picture 35" descr="image">
          <a:extLst>
            <a:ext uri="{FF2B5EF4-FFF2-40B4-BE49-F238E27FC236}">
              <a16:creationId xmlns:a16="http://schemas.microsoft.com/office/drawing/2014/main" xmlns="" id="{77693BB3-E198-4228-BF70-3B4CD663D9C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9" name="Picture 23" descr="image">
          <a:extLst>
            <a:ext uri="{FF2B5EF4-FFF2-40B4-BE49-F238E27FC236}">
              <a16:creationId xmlns:a16="http://schemas.microsoft.com/office/drawing/2014/main" xmlns="" id="{CA927607-0F97-4DAD-A1F8-EBE2800CD64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10" name="Picture 11" descr="image">
          <a:extLst>
            <a:ext uri="{FF2B5EF4-FFF2-40B4-BE49-F238E27FC236}">
              <a16:creationId xmlns:a16="http://schemas.microsoft.com/office/drawing/2014/main" xmlns="" id="{667CE8C0-E6C1-4D2D-90E6-3C31F0143A3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11" name="Picture 95" descr="image">
          <a:extLst>
            <a:ext uri="{FF2B5EF4-FFF2-40B4-BE49-F238E27FC236}">
              <a16:creationId xmlns:a16="http://schemas.microsoft.com/office/drawing/2014/main" xmlns="" id="{AF7BB36F-3094-471F-AA64-CA711CE56EC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12" name="Picture 83" descr="image">
          <a:extLst>
            <a:ext uri="{FF2B5EF4-FFF2-40B4-BE49-F238E27FC236}">
              <a16:creationId xmlns:a16="http://schemas.microsoft.com/office/drawing/2014/main" xmlns="" id="{3189BE1D-EA30-47E9-88F0-73F88107FCC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13" name="Picture 71" descr="image">
          <a:extLst>
            <a:ext uri="{FF2B5EF4-FFF2-40B4-BE49-F238E27FC236}">
              <a16:creationId xmlns:a16="http://schemas.microsoft.com/office/drawing/2014/main" xmlns="" id="{51B12E9A-AB43-4618-B6FF-21C98A3FB3B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14" name="Picture 59" descr="image">
          <a:extLst>
            <a:ext uri="{FF2B5EF4-FFF2-40B4-BE49-F238E27FC236}">
              <a16:creationId xmlns:a16="http://schemas.microsoft.com/office/drawing/2014/main" xmlns="" id="{7160CBF9-EE9D-40F0-94E1-ADDC950D307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15" name="Picture 47" descr="image">
          <a:extLst>
            <a:ext uri="{FF2B5EF4-FFF2-40B4-BE49-F238E27FC236}">
              <a16:creationId xmlns:a16="http://schemas.microsoft.com/office/drawing/2014/main" xmlns="" id="{26B6AA41-0888-4EA7-8521-862249D5474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16" name="Picture 35" descr="image">
          <a:extLst>
            <a:ext uri="{FF2B5EF4-FFF2-40B4-BE49-F238E27FC236}">
              <a16:creationId xmlns:a16="http://schemas.microsoft.com/office/drawing/2014/main" xmlns="" id="{88D3602C-54AF-4CCE-A59C-E94A1109F59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17" name="Picture 23" descr="image">
          <a:extLst>
            <a:ext uri="{FF2B5EF4-FFF2-40B4-BE49-F238E27FC236}">
              <a16:creationId xmlns:a16="http://schemas.microsoft.com/office/drawing/2014/main" xmlns="" id="{ACA37E16-CC50-4533-BE14-9ADC5FC9296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18" name="Picture 11" descr="image">
          <a:extLst>
            <a:ext uri="{FF2B5EF4-FFF2-40B4-BE49-F238E27FC236}">
              <a16:creationId xmlns:a16="http://schemas.microsoft.com/office/drawing/2014/main" xmlns="" id="{F71695B1-1ECE-47F1-979F-3195A5AD69E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19" name="Picture 96" descr="image">
          <a:extLst>
            <a:ext uri="{FF2B5EF4-FFF2-40B4-BE49-F238E27FC236}">
              <a16:creationId xmlns:a16="http://schemas.microsoft.com/office/drawing/2014/main" xmlns="" id="{55DD585E-6D96-4E78-9F25-8C25595ABA4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9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20" name="Picture 84" descr="image">
          <a:extLst>
            <a:ext uri="{FF2B5EF4-FFF2-40B4-BE49-F238E27FC236}">
              <a16:creationId xmlns:a16="http://schemas.microsoft.com/office/drawing/2014/main" xmlns="" id="{22B31CEB-1867-4CE8-8916-46CD2AB5649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0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21" name="Picture 72" descr="image">
          <a:extLst>
            <a:ext uri="{FF2B5EF4-FFF2-40B4-BE49-F238E27FC236}">
              <a16:creationId xmlns:a16="http://schemas.microsoft.com/office/drawing/2014/main" xmlns="" id="{5A3E3EB4-D404-42BD-A179-E5DDBDE9CA0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1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22" name="Picture 60" descr="image">
          <a:extLst>
            <a:ext uri="{FF2B5EF4-FFF2-40B4-BE49-F238E27FC236}">
              <a16:creationId xmlns:a16="http://schemas.microsoft.com/office/drawing/2014/main" xmlns="" id="{75A7E0F7-2202-4609-B4DC-0601E73EC9D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2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23" name="Picture 48" descr="image">
          <a:extLst>
            <a:ext uri="{FF2B5EF4-FFF2-40B4-BE49-F238E27FC236}">
              <a16:creationId xmlns:a16="http://schemas.microsoft.com/office/drawing/2014/main" xmlns="" id="{A6DB9ED1-BC40-4E0E-A36E-9C777F8B85C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3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24" name="Picture 36" descr="image">
          <a:extLst>
            <a:ext uri="{FF2B5EF4-FFF2-40B4-BE49-F238E27FC236}">
              <a16:creationId xmlns:a16="http://schemas.microsoft.com/office/drawing/2014/main" xmlns="" id="{D4BE5102-6C5B-408F-8D6D-953BF642628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4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25" name="Picture 24" descr="image">
          <a:extLst>
            <a:ext uri="{FF2B5EF4-FFF2-40B4-BE49-F238E27FC236}">
              <a16:creationId xmlns:a16="http://schemas.microsoft.com/office/drawing/2014/main" xmlns="" id="{DC1A28B4-A801-4DD8-864D-E095AEDFE66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5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26" name="Picture 12" descr="image">
          <a:extLst>
            <a:ext uri="{FF2B5EF4-FFF2-40B4-BE49-F238E27FC236}">
              <a16:creationId xmlns:a16="http://schemas.microsoft.com/office/drawing/2014/main" xmlns="" id="{D7E4E78A-482D-4997-98D1-57F6A62DE49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6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27" name="Picture 91" descr="image">
          <a:extLst>
            <a:ext uri="{FF2B5EF4-FFF2-40B4-BE49-F238E27FC236}">
              <a16:creationId xmlns:a16="http://schemas.microsoft.com/office/drawing/2014/main" xmlns="" id="{C83C44C2-688A-4BDA-B5AC-2F80A63AF46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28" name="Picture 79" descr="image">
          <a:extLst>
            <a:ext uri="{FF2B5EF4-FFF2-40B4-BE49-F238E27FC236}">
              <a16:creationId xmlns:a16="http://schemas.microsoft.com/office/drawing/2014/main" xmlns="" id="{08A7AF5F-748F-4C5A-B39D-82D42C232F2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29" name="Picture 67" descr="image">
          <a:extLst>
            <a:ext uri="{FF2B5EF4-FFF2-40B4-BE49-F238E27FC236}">
              <a16:creationId xmlns:a16="http://schemas.microsoft.com/office/drawing/2014/main" xmlns="" id="{9E747706-B184-41C9-ABBA-5C639D05F2A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30" name="Picture 55" descr="image">
          <a:extLst>
            <a:ext uri="{FF2B5EF4-FFF2-40B4-BE49-F238E27FC236}">
              <a16:creationId xmlns:a16="http://schemas.microsoft.com/office/drawing/2014/main" xmlns="" id="{6F9CCE04-3EB0-456A-B9AB-DB5A5BDA271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31" name="Picture 43" descr="image">
          <a:extLst>
            <a:ext uri="{FF2B5EF4-FFF2-40B4-BE49-F238E27FC236}">
              <a16:creationId xmlns:a16="http://schemas.microsoft.com/office/drawing/2014/main" xmlns="" id="{A5B55B1E-394A-4093-B546-4B31BEE77EC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32" name="Picture 31" descr="image">
          <a:extLst>
            <a:ext uri="{FF2B5EF4-FFF2-40B4-BE49-F238E27FC236}">
              <a16:creationId xmlns:a16="http://schemas.microsoft.com/office/drawing/2014/main" xmlns="" id="{34C78245-4444-4978-A11F-AEC85161EDB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33" name="Picture 19" descr="image">
          <a:extLst>
            <a:ext uri="{FF2B5EF4-FFF2-40B4-BE49-F238E27FC236}">
              <a16:creationId xmlns:a16="http://schemas.microsoft.com/office/drawing/2014/main" xmlns="" id="{266E6AB5-EB68-4B5D-8A3E-A85A4AB3508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34" name="Picture 7" descr="image">
          <a:extLst>
            <a:ext uri="{FF2B5EF4-FFF2-40B4-BE49-F238E27FC236}">
              <a16:creationId xmlns:a16="http://schemas.microsoft.com/office/drawing/2014/main" xmlns="" id="{F7C6F8B4-12A9-41C6-A4EE-F0EC9558D81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35" name="Picture 91" descr="image">
          <a:extLst>
            <a:ext uri="{FF2B5EF4-FFF2-40B4-BE49-F238E27FC236}">
              <a16:creationId xmlns:a16="http://schemas.microsoft.com/office/drawing/2014/main" xmlns="" id="{12ADFB6D-51B0-4886-A80C-618C4FB4F07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36" name="Picture 79" descr="image">
          <a:extLst>
            <a:ext uri="{FF2B5EF4-FFF2-40B4-BE49-F238E27FC236}">
              <a16:creationId xmlns:a16="http://schemas.microsoft.com/office/drawing/2014/main" xmlns="" id="{D73015E6-68CB-49DF-A47C-31578428629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37" name="Picture 67" descr="image">
          <a:extLst>
            <a:ext uri="{FF2B5EF4-FFF2-40B4-BE49-F238E27FC236}">
              <a16:creationId xmlns:a16="http://schemas.microsoft.com/office/drawing/2014/main" xmlns="" id="{D8418CA5-4775-4D08-9DFD-7B8D47A8D9E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38" name="Picture 55" descr="image">
          <a:extLst>
            <a:ext uri="{FF2B5EF4-FFF2-40B4-BE49-F238E27FC236}">
              <a16:creationId xmlns:a16="http://schemas.microsoft.com/office/drawing/2014/main" xmlns="" id="{7C1B508B-30A4-4702-82E8-2A450FEB546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39" name="Picture 43" descr="image">
          <a:extLst>
            <a:ext uri="{FF2B5EF4-FFF2-40B4-BE49-F238E27FC236}">
              <a16:creationId xmlns:a16="http://schemas.microsoft.com/office/drawing/2014/main" xmlns="" id="{80CE25B7-7D98-4567-BFCB-88BF9C32317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0" name="Picture 31" descr="image">
          <a:extLst>
            <a:ext uri="{FF2B5EF4-FFF2-40B4-BE49-F238E27FC236}">
              <a16:creationId xmlns:a16="http://schemas.microsoft.com/office/drawing/2014/main" xmlns="" id="{C42B9D46-162C-46BC-ABC4-F05925E7991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1" name="Picture 19" descr="image">
          <a:extLst>
            <a:ext uri="{FF2B5EF4-FFF2-40B4-BE49-F238E27FC236}">
              <a16:creationId xmlns:a16="http://schemas.microsoft.com/office/drawing/2014/main" xmlns="" id="{F934C70F-5FF2-4BDD-B2E9-28CECDA3DDE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2" name="Picture 7" descr="image">
          <a:extLst>
            <a:ext uri="{FF2B5EF4-FFF2-40B4-BE49-F238E27FC236}">
              <a16:creationId xmlns:a16="http://schemas.microsoft.com/office/drawing/2014/main" xmlns="" id="{18EB22F3-CE7F-42A3-8BDC-5937AFDFFD6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3" name="Picture 87" descr="image">
          <a:extLst>
            <a:ext uri="{FF2B5EF4-FFF2-40B4-BE49-F238E27FC236}">
              <a16:creationId xmlns:a16="http://schemas.microsoft.com/office/drawing/2014/main" xmlns="" id="{EC2D2172-BD65-49D0-9259-2A0B061D2D5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5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4" name="Picture 75" descr="image">
          <a:extLst>
            <a:ext uri="{FF2B5EF4-FFF2-40B4-BE49-F238E27FC236}">
              <a16:creationId xmlns:a16="http://schemas.microsoft.com/office/drawing/2014/main" xmlns="" id="{7F79BB02-9E4D-4442-9677-93587AC3260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6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5" name="Picture 63" descr="image">
          <a:extLst>
            <a:ext uri="{FF2B5EF4-FFF2-40B4-BE49-F238E27FC236}">
              <a16:creationId xmlns:a16="http://schemas.microsoft.com/office/drawing/2014/main" xmlns="" id="{B36E2038-43F6-4251-8E74-0261CFAF307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7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6" name="Picture 51" descr="image">
          <a:extLst>
            <a:ext uri="{FF2B5EF4-FFF2-40B4-BE49-F238E27FC236}">
              <a16:creationId xmlns:a16="http://schemas.microsoft.com/office/drawing/2014/main" xmlns="" id="{30DBEA37-3F2E-4013-B8B5-40D258C04A8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8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7" name="Picture 39" descr="image">
          <a:extLst>
            <a:ext uri="{FF2B5EF4-FFF2-40B4-BE49-F238E27FC236}">
              <a16:creationId xmlns:a16="http://schemas.microsoft.com/office/drawing/2014/main" xmlns="" id="{17D13D0A-78F6-4AED-9D12-9FAF6197F5B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9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8" name="Picture 27" descr="image">
          <a:extLst>
            <a:ext uri="{FF2B5EF4-FFF2-40B4-BE49-F238E27FC236}">
              <a16:creationId xmlns:a16="http://schemas.microsoft.com/office/drawing/2014/main" xmlns="" id="{CB34023A-DDDE-41DC-9FA9-24AAD95FF0D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0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9" name="Picture 15" descr="image">
          <a:extLst>
            <a:ext uri="{FF2B5EF4-FFF2-40B4-BE49-F238E27FC236}">
              <a16:creationId xmlns:a16="http://schemas.microsoft.com/office/drawing/2014/main" xmlns="" id="{FA480A78-2CF7-4D19-8144-9449F8A0E31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1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50" name="Picture 3" descr="image">
          <a:extLst>
            <a:ext uri="{FF2B5EF4-FFF2-40B4-BE49-F238E27FC236}">
              <a16:creationId xmlns:a16="http://schemas.microsoft.com/office/drawing/2014/main" xmlns="" id="{A15A2C00-F249-4475-8FE6-06030D90435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2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1" name="Picture 95" descr="image">
          <a:extLst>
            <a:ext uri="{FF2B5EF4-FFF2-40B4-BE49-F238E27FC236}">
              <a16:creationId xmlns:a16="http://schemas.microsoft.com/office/drawing/2014/main" xmlns="" id="{2CDAEB60-ABB6-46E3-AAD7-EEC5962A852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2" name="Picture 92" descr="image">
          <a:extLst>
            <a:ext uri="{FF2B5EF4-FFF2-40B4-BE49-F238E27FC236}">
              <a16:creationId xmlns:a16="http://schemas.microsoft.com/office/drawing/2014/main" xmlns="" id="{911C48DB-255B-4C0F-BA97-02CDC9B6779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3" name="Picture 83" descr="image">
          <a:extLst>
            <a:ext uri="{FF2B5EF4-FFF2-40B4-BE49-F238E27FC236}">
              <a16:creationId xmlns:a16="http://schemas.microsoft.com/office/drawing/2014/main" xmlns="" id="{AD748B44-6020-47D0-8C18-962782583F2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4" name="Picture 80" descr="image">
          <a:extLst>
            <a:ext uri="{FF2B5EF4-FFF2-40B4-BE49-F238E27FC236}">
              <a16:creationId xmlns:a16="http://schemas.microsoft.com/office/drawing/2014/main" xmlns="" id="{871185F0-BEA3-42EB-8C4F-927B8EABA9A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5" name="Picture 71" descr="image">
          <a:extLst>
            <a:ext uri="{FF2B5EF4-FFF2-40B4-BE49-F238E27FC236}">
              <a16:creationId xmlns:a16="http://schemas.microsoft.com/office/drawing/2014/main" xmlns="" id="{0D7ABBE2-8EE5-4538-9D37-198F3EE4DCC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6" name="Picture 68" descr="image">
          <a:extLst>
            <a:ext uri="{FF2B5EF4-FFF2-40B4-BE49-F238E27FC236}">
              <a16:creationId xmlns:a16="http://schemas.microsoft.com/office/drawing/2014/main" xmlns="" id="{85C61599-DD01-48EF-9A85-C7F08ACC961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7" name="Picture 59" descr="image">
          <a:extLst>
            <a:ext uri="{FF2B5EF4-FFF2-40B4-BE49-F238E27FC236}">
              <a16:creationId xmlns:a16="http://schemas.microsoft.com/office/drawing/2014/main" xmlns="" id="{1A5BEB55-FCA1-46B6-96C9-6B2CAEE9FE4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8" name="Picture 56" descr="image">
          <a:extLst>
            <a:ext uri="{FF2B5EF4-FFF2-40B4-BE49-F238E27FC236}">
              <a16:creationId xmlns:a16="http://schemas.microsoft.com/office/drawing/2014/main" xmlns="" id="{8A6919A3-0468-4848-A6F4-9F62ED88779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9" name="Picture 47" descr="image">
          <a:extLst>
            <a:ext uri="{FF2B5EF4-FFF2-40B4-BE49-F238E27FC236}">
              <a16:creationId xmlns:a16="http://schemas.microsoft.com/office/drawing/2014/main" xmlns="" id="{E6767EC9-F9A1-41DD-B8F1-582E20ADFB8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60" name="Picture 44" descr="image">
          <a:extLst>
            <a:ext uri="{FF2B5EF4-FFF2-40B4-BE49-F238E27FC236}">
              <a16:creationId xmlns:a16="http://schemas.microsoft.com/office/drawing/2014/main" xmlns="" id="{C78E3A06-91F5-480D-954D-7AFC101CDD4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61" name="Picture 35" descr="image">
          <a:extLst>
            <a:ext uri="{FF2B5EF4-FFF2-40B4-BE49-F238E27FC236}">
              <a16:creationId xmlns:a16="http://schemas.microsoft.com/office/drawing/2014/main" xmlns="" id="{F7E23612-0524-4CA2-88EC-10761B06C29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62" name="Picture 32" descr="image">
          <a:extLst>
            <a:ext uri="{FF2B5EF4-FFF2-40B4-BE49-F238E27FC236}">
              <a16:creationId xmlns:a16="http://schemas.microsoft.com/office/drawing/2014/main" xmlns="" id="{0F3084AF-4D28-49EA-9C7E-C56D41E94EA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63" name="Picture 23" descr="image">
          <a:extLst>
            <a:ext uri="{FF2B5EF4-FFF2-40B4-BE49-F238E27FC236}">
              <a16:creationId xmlns:a16="http://schemas.microsoft.com/office/drawing/2014/main" xmlns="" id="{D3FF7DD9-5082-4F6A-BD5C-16BF3C0D678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64" name="Picture 20" descr="image">
          <a:extLst>
            <a:ext uri="{FF2B5EF4-FFF2-40B4-BE49-F238E27FC236}">
              <a16:creationId xmlns:a16="http://schemas.microsoft.com/office/drawing/2014/main" xmlns="" id="{7E72D844-2E9F-4EA8-9317-876D2C9636E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65" name="Picture 11" descr="image">
          <a:extLst>
            <a:ext uri="{FF2B5EF4-FFF2-40B4-BE49-F238E27FC236}">
              <a16:creationId xmlns:a16="http://schemas.microsoft.com/office/drawing/2014/main" xmlns="" id="{7C481A1B-A94A-46F7-B8BB-21058963194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66" name="Picture 8" descr="image">
          <a:extLst>
            <a:ext uri="{FF2B5EF4-FFF2-40B4-BE49-F238E27FC236}">
              <a16:creationId xmlns:a16="http://schemas.microsoft.com/office/drawing/2014/main" xmlns="" id="{34517D31-8304-45A7-B368-BB500968CAC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67" name="Picture 95" descr="image">
          <a:extLst>
            <a:ext uri="{FF2B5EF4-FFF2-40B4-BE49-F238E27FC236}">
              <a16:creationId xmlns:a16="http://schemas.microsoft.com/office/drawing/2014/main" xmlns="" id="{311D87CE-7284-4D45-840D-D7FE87A1FEB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68" name="Picture 92" descr="image">
          <a:extLst>
            <a:ext uri="{FF2B5EF4-FFF2-40B4-BE49-F238E27FC236}">
              <a16:creationId xmlns:a16="http://schemas.microsoft.com/office/drawing/2014/main" xmlns="" id="{93A29226-852D-476A-AD1D-FCE042B7F29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69" name="Picture 83" descr="image">
          <a:extLst>
            <a:ext uri="{FF2B5EF4-FFF2-40B4-BE49-F238E27FC236}">
              <a16:creationId xmlns:a16="http://schemas.microsoft.com/office/drawing/2014/main" xmlns="" id="{A39C9B40-A08F-471E-B074-6599F5DF799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70" name="Picture 80" descr="image">
          <a:extLst>
            <a:ext uri="{FF2B5EF4-FFF2-40B4-BE49-F238E27FC236}">
              <a16:creationId xmlns:a16="http://schemas.microsoft.com/office/drawing/2014/main" xmlns="" id="{96E5E92D-C3C8-48D0-9900-A3325CBFEB9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71" name="Picture 71" descr="image">
          <a:extLst>
            <a:ext uri="{FF2B5EF4-FFF2-40B4-BE49-F238E27FC236}">
              <a16:creationId xmlns:a16="http://schemas.microsoft.com/office/drawing/2014/main" xmlns="" id="{BAEA2A76-B569-479A-ACC9-4F827F11BBC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72" name="Picture 68" descr="image">
          <a:extLst>
            <a:ext uri="{FF2B5EF4-FFF2-40B4-BE49-F238E27FC236}">
              <a16:creationId xmlns:a16="http://schemas.microsoft.com/office/drawing/2014/main" xmlns="" id="{81F6529B-CF8A-45BB-8153-A8E050E15BB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73" name="Picture 59" descr="image">
          <a:extLst>
            <a:ext uri="{FF2B5EF4-FFF2-40B4-BE49-F238E27FC236}">
              <a16:creationId xmlns:a16="http://schemas.microsoft.com/office/drawing/2014/main" xmlns="" id="{D8BD870D-4888-496A-9654-C0C96421D45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74" name="Picture 56" descr="image">
          <a:extLst>
            <a:ext uri="{FF2B5EF4-FFF2-40B4-BE49-F238E27FC236}">
              <a16:creationId xmlns:a16="http://schemas.microsoft.com/office/drawing/2014/main" xmlns="" id="{206053D0-1D2B-4042-8979-3318266EB8A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75" name="Picture 47" descr="image">
          <a:extLst>
            <a:ext uri="{FF2B5EF4-FFF2-40B4-BE49-F238E27FC236}">
              <a16:creationId xmlns:a16="http://schemas.microsoft.com/office/drawing/2014/main" xmlns="" id="{8DE4850B-D5AE-4C30-96D8-A39DA386873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76" name="Picture 44" descr="image">
          <a:extLst>
            <a:ext uri="{FF2B5EF4-FFF2-40B4-BE49-F238E27FC236}">
              <a16:creationId xmlns:a16="http://schemas.microsoft.com/office/drawing/2014/main" xmlns="" id="{8194E56E-F46C-4212-B93B-F719F2594E0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77" name="Picture 35" descr="image">
          <a:extLst>
            <a:ext uri="{FF2B5EF4-FFF2-40B4-BE49-F238E27FC236}">
              <a16:creationId xmlns:a16="http://schemas.microsoft.com/office/drawing/2014/main" xmlns="" id="{EA17D43A-FBCA-411D-8C20-658AB364487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78" name="Picture 32" descr="image">
          <a:extLst>
            <a:ext uri="{FF2B5EF4-FFF2-40B4-BE49-F238E27FC236}">
              <a16:creationId xmlns:a16="http://schemas.microsoft.com/office/drawing/2014/main" xmlns="" id="{73098DD8-3381-4A4A-B391-4B9A8D60A8F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79" name="Picture 23" descr="image">
          <a:extLst>
            <a:ext uri="{FF2B5EF4-FFF2-40B4-BE49-F238E27FC236}">
              <a16:creationId xmlns:a16="http://schemas.microsoft.com/office/drawing/2014/main" xmlns="" id="{AF53BED5-7B4D-447E-A279-040855890EF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80" name="Picture 20" descr="image">
          <a:extLst>
            <a:ext uri="{FF2B5EF4-FFF2-40B4-BE49-F238E27FC236}">
              <a16:creationId xmlns:a16="http://schemas.microsoft.com/office/drawing/2014/main" xmlns="" id="{BBAC730C-D5B3-4D31-A4BE-CB2B4C95E27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81" name="Picture 11" descr="image">
          <a:extLst>
            <a:ext uri="{FF2B5EF4-FFF2-40B4-BE49-F238E27FC236}">
              <a16:creationId xmlns:a16="http://schemas.microsoft.com/office/drawing/2014/main" xmlns="" id="{2FDCAD02-D0B5-4789-A90D-BE5918988C9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82" name="Picture 8" descr="image">
          <a:extLst>
            <a:ext uri="{FF2B5EF4-FFF2-40B4-BE49-F238E27FC236}">
              <a16:creationId xmlns:a16="http://schemas.microsoft.com/office/drawing/2014/main" xmlns="" id="{366E6765-B335-4D44-AD9C-F1914192097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83" name="Picture 95" descr="image">
          <a:extLst>
            <a:ext uri="{FF2B5EF4-FFF2-40B4-BE49-F238E27FC236}">
              <a16:creationId xmlns:a16="http://schemas.microsoft.com/office/drawing/2014/main" xmlns="" id="{CA92F2B7-FDB0-4467-A7CD-66250D4033D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84" name="Picture 92" descr="image">
          <a:extLst>
            <a:ext uri="{FF2B5EF4-FFF2-40B4-BE49-F238E27FC236}">
              <a16:creationId xmlns:a16="http://schemas.microsoft.com/office/drawing/2014/main" xmlns="" id="{91571AC5-0AAA-4F20-8F15-A1869261E1E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85" name="Picture 83" descr="image">
          <a:extLst>
            <a:ext uri="{FF2B5EF4-FFF2-40B4-BE49-F238E27FC236}">
              <a16:creationId xmlns:a16="http://schemas.microsoft.com/office/drawing/2014/main" xmlns="" id="{44EFBB61-20A6-4198-91F0-3852C4D2924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86" name="Picture 80" descr="image">
          <a:extLst>
            <a:ext uri="{FF2B5EF4-FFF2-40B4-BE49-F238E27FC236}">
              <a16:creationId xmlns:a16="http://schemas.microsoft.com/office/drawing/2014/main" xmlns="" id="{3A6B3780-693F-49FE-8281-43A8569F55E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87" name="Picture 71" descr="image">
          <a:extLst>
            <a:ext uri="{FF2B5EF4-FFF2-40B4-BE49-F238E27FC236}">
              <a16:creationId xmlns:a16="http://schemas.microsoft.com/office/drawing/2014/main" xmlns="" id="{25EACAC8-93A8-474C-98CE-8555F7609F9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88" name="Picture 68" descr="image">
          <a:extLst>
            <a:ext uri="{FF2B5EF4-FFF2-40B4-BE49-F238E27FC236}">
              <a16:creationId xmlns:a16="http://schemas.microsoft.com/office/drawing/2014/main" xmlns="" id="{F2CFB52F-02AA-4346-B546-6612D39F8C1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89" name="Picture 59" descr="image">
          <a:extLst>
            <a:ext uri="{FF2B5EF4-FFF2-40B4-BE49-F238E27FC236}">
              <a16:creationId xmlns:a16="http://schemas.microsoft.com/office/drawing/2014/main" xmlns="" id="{462E091E-8506-4F1B-9BB7-A662B794458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90" name="Picture 56" descr="image">
          <a:extLst>
            <a:ext uri="{FF2B5EF4-FFF2-40B4-BE49-F238E27FC236}">
              <a16:creationId xmlns:a16="http://schemas.microsoft.com/office/drawing/2014/main" xmlns="" id="{26B29233-661E-42F3-9989-81ADAD22D89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91" name="Picture 47" descr="image">
          <a:extLst>
            <a:ext uri="{FF2B5EF4-FFF2-40B4-BE49-F238E27FC236}">
              <a16:creationId xmlns:a16="http://schemas.microsoft.com/office/drawing/2014/main" xmlns="" id="{23C1F8A2-F162-405F-9282-D6C44CB3000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92" name="Picture 44" descr="image">
          <a:extLst>
            <a:ext uri="{FF2B5EF4-FFF2-40B4-BE49-F238E27FC236}">
              <a16:creationId xmlns:a16="http://schemas.microsoft.com/office/drawing/2014/main" xmlns="" id="{26B9C842-218F-4D58-B503-3798FF90C38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93" name="Picture 35" descr="image">
          <a:extLst>
            <a:ext uri="{FF2B5EF4-FFF2-40B4-BE49-F238E27FC236}">
              <a16:creationId xmlns:a16="http://schemas.microsoft.com/office/drawing/2014/main" xmlns="" id="{77915CFE-E2FF-49A5-B17E-DD287E2A37A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94" name="Picture 32" descr="image">
          <a:extLst>
            <a:ext uri="{FF2B5EF4-FFF2-40B4-BE49-F238E27FC236}">
              <a16:creationId xmlns:a16="http://schemas.microsoft.com/office/drawing/2014/main" xmlns="" id="{902EEE6E-007B-4856-B0D6-067F919BD8A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95" name="Picture 23" descr="image">
          <a:extLst>
            <a:ext uri="{FF2B5EF4-FFF2-40B4-BE49-F238E27FC236}">
              <a16:creationId xmlns:a16="http://schemas.microsoft.com/office/drawing/2014/main" xmlns="" id="{D2B64C9D-8390-4187-B5CB-7544E146485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96" name="Picture 20" descr="image">
          <a:extLst>
            <a:ext uri="{FF2B5EF4-FFF2-40B4-BE49-F238E27FC236}">
              <a16:creationId xmlns:a16="http://schemas.microsoft.com/office/drawing/2014/main" xmlns="" id="{EE9A4441-EC6F-4CA7-92B8-A334C767B26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97" name="Picture 11" descr="image">
          <a:extLst>
            <a:ext uri="{FF2B5EF4-FFF2-40B4-BE49-F238E27FC236}">
              <a16:creationId xmlns:a16="http://schemas.microsoft.com/office/drawing/2014/main" xmlns="" id="{F2098446-4A6E-4C7A-8D67-FE08D2D0BA9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98" name="Picture 8" descr="image">
          <a:extLst>
            <a:ext uri="{FF2B5EF4-FFF2-40B4-BE49-F238E27FC236}">
              <a16:creationId xmlns:a16="http://schemas.microsoft.com/office/drawing/2014/main" xmlns="" id="{1F4A4507-AB33-4154-9001-D4290380131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99" name="Picture 95" descr="image">
          <a:extLst>
            <a:ext uri="{FF2B5EF4-FFF2-40B4-BE49-F238E27FC236}">
              <a16:creationId xmlns:a16="http://schemas.microsoft.com/office/drawing/2014/main" xmlns="" id="{D1B5AEB1-405E-4C4B-85E2-10CC6E11D5D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100" name="Picture 92" descr="image">
          <a:extLst>
            <a:ext uri="{FF2B5EF4-FFF2-40B4-BE49-F238E27FC236}">
              <a16:creationId xmlns:a16="http://schemas.microsoft.com/office/drawing/2014/main" xmlns="" id="{4D323D96-1F9C-4849-A891-F13BE179429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101" name="Picture 83" descr="image">
          <a:extLst>
            <a:ext uri="{FF2B5EF4-FFF2-40B4-BE49-F238E27FC236}">
              <a16:creationId xmlns:a16="http://schemas.microsoft.com/office/drawing/2014/main" xmlns="" id="{C742D4A0-03B1-4DE9-AFEA-8299331B168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102" name="Picture 80" descr="image">
          <a:extLst>
            <a:ext uri="{FF2B5EF4-FFF2-40B4-BE49-F238E27FC236}">
              <a16:creationId xmlns:a16="http://schemas.microsoft.com/office/drawing/2014/main" xmlns="" id="{556546C6-8A50-4DE9-8B37-6F5D396C93F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103" name="Picture 71" descr="image">
          <a:extLst>
            <a:ext uri="{FF2B5EF4-FFF2-40B4-BE49-F238E27FC236}">
              <a16:creationId xmlns:a16="http://schemas.microsoft.com/office/drawing/2014/main" xmlns="" id="{0FE914C2-3221-445B-9999-416F4D55662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104" name="Picture 68" descr="image">
          <a:extLst>
            <a:ext uri="{FF2B5EF4-FFF2-40B4-BE49-F238E27FC236}">
              <a16:creationId xmlns:a16="http://schemas.microsoft.com/office/drawing/2014/main" xmlns="" id="{B1380645-B117-499A-B932-5BF7ED14DB8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105" name="Picture 59" descr="image">
          <a:extLst>
            <a:ext uri="{FF2B5EF4-FFF2-40B4-BE49-F238E27FC236}">
              <a16:creationId xmlns:a16="http://schemas.microsoft.com/office/drawing/2014/main" xmlns="" id="{E984F3D1-605E-435C-A47B-A178920BA50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106" name="Picture 56" descr="image">
          <a:extLst>
            <a:ext uri="{FF2B5EF4-FFF2-40B4-BE49-F238E27FC236}">
              <a16:creationId xmlns:a16="http://schemas.microsoft.com/office/drawing/2014/main" xmlns="" id="{A50499B4-AF23-4942-B273-B34B25C22A9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107" name="Picture 47" descr="image">
          <a:extLst>
            <a:ext uri="{FF2B5EF4-FFF2-40B4-BE49-F238E27FC236}">
              <a16:creationId xmlns:a16="http://schemas.microsoft.com/office/drawing/2014/main" xmlns="" id="{6480F7A8-1408-41BA-9988-E34F4FFFF44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108" name="Picture 44" descr="image">
          <a:extLst>
            <a:ext uri="{FF2B5EF4-FFF2-40B4-BE49-F238E27FC236}">
              <a16:creationId xmlns:a16="http://schemas.microsoft.com/office/drawing/2014/main" xmlns="" id="{86014E18-1E56-4E04-8036-23DE3F2B67D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109" name="Picture 35" descr="image">
          <a:extLst>
            <a:ext uri="{FF2B5EF4-FFF2-40B4-BE49-F238E27FC236}">
              <a16:creationId xmlns:a16="http://schemas.microsoft.com/office/drawing/2014/main" xmlns="" id="{7968C20A-294C-4328-892B-EC7F097161B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110" name="Picture 32" descr="image">
          <a:extLst>
            <a:ext uri="{FF2B5EF4-FFF2-40B4-BE49-F238E27FC236}">
              <a16:creationId xmlns:a16="http://schemas.microsoft.com/office/drawing/2014/main" xmlns="" id="{C42ABA21-FDDB-4147-B303-97CEE0A528C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111" name="Picture 23" descr="image">
          <a:extLst>
            <a:ext uri="{FF2B5EF4-FFF2-40B4-BE49-F238E27FC236}">
              <a16:creationId xmlns:a16="http://schemas.microsoft.com/office/drawing/2014/main" xmlns="" id="{DE35B095-51D8-471B-B601-F6E3A98F96A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112" name="Picture 20" descr="image">
          <a:extLst>
            <a:ext uri="{FF2B5EF4-FFF2-40B4-BE49-F238E27FC236}">
              <a16:creationId xmlns:a16="http://schemas.microsoft.com/office/drawing/2014/main" xmlns="" id="{5E43CC89-A997-4B20-AF5C-55D769CF553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113" name="Picture 11" descr="image">
          <a:extLst>
            <a:ext uri="{FF2B5EF4-FFF2-40B4-BE49-F238E27FC236}">
              <a16:creationId xmlns:a16="http://schemas.microsoft.com/office/drawing/2014/main" xmlns="" id="{AC9D92C9-F1A9-4ACF-ABC4-9BDB74F060B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114" name="Picture 8" descr="image">
          <a:extLst>
            <a:ext uri="{FF2B5EF4-FFF2-40B4-BE49-F238E27FC236}">
              <a16:creationId xmlns:a16="http://schemas.microsoft.com/office/drawing/2014/main" xmlns="" id="{AAFD86D5-68DC-4ED8-9B9E-E3E93BC5082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115" name="Picture 95" descr="image">
          <a:extLst>
            <a:ext uri="{FF2B5EF4-FFF2-40B4-BE49-F238E27FC236}">
              <a16:creationId xmlns:a16="http://schemas.microsoft.com/office/drawing/2014/main" xmlns="" id="{294B893F-2B29-4BEC-9D78-FDDA443D2E3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116" name="Picture 92" descr="image">
          <a:extLst>
            <a:ext uri="{FF2B5EF4-FFF2-40B4-BE49-F238E27FC236}">
              <a16:creationId xmlns:a16="http://schemas.microsoft.com/office/drawing/2014/main" xmlns="" id="{AD6FEA84-C72F-4CA5-85A8-0466B8632F2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117" name="Picture 83" descr="image">
          <a:extLst>
            <a:ext uri="{FF2B5EF4-FFF2-40B4-BE49-F238E27FC236}">
              <a16:creationId xmlns:a16="http://schemas.microsoft.com/office/drawing/2014/main" xmlns="" id="{B56EB3E1-4340-487C-B5E3-3C991277669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118" name="Picture 80" descr="image">
          <a:extLst>
            <a:ext uri="{FF2B5EF4-FFF2-40B4-BE49-F238E27FC236}">
              <a16:creationId xmlns:a16="http://schemas.microsoft.com/office/drawing/2014/main" xmlns="" id="{B13AAD55-4EDE-4C96-BF36-3DA473B854B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119" name="Picture 71" descr="image">
          <a:extLst>
            <a:ext uri="{FF2B5EF4-FFF2-40B4-BE49-F238E27FC236}">
              <a16:creationId xmlns:a16="http://schemas.microsoft.com/office/drawing/2014/main" xmlns="" id="{28A1AAC6-C6E0-4233-B3C3-0D7AADD3303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120" name="Picture 68" descr="image">
          <a:extLst>
            <a:ext uri="{FF2B5EF4-FFF2-40B4-BE49-F238E27FC236}">
              <a16:creationId xmlns:a16="http://schemas.microsoft.com/office/drawing/2014/main" xmlns="" id="{834080FD-DD41-416C-B1A8-789A1067AD2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121" name="Picture 59" descr="image">
          <a:extLst>
            <a:ext uri="{FF2B5EF4-FFF2-40B4-BE49-F238E27FC236}">
              <a16:creationId xmlns:a16="http://schemas.microsoft.com/office/drawing/2014/main" xmlns="" id="{D363DA3E-AFDB-4294-9751-E42A6FE4C40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122" name="Picture 56" descr="image">
          <a:extLst>
            <a:ext uri="{FF2B5EF4-FFF2-40B4-BE49-F238E27FC236}">
              <a16:creationId xmlns:a16="http://schemas.microsoft.com/office/drawing/2014/main" xmlns="" id="{0DD96E32-EB98-4087-8013-EDC5BCD20F7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123" name="Picture 47" descr="image">
          <a:extLst>
            <a:ext uri="{FF2B5EF4-FFF2-40B4-BE49-F238E27FC236}">
              <a16:creationId xmlns:a16="http://schemas.microsoft.com/office/drawing/2014/main" xmlns="" id="{060F3B83-8E75-4725-8A44-5BA5EE4FF83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124" name="Picture 44" descr="image">
          <a:extLst>
            <a:ext uri="{FF2B5EF4-FFF2-40B4-BE49-F238E27FC236}">
              <a16:creationId xmlns:a16="http://schemas.microsoft.com/office/drawing/2014/main" xmlns="" id="{2BC6D82D-272A-4AFF-B672-CEFDB2279D2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125" name="Picture 35" descr="image">
          <a:extLst>
            <a:ext uri="{FF2B5EF4-FFF2-40B4-BE49-F238E27FC236}">
              <a16:creationId xmlns:a16="http://schemas.microsoft.com/office/drawing/2014/main" xmlns="" id="{74DA6812-7CF4-4A2F-A277-DD264651CDC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126" name="Picture 32" descr="image">
          <a:extLst>
            <a:ext uri="{FF2B5EF4-FFF2-40B4-BE49-F238E27FC236}">
              <a16:creationId xmlns:a16="http://schemas.microsoft.com/office/drawing/2014/main" xmlns="" id="{9641C6A9-2682-4C99-9284-A90245464DB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127" name="Picture 23" descr="image">
          <a:extLst>
            <a:ext uri="{FF2B5EF4-FFF2-40B4-BE49-F238E27FC236}">
              <a16:creationId xmlns:a16="http://schemas.microsoft.com/office/drawing/2014/main" xmlns="" id="{69A33EF5-4ED5-4493-A977-E34E011B268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128" name="Picture 20" descr="image">
          <a:extLst>
            <a:ext uri="{FF2B5EF4-FFF2-40B4-BE49-F238E27FC236}">
              <a16:creationId xmlns:a16="http://schemas.microsoft.com/office/drawing/2014/main" xmlns="" id="{37C5E1BE-BD2E-41F1-BD2A-A6ABDFFAA91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129" name="Picture 11" descr="image">
          <a:extLst>
            <a:ext uri="{FF2B5EF4-FFF2-40B4-BE49-F238E27FC236}">
              <a16:creationId xmlns:a16="http://schemas.microsoft.com/office/drawing/2014/main" xmlns="" id="{8C3AA566-801B-4986-B43F-185561C9598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130" name="Picture 8" descr="image">
          <a:extLst>
            <a:ext uri="{FF2B5EF4-FFF2-40B4-BE49-F238E27FC236}">
              <a16:creationId xmlns:a16="http://schemas.microsoft.com/office/drawing/2014/main" xmlns="" id="{6D85B9B9-F57C-44B9-AC18-A063395E08F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131" name="Picture 95" descr="image">
          <a:extLst>
            <a:ext uri="{FF2B5EF4-FFF2-40B4-BE49-F238E27FC236}">
              <a16:creationId xmlns:a16="http://schemas.microsoft.com/office/drawing/2014/main" xmlns="" id="{D3947786-9B20-439A-831E-713AFFE55D1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132" name="Picture 92" descr="image">
          <a:extLst>
            <a:ext uri="{FF2B5EF4-FFF2-40B4-BE49-F238E27FC236}">
              <a16:creationId xmlns:a16="http://schemas.microsoft.com/office/drawing/2014/main" xmlns="" id="{16901847-EEFD-4303-B448-F475F143E91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133" name="Picture 83" descr="image">
          <a:extLst>
            <a:ext uri="{FF2B5EF4-FFF2-40B4-BE49-F238E27FC236}">
              <a16:creationId xmlns:a16="http://schemas.microsoft.com/office/drawing/2014/main" xmlns="" id="{9B7ACAA5-D6C3-4238-866E-7AEC840E927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134" name="Picture 80" descr="image">
          <a:extLst>
            <a:ext uri="{FF2B5EF4-FFF2-40B4-BE49-F238E27FC236}">
              <a16:creationId xmlns:a16="http://schemas.microsoft.com/office/drawing/2014/main" xmlns="" id="{19C193B5-8860-4FB5-B64A-2C286143BFE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135" name="Picture 71" descr="image">
          <a:extLst>
            <a:ext uri="{FF2B5EF4-FFF2-40B4-BE49-F238E27FC236}">
              <a16:creationId xmlns:a16="http://schemas.microsoft.com/office/drawing/2014/main" xmlns="" id="{E6602801-2251-4927-BE46-1F0DC3B397C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136" name="Picture 68" descr="image">
          <a:extLst>
            <a:ext uri="{FF2B5EF4-FFF2-40B4-BE49-F238E27FC236}">
              <a16:creationId xmlns:a16="http://schemas.microsoft.com/office/drawing/2014/main" xmlns="" id="{18A475AC-C5E7-49AA-9D25-367E13678D0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137" name="Picture 59" descr="image">
          <a:extLst>
            <a:ext uri="{FF2B5EF4-FFF2-40B4-BE49-F238E27FC236}">
              <a16:creationId xmlns:a16="http://schemas.microsoft.com/office/drawing/2014/main" xmlns="" id="{A90FA11F-76B0-4051-9307-EAA07D134ED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138" name="Picture 56" descr="image">
          <a:extLst>
            <a:ext uri="{FF2B5EF4-FFF2-40B4-BE49-F238E27FC236}">
              <a16:creationId xmlns:a16="http://schemas.microsoft.com/office/drawing/2014/main" xmlns="" id="{1F486487-9705-4267-B5E3-D101C59F931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139" name="Picture 47" descr="image">
          <a:extLst>
            <a:ext uri="{FF2B5EF4-FFF2-40B4-BE49-F238E27FC236}">
              <a16:creationId xmlns:a16="http://schemas.microsoft.com/office/drawing/2014/main" xmlns="" id="{269663E7-EA70-4895-9A51-2E0A1047E79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140" name="Picture 44" descr="image">
          <a:extLst>
            <a:ext uri="{FF2B5EF4-FFF2-40B4-BE49-F238E27FC236}">
              <a16:creationId xmlns:a16="http://schemas.microsoft.com/office/drawing/2014/main" xmlns="" id="{C53484B1-DA8E-4D50-9652-E3A843409F7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141" name="Picture 35" descr="image">
          <a:extLst>
            <a:ext uri="{FF2B5EF4-FFF2-40B4-BE49-F238E27FC236}">
              <a16:creationId xmlns:a16="http://schemas.microsoft.com/office/drawing/2014/main" xmlns="" id="{1748CABB-84DA-41B4-91B5-EEA442E4EAB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142" name="Picture 32" descr="image">
          <a:extLst>
            <a:ext uri="{FF2B5EF4-FFF2-40B4-BE49-F238E27FC236}">
              <a16:creationId xmlns:a16="http://schemas.microsoft.com/office/drawing/2014/main" xmlns="" id="{6E8C8FF7-E1ED-4ED6-B0C1-75B82A518EB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143" name="Picture 23" descr="image">
          <a:extLst>
            <a:ext uri="{FF2B5EF4-FFF2-40B4-BE49-F238E27FC236}">
              <a16:creationId xmlns:a16="http://schemas.microsoft.com/office/drawing/2014/main" xmlns="" id="{73576441-5432-4CBB-97D8-A6F98AB2673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144" name="Picture 20" descr="image">
          <a:extLst>
            <a:ext uri="{FF2B5EF4-FFF2-40B4-BE49-F238E27FC236}">
              <a16:creationId xmlns:a16="http://schemas.microsoft.com/office/drawing/2014/main" xmlns="" id="{37890890-2B40-4C2E-86B7-8379D8186F6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145" name="Picture 11" descr="image">
          <a:extLst>
            <a:ext uri="{FF2B5EF4-FFF2-40B4-BE49-F238E27FC236}">
              <a16:creationId xmlns:a16="http://schemas.microsoft.com/office/drawing/2014/main" xmlns="" id="{A2791AA2-7B94-4752-B957-560FF533026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146" name="Picture 8" descr="image">
          <a:extLst>
            <a:ext uri="{FF2B5EF4-FFF2-40B4-BE49-F238E27FC236}">
              <a16:creationId xmlns:a16="http://schemas.microsoft.com/office/drawing/2014/main" xmlns="" id="{1582C7E3-A916-44AA-9257-FB36119D790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147" name="Picture 95" descr="image">
          <a:extLst>
            <a:ext uri="{FF2B5EF4-FFF2-40B4-BE49-F238E27FC236}">
              <a16:creationId xmlns:a16="http://schemas.microsoft.com/office/drawing/2014/main" xmlns="" id="{9B35BE3D-0F7A-48E2-86EA-015618D0475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148" name="Picture 92" descr="image">
          <a:extLst>
            <a:ext uri="{FF2B5EF4-FFF2-40B4-BE49-F238E27FC236}">
              <a16:creationId xmlns:a16="http://schemas.microsoft.com/office/drawing/2014/main" xmlns="" id="{07FDA5EC-CA97-4908-85C9-4A89076C5B9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149" name="Picture 83" descr="image">
          <a:extLst>
            <a:ext uri="{FF2B5EF4-FFF2-40B4-BE49-F238E27FC236}">
              <a16:creationId xmlns:a16="http://schemas.microsoft.com/office/drawing/2014/main" xmlns="" id="{5C88A268-7AFF-4EB2-8589-1D2CB3FCC7F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150" name="Picture 80" descr="image">
          <a:extLst>
            <a:ext uri="{FF2B5EF4-FFF2-40B4-BE49-F238E27FC236}">
              <a16:creationId xmlns:a16="http://schemas.microsoft.com/office/drawing/2014/main" xmlns="" id="{2EA12775-CB4E-4116-A532-0B48E935881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151" name="Picture 71" descr="image">
          <a:extLst>
            <a:ext uri="{FF2B5EF4-FFF2-40B4-BE49-F238E27FC236}">
              <a16:creationId xmlns:a16="http://schemas.microsoft.com/office/drawing/2014/main" xmlns="" id="{07FEA2D4-37FE-4F6C-A703-0A0193F69AA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152" name="Picture 68" descr="image">
          <a:extLst>
            <a:ext uri="{FF2B5EF4-FFF2-40B4-BE49-F238E27FC236}">
              <a16:creationId xmlns:a16="http://schemas.microsoft.com/office/drawing/2014/main" xmlns="" id="{C8C1C44A-0DB8-48B2-9D84-AE07A844169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153" name="Picture 59" descr="image">
          <a:extLst>
            <a:ext uri="{FF2B5EF4-FFF2-40B4-BE49-F238E27FC236}">
              <a16:creationId xmlns:a16="http://schemas.microsoft.com/office/drawing/2014/main" xmlns="" id="{A241C0E8-2F36-47D9-BB1C-1B2ACE056E6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154" name="Picture 56" descr="image">
          <a:extLst>
            <a:ext uri="{FF2B5EF4-FFF2-40B4-BE49-F238E27FC236}">
              <a16:creationId xmlns:a16="http://schemas.microsoft.com/office/drawing/2014/main" xmlns="" id="{923E9FE8-E10C-4558-BF2B-87516CF72B1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155" name="Picture 47" descr="image">
          <a:extLst>
            <a:ext uri="{FF2B5EF4-FFF2-40B4-BE49-F238E27FC236}">
              <a16:creationId xmlns:a16="http://schemas.microsoft.com/office/drawing/2014/main" xmlns="" id="{E5698E9E-0828-4D89-BAB0-BF67A5E6C98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156" name="Picture 44" descr="image">
          <a:extLst>
            <a:ext uri="{FF2B5EF4-FFF2-40B4-BE49-F238E27FC236}">
              <a16:creationId xmlns:a16="http://schemas.microsoft.com/office/drawing/2014/main" xmlns="" id="{3D588A64-7C97-4BED-A60D-749AB524B47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157" name="Picture 35" descr="image">
          <a:extLst>
            <a:ext uri="{FF2B5EF4-FFF2-40B4-BE49-F238E27FC236}">
              <a16:creationId xmlns:a16="http://schemas.microsoft.com/office/drawing/2014/main" xmlns="" id="{180A81E7-9112-4C93-83FE-CE7F3146D77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158" name="Picture 32" descr="image">
          <a:extLst>
            <a:ext uri="{FF2B5EF4-FFF2-40B4-BE49-F238E27FC236}">
              <a16:creationId xmlns:a16="http://schemas.microsoft.com/office/drawing/2014/main" xmlns="" id="{ED5F6776-B1DD-49B7-9F08-A47358265ED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159" name="Picture 23" descr="image">
          <a:extLst>
            <a:ext uri="{FF2B5EF4-FFF2-40B4-BE49-F238E27FC236}">
              <a16:creationId xmlns:a16="http://schemas.microsoft.com/office/drawing/2014/main" xmlns="" id="{CE5FC526-E7C5-4931-8809-E7B2903516A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160" name="Picture 20" descr="image">
          <a:extLst>
            <a:ext uri="{FF2B5EF4-FFF2-40B4-BE49-F238E27FC236}">
              <a16:creationId xmlns:a16="http://schemas.microsoft.com/office/drawing/2014/main" xmlns="" id="{A7A9AC71-269D-4D74-A626-5FD8565DD29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161" name="Picture 11" descr="image">
          <a:extLst>
            <a:ext uri="{FF2B5EF4-FFF2-40B4-BE49-F238E27FC236}">
              <a16:creationId xmlns:a16="http://schemas.microsoft.com/office/drawing/2014/main" xmlns="" id="{05340532-5E64-4986-8290-777E28EBFB2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162" name="Picture 8" descr="image">
          <a:extLst>
            <a:ext uri="{FF2B5EF4-FFF2-40B4-BE49-F238E27FC236}">
              <a16:creationId xmlns:a16="http://schemas.microsoft.com/office/drawing/2014/main" xmlns="" id="{1D10509B-9457-4C24-97BC-2F1263B1D3C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163" name="Picture 95" descr="image">
          <a:extLst>
            <a:ext uri="{FF2B5EF4-FFF2-40B4-BE49-F238E27FC236}">
              <a16:creationId xmlns:a16="http://schemas.microsoft.com/office/drawing/2014/main" xmlns="" id="{634C2A6A-ABC3-4183-8545-27CCD623032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164" name="Picture 92" descr="image">
          <a:extLst>
            <a:ext uri="{FF2B5EF4-FFF2-40B4-BE49-F238E27FC236}">
              <a16:creationId xmlns:a16="http://schemas.microsoft.com/office/drawing/2014/main" xmlns="" id="{8F859875-1D6F-4E78-B8DD-8F7D0EC0B6F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165" name="Picture 83" descr="image">
          <a:extLst>
            <a:ext uri="{FF2B5EF4-FFF2-40B4-BE49-F238E27FC236}">
              <a16:creationId xmlns:a16="http://schemas.microsoft.com/office/drawing/2014/main" xmlns="" id="{53A3DC43-89F2-46ED-9E88-15387DC2845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166" name="Picture 80" descr="image">
          <a:extLst>
            <a:ext uri="{FF2B5EF4-FFF2-40B4-BE49-F238E27FC236}">
              <a16:creationId xmlns:a16="http://schemas.microsoft.com/office/drawing/2014/main" xmlns="" id="{58336A84-18F0-45F6-8FCF-5D4B097F10A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167" name="Picture 71" descr="image">
          <a:extLst>
            <a:ext uri="{FF2B5EF4-FFF2-40B4-BE49-F238E27FC236}">
              <a16:creationId xmlns:a16="http://schemas.microsoft.com/office/drawing/2014/main" xmlns="" id="{FE18423E-0246-4C67-A5CF-67B74D09DB9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168" name="Picture 68" descr="image">
          <a:extLst>
            <a:ext uri="{FF2B5EF4-FFF2-40B4-BE49-F238E27FC236}">
              <a16:creationId xmlns:a16="http://schemas.microsoft.com/office/drawing/2014/main" xmlns="" id="{C490F88B-D221-4F5D-90C5-E6CEEE79803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169" name="Picture 59" descr="image">
          <a:extLst>
            <a:ext uri="{FF2B5EF4-FFF2-40B4-BE49-F238E27FC236}">
              <a16:creationId xmlns:a16="http://schemas.microsoft.com/office/drawing/2014/main" xmlns="" id="{DF627FBD-2371-4F04-A1E3-A389FFF4B82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170" name="Picture 56" descr="image">
          <a:extLst>
            <a:ext uri="{FF2B5EF4-FFF2-40B4-BE49-F238E27FC236}">
              <a16:creationId xmlns:a16="http://schemas.microsoft.com/office/drawing/2014/main" xmlns="" id="{AC1BAD80-DC93-46C1-99A2-1E90DDD3CC1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171" name="Picture 47" descr="image">
          <a:extLst>
            <a:ext uri="{FF2B5EF4-FFF2-40B4-BE49-F238E27FC236}">
              <a16:creationId xmlns:a16="http://schemas.microsoft.com/office/drawing/2014/main" xmlns="" id="{F23CC29D-55E1-4911-B2C1-89486F3489D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172" name="Picture 44" descr="image">
          <a:extLst>
            <a:ext uri="{FF2B5EF4-FFF2-40B4-BE49-F238E27FC236}">
              <a16:creationId xmlns:a16="http://schemas.microsoft.com/office/drawing/2014/main" xmlns="" id="{B3C3ADB6-FD8A-4D8A-B385-6A58BF469D7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173" name="Picture 35" descr="image">
          <a:extLst>
            <a:ext uri="{FF2B5EF4-FFF2-40B4-BE49-F238E27FC236}">
              <a16:creationId xmlns:a16="http://schemas.microsoft.com/office/drawing/2014/main" xmlns="" id="{D1BED86A-5F29-470D-8B75-22454528EEC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174" name="Picture 32" descr="image">
          <a:extLst>
            <a:ext uri="{FF2B5EF4-FFF2-40B4-BE49-F238E27FC236}">
              <a16:creationId xmlns:a16="http://schemas.microsoft.com/office/drawing/2014/main" xmlns="" id="{4AF0F4F2-6935-4204-B6B9-39A903FAE80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175" name="Picture 23" descr="image">
          <a:extLst>
            <a:ext uri="{FF2B5EF4-FFF2-40B4-BE49-F238E27FC236}">
              <a16:creationId xmlns:a16="http://schemas.microsoft.com/office/drawing/2014/main" xmlns="" id="{E109ACC7-BBFC-42BF-A1AF-C922311DEAC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176" name="Picture 20" descr="image">
          <a:extLst>
            <a:ext uri="{FF2B5EF4-FFF2-40B4-BE49-F238E27FC236}">
              <a16:creationId xmlns:a16="http://schemas.microsoft.com/office/drawing/2014/main" xmlns="" id="{B778B64B-A220-473B-ACEB-D187DDF44C1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177" name="Picture 11" descr="image">
          <a:extLst>
            <a:ext uri="{FF2B5EF4-FFF2-40B4-BE49-F238E27FC236}">
              <a16:creationId xmlns:a16="http://schemas.microsoft.com/office/drawing/2014/main" xmlns="" id="{33A032A0-5786-4C0F-9773-96B374149EE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178" name="Picture 8" descr="image">
          <a:extLst>
            <a:ext uri="{FF2B5EF4-FFF2-40B4-BE49-F238E27FC236}">
              <a16:creationId xmlns:a16="http://schemas.microsoft.com/office/drawing/2014/main" xmlns="" id="{DAFFCB37-FFC2-43B9-817B-08247ECDC96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179" name="Picture 92" descr="image">
          <a:extLst>
            <a:ext uri="{FF2B5EF4-FFF2-40B4-BE49-F238E27FC236}">
              <a16:creationId xmlns:a16="http://schemas.microsoft.com/office/drawing/2014/main" xmlns="" id="{800F114D-82E0-4996-BF53-1E8EC94E861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180" name="Picture 80" descr="image">
          <a:extLst>
            <a:ext uri="{FF2B5EF4-FFF2-40B4-BE49-F238E27FC236}">
              <a16:creationId xmlns:a16="http://schemas.microsoft.com/office/drawing/2014/main" xmlns="" id="{B9DFA278-6531-444C-A3C1-5108783C913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181" name="Picture 68" descr="image">
          <a:extLst>
            <a:ext uri="{FF2B5EF4-FFF2-40B4-BE49-F238E27FC236}">
              <a16:creationId xmlns:a16="http://schemas.microsoft.com/office/drawing/2014/main" xmlns="" id="{8D19E290-C900-47A4-9090-BB26EDB656D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182" name="Picture 56" descr="image">
          <a:extLst>
            <a:ext uri="{FF2B5EF4-FFF2-40B4-BE49-F238E27FC236}">
              <a16:creationId xmlns:a16="http://schemas.microsoft.com/office/drawing/2014/main" xmlns="" id="{10CB404C-0D8D-4101-889F-57639451384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183" name="Picture 44" descr="image">
          <a:extLst>
            <a:ext uri="{FF2B5EF4-FFF2-40B4-BE49-F238E27FC236}">
              <a16:creationId xmlns:a16="http://schemas.microsoft.com/office/drawing/2014/main" xmlns="" id="{B29C6ED5-29A7-4A55-80C1-D30F6DC385E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184" name="Picture 32" descr="image">
          <a:extLst>
            <a:ext uri="{FF2B5EF4-FFF2-40B4-BE49-F238E27FC236}">
              <a16:creationId xmlns:a16="http://schemas.microsoft.com/office/drawing/2014/main" xmlns="" id="{480DCE19-7332-4C38-A9E1-14C6123420E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185" name="Picture 20" descr="image">
          <a:extLst>
            <a:ext uri="{FF2B5EF4-FFF2-40B4-BE49-F238E27FC236}">
              <a16:creationId xmlns:a16="http://schemas.microsoft.com/office/drawing/2014/main" xmlns="" id="{385EF0DD-43F0-4DE8-BE08-6D8DD8332BA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186" name="Picture 8" descr="image">
          <a:extLst>
            <a:ext uri="{FF2B5EF4-FFF2-40B4-BE49-F238E27FC236}">
              <a16:creationId xmlns:a16="http://schemas.microsoft.com/office/drawing/2014/main" xmlns="" id="{F5FB9CC7-9F63-48E0-9159-D5E375353EB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187" name="Picture 92" descr="image">
          <a:extLst>
            <a:ext uri="{FF2B5EF4-FFF2-40B4-BE49-F238E27FC236}">
              <a16:creationId xmlns:a16="http://schemas.microsoft.com/office/drawing/2014/main" xmlns="" id="{B8A1CE97-1F8E-4D54-B28B-642C15660DB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188" name="Picture 80" descr="image">
          <a:extLst>
            <a:ext uri="{FF2B5EF4-FFF2-40B4-BE49-F238E27FC236}">
              <a16:creationId xmlns:a16="http://schemas.microsoft.com/office/drawing/2014/main" xmlns="" id="{73F842F1-3C99-4715-9D1C-7466D35168A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189" name="Picture 68" descr="image">
          <a:extLst>
            <a:ext uri="{FF2B5EF4-FFF2-40B4-BE49-F238E27FC236}">
              <a16:creationId xmlns:a16="http://schemas.microsoft.com/office/drawing/2014/main" xmlns="" id="{8B0CEB91-7374-435B-96B0-5C5DF695CA2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190" name="Picture 56" descr="image">
          <a:extLst>
            <a:ext uri="{FF2B5EF4-FFF2-40B4-BE49-F238E27FC236}">
              <a16:creationId xmlns:a16="http://schemas.microsoft.com/office/drawing/2014/main" xmlns="" id="{7DBF465A-A159-451E-850C-14BE4811780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191" name="Picture 44" descr="image">
          <a:extLst>
            <a:ext uri="{FF2B5EF4-FFF2-40B4-BE49-F238E27FC236}">
              <a16:creationId xmlns:a16="http://schemas.microsoft.com/office/drawing/2014/main" xmlns="" id="{31182A75-B3A2-44AC-88BF-29595890B06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192" name="Picture 32" descr="image">
          <a:extLst>
            <a:ext uri="{FF2B5EF4-FFF2-40B4-BE49-F238E27FC236}">
              <a16:creationId xmlns:a16="http://schemas.microsoft.com/office/drawing/2014/main" xmlns="" id="{C147F5D2-2F69-4B20-A91A-AAC4DA28241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193" name="Picture 20" descr="image">
          <a:extLst>
            <a:ext uri="{FF2B5EF4-FFF2-40B4-BE49-F238E27FC236}">
              <a16:creationId xmlns:a16="http://schemas.microsoft.com/office/drawing/2014/main" xmlns="" id="{EFB44681-4DFF-4E6B-B3EF-469336D66FC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194" name="Picture 8" descr="image">
          <a:extLst>
            <a:ext uri="{FF2B5EF4-FFF2-40B4-BE49-F238E27FC236}">
              <a16:creationId xmlns:a16="http://schemas.microsoft.com/office/drawing/2014/main" xmlns="" id="{2DAB25B2-3757-4E29-AAB2-F007A9E53A2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195" name="Picture 92" descr="image">
          <a:extLst>
            <a:ext uri="{FF2B5EF4-FFF2-40B4-BE49-F238E27FC236}">
              <a16:creationId xmlns:a16="http://schemas.microsoft.com/office/drawing/2014/main" xmlns="" id="{798B657C-3161-4C03-9D29-36D5C04331A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196" name="Picture 80" descr="image">
          <a:extLst>
            <a:ext uri="{FF2B5EF4-FFF2-40B4-BE49-F238E27FC236}">
              <a16:creationId xmlns:a16="http://schemas.microsoft.com/office/drawing/2014/main" xmlns="" id="{FE588893-7A5C-4870-B5FE-8CAE947BD97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197" name="Picture 68" descr="image">
          <a:extLst>
            <a:ext uri="{FF2B5EF4-FFF2-40B4-BE49-F238E27FC236}">
              <a16:creationId xmlns:a16="http://schemas.microsoft.com/office/drawing/2014/main" xmlns="" id="{BEF89286-32BA-488C-B91C-ED13DC7D955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198" name="Picture 56" descr="image">
          <a:extLst>
            <a:ext uri="{FF2B5EF4-FFF2-40B4-BE49-F238E27FC236}">
              <a16:creationId xmlns:a16="http://schemas.microsoft.com/office/drawing/2014/main" xmlns="" id="{69C5C92E-EB55-4242-8C41-3C817D49542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199" name="Picture 44" descr="image">
          <a:extLst>
            <a:ext uri="{FF2B5EF4-FFF2-40B4-BE49-F238E27FC236}">
              <a16:creationId xmlns:a16="http://schemas.microsoft.com/office/drawing/2014/main" xmlns="" id="{78CFB5AB-5F46-4BC2-8C86-7BA0ECDCD18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200" name="Picture 32" descr="image">
          <a:extLst>
            <a:ext uri="{FF2B5EF4-FFF2-40B4-BE49-F238E27FC236}">
              <a16:creationId xmlns:a16="http://schemas.microsoft.com/office/drawing/2014/main" xmlns="" id="{451D9121-2CAB-429C-AECB-32BBAB069CD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201" name="Picture 20" descr="image">
          <a:extLst>
            <a:ext uri="{FF2B5EF4-FFF2-40B4-BE49-F238E27FC236}">
              <a16:creationId xmlns:a16="http://schemas.microsoft.com/office/drawing/2014/main" xmlns="" id="{FFB55F48-78C7-455A-A0DE-57E5DAB7B36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202" name="Picture 8" descr="image">
          <a:extLst>
            <a:ext uri="{FF2B5EF4-FFF2-40B4-BE49-F238E27FC236}">
              <a16:creationId xmlns:a16="http://schemas.microsoft.com/office/drawing/2014/main" xmlns="" id="{CE7FBF32-37BB-4472-A83E-1E7612C42DC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203" name="Picture 92" descr="image">
          <a:extLst>
            <a:ext uri="{FF2B5EF4-FFF2-40B4-BE49-F238E27FC236}">
              <a16:creationId xmlns:a16="http://schemas.microsoft.com/office/drawing/2014/main" xmlns="" id="{0309111F-76E3-478A-B29E-22F9B388333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204" name="Picture 80" descr="image">
          <a:extLst>
            <a:ext uri="{FF2B5EF4-FFF2-40B4-BE49-F238E27FC236}">
              <a16:creationId xmlns:a16="http://schemas.microsoft.com/office/drawing/2014/main" xmlns="" id="{F8A46AC4-42C3-4DD1-A551-D92E861086F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205" name="Picture 68" descr="image">
          <a:extLst>
            <a:ext uri="{FF2B5EF4-FFF2-40B4-BE49-F238E27FC236}">
              <a16:creationId xmlns:a16="http://schemas.microsoft.com/office/drawing/2014/main" xmlns="" id="{74FE75CE-C910-49F8-BBE9-0F99C306CA6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206" name="Picture 56" descr="image">
          <a:extLst>
            <a:ext uri="{FF2B5EF4-FFF2-40B4-BE49-F238E27FC236}">
              <a16:creationId xmlns:a16="http://schemas.microsoft.com/office/drawing/2014/main" xmlns="" id="{64A42511-A0CD-483F-ABC7-89E78EDB881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207" name="Picture 44" descr="image">
          <a:extLst>
            <a:ext uri="{FF2B5EF4-FFF2-40B4-BE49-F238E27FC236}">
              <a16:creationId xmlns:a16="http://schemas.microsoft.com/office/drawing/2014/main" xmlns="" id="{F9ED11F9-7B39-4DF3-B1B0-6B457175DC0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208" name="Picture 32" descr="image">
          <a:extLst>
            <a:ext uri="{FF2B5EF4-FFF2-40B4-BE49-F238E27FC236}">
              <a16:creationId xmlns:a16="http://schemas.microsoft.com/office/drawing/2014/main" xmlns="" id="{AF231786-8F6B-4578-88CA-B71F59112E0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209" name="Picture 20" descr="image">
          <a:extLst>
            <a:ext uri="{FF2B5EF4-FFF2-40B4-BE49-F238E27FC236}">
              <a16:creationId xmlns:a16="http://schemas.microsoft.com/office/drawing/2014/main" xmlns="" id="{B2A7776B-7760-4096-85C4-A724EDDBBD8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210" name="Picture 8" descr="image">
          <a:extLst>
            <a:ext uri="{FF2B5EF4-FFF2-40B4-BE49-F238E27FC236}">
              <a16:creationId xmlns:a16="http://schemas.microsoft.com/office/drawing/2014/main" xmlns="" id="{01F497C1-B05E-4046-89EE-0947BC598A0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211" name="Picture 92" descr="image">
          <a:extLst>
            <a:ext uri="{FF2B5EF4-FFF2-40B4-BE49-F238E27FC236}">
              <a16:creationId xmlns:a16="http://schemas.microsoft.com/office/drawing/2014/main" xmlns="" id="{04FFED0D-62EB-4D68-9F11-3E400C91C5E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212" name="Picture 80" descr="image">
          <a:extLst>
            <a:ext uri="{FF2B5EF4-FFF2-40B4-BE49-F238E27FC236}">
              <a16:creationId xmlns:a16="http://schemas.microsoft.com/office/drawing/2014/main" xmlns="" id="{B4934A6D-A00B-4329-86D7-55A8ABC38B4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213" name="Picture 68" descr="image">
          <a:extLst>
            <a:ext uri="{FF2B5EF4-FFF2-40B4-BE49-F238E27FC236}">
              <a16:creationId xmlns:a16="http://schemas.microsoft.com/office/drawing/2014/main" xmlns="" id="{BA281CF3-B10F-4221-8C52-DB5593A0C17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214" name="Picture 56" descr="image">
          <a:extLst>
            <a:ext uri="{FF2B5EF4-FFF2-40B4-BE49-F238E27FC236}">
              <a16:creationId xmlns:a16="http://schemas.microsoft.com/office/drawing/2014/main" xmlns="" id="{DFE90B62-D167-4D19-BCE7-91D89F01299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215" name="Picture 44" descr="image">
          <a:extLst>
            <a:ext uri="{FF2B5EF4-FFF2-40B4-BE49-F238E27FC236}">
              <a16:creationId xmlns:a16="http://schemas.microsoft.com/office/drawing/2014/main" xmlns="" id="{25BE0008-E7E6-473E-85CA-D82EB68B313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216" name="Picture 32" descr="image">
          <a:extLst>
            <a:ext uri="{FF2B5EF4-FFF2-40B4-BE49-F238E27FC236}">
              <a16:creationId xmlns:a16="http://schemas.microsoft.com/office/drawing/2014/main" xmlns="" id="{1DD48C1D-7892-4D78-BFFD-B2A13521D2D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217" name="Picture 20" descr="image">
          <a:extLst>
            <a:ext uri="{FF2B5EF4-FFF2-40B4-BE49-F238E27FC236}">
              <a16:creationId xmlns:a16="http://schemas.microsoft.com/office/drawing/2014/main" xmlns="" id="{5B403F2E-2159-487D-84F3-AF07E1FF2B0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218" name="Picture 8" descr="image">
          <a:extLst>
            <a:ext uri="{FF2B5EF4-FFF2-40B4-BE49-F238E27FC236}">
              <a16:creationId xmlns:a16="http://schemas.microsoft.com/office/drawing/2014/main" xmlns="" id="{8052C150-30DD-495A-A4EB-3635C7147A7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219" name="Picture 92" descr="image">
          <a:extLst>
            <a:ext uri="{FF2B5EF4-FFF2-40B4-BE49-F238E27FC236}">
              <a16:creationId xmlns:a16="http://schemas.microsoft.com/office/drawing/2014/main" xmlns="" id="{4189F5F1-A28C-4F42-B3A0-5C06BBB0504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220" name="Picture 80" descr="image">
          <a:extLst>
            <a:ext uri="{FF2B5EF4-FFF2-40B4-BE49-F238E27FC236}">
              <a16:creationId xmlns:a16="http://schemas.microsoft.com/office/drawing/2014/main" xmlns="" id="{0B51DA74-DDE5-4B35-AEBE-918964D4A0F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221" name="Picture 68" descr="image">
          <a:extLst>
            <a:ext uri="{FF2B5EF4-FFF2-40B4-BE49-F238E27FC236}">
              <a16:creationId xmlns:a16="http://schemas.microsoft.com/office/drawing/2014/main" xmlns="" id="{6D2D92CD-FAB7-4DDE-AA8D-5AA1DD08D2D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222" name="Picture 56" descr="image">
          <a:extLst>
            <a:ext uri="{FF2B5EF4-FFF2-40B4-BE49-F238E27FC236}">
              <a16:creationId xmlns:a16="http://schemas.microsoft.com/office/drawing/2014/main" xmlns="" id="{2CAE0CC3-B24B-4AE8-A8E9-5C4121835D5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223" name="Picture 44" descr="image">
          <a:extLst>
            <a:ext uri="{FF2B5EF4-FFF2-40B4-BE49-F238E27FC236}">
              <a16:creationId xmlns:a16="http://schemas.microsoft.com/office/drawing/2014/main" xmlns="" id="{94223314-77BE-44C7-8759-18F8C2F3194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224" name="Picture 32" descr="image">
          <a:extLst>
            <a:ext uri="{FF2B5EF4-FFF2-40B4-BE49-F238E27FC236}">
              <a16:creationId xmlns:a16="http://schemas.microsoft.com/office/drawing/2014/main" xmlns="" id="{78037B28-13A2-47E4-85E7-44E9F471863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225" name="Picture 20" descr="image">
          <a:extLst>
            <a:ext uri="{FF2B5EF4-FFF2-40B4-BE49-F238E27FC236}">
              <a16:creationId xmlns:a16="http://schemas.microsoft.com/office/drawing/2014/main" xmlns="" id="{15E37D63-3317-4A79-8DB9-FC653DB1401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226" name="Picture 8" descr="image">
          <a:extLst>
            <a:ext uri="{FF2B5EF4-FFF2-40B4-BE49-F238E27FC236}">
              <a16:creationId xmlns:a16="http://schemas.microsoft.com/office/drawing/2014/main" xmlns="" id="{9DF0DA8A-A1F2-4623-B62D-BFE4B50F7F4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227" name="Picture 92" descr="image">
          <a:extLst>
            <a:ext uri="{FF2B5EF4-FFF2-40B4-BE49-F238E27FC236}">
              <a16:creationId xmlns:a16="http://schemas.microsoft.com/office/drawing/2014/main" xmlns="" id="{19A2054B-C31B-47C7-AAB8-14EADD7A619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228" name="Picture 80" descr="image">
          <a:extLst>
            <a:ext uri="{FF2B5EF4-FFF2-40B4-BE49-F238E27FC236}">
              <a16:creationId xmlns:a16="http://schemas.microsoft.com/office/drawing/2014/main" xmlns="" id="{189F7AE2-ABD3-4872-A8C2-9AD33789C19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229" name="Picture 68" descr="image">
          <a:extLst>
            <a:ext uri="{FF2B5EF4-FFF2-40B4-BE49-F238E27FC236}">
              <a16:creationId xmlns:a16="http://schemas.microsoft.com/office/drawing/2014/main" xmlns="" id="{20D5A83F-31EF-4004-A7BA-AE6D704BD7D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230" name="Picture 56" descr="image">
          <a:extLst>
            <a:ext uri="{FF2B5EF4-FFF2-40B4-BE49-F238E27FC236}">
              <a16:creationId xmlns:a16="http://schemas.microsoft.com/office/drawing/2014/main" xmlns="" id="{BA73A1A9-3FA6-4A4E-8147-1AD896FBA9D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231" name="Picture 44" descr="image">
          <a:extLst>
            <a:ext uri="{FF2B5EF4-FFF2-40B4-BE49-F238E27FC236}">
              <a16:creationId xmlns:a16="http://schemas.microsoft.com/office/drawing/2014/main" xmlns="" id="{737ECDC9-03A4-4282-9A26-B879C03D2C7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232" name="Picture 32" descr="image">
          <a:extLst>
            <a:ext uri="{FF2B5EF4-FFF2-40B4-BE49-F238E27FC236}">
              <a16:creationId xmlns:a16="http://schemas.microsoft.com/office/drawing/2014/main" xmlns="" id="{00C9C36E-BCEF-4FA4-B4C9-0FA7DE3EA12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233" name="Picture 20" descr="image">
          <a:extLst>
            <a:ext uri="{FF2B5EF4-FFF2-40B4-BE49-F238E27FC236}">
              <a16:creationId xmlns:a16="http://schemas.microsoft.com/office/drawing/2014/main" xmlns="" id="{20015A22-E376-4879-A6E5-FB1418CFB86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234" name="Picture 8" descr="image">
          <a:extLst>
            <a:ext uri="{FF2B5EF4-FFF2-40B4-BE49-F238E27FC236}">
              <a16:creationId xmlns:a16="http://schemas.microsoft.com/office/drawing/2014/main" xmlns="" id="{F066C29E-57BA-424D-BD30-35D70EC6E2F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235" name="Picture 92" descr="image">
          <a:extLst>
            <a:ext uri="{FF2B5EF4-FFF2-40B4-BE49-F238E27FC236}">
              <a16:creationId xmlns:a16="http://schemas.microsoft.com/office/drawing/2014/main" xmlns="" id="{DCA824A5-F72A-4BF2-BE67-500428B85B1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236" name="Picture 80" descr="image">
          <a:extLst>
            <a:ext uri="{FF2B5EF4-FFF2-40B4-BE49-F238E27FC236}">
              <a16:creationId xmlns:a16="http://schemas.microsoft.com/office/drawing/2014/main" xmlns="" id="{62CDACFA-E7B1-43D9-BC1E-0BD8ADD3228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237" name="Picture 68" descr="image">
          <a:extLst>
            <a:ext uri="{FF2B5EF4-FFF2-40B4-BE49-F238E27FC236}">
              <a16:creationId xmlns:a16="http://schemas.microsoft.com/office/drawing/2014/main" xmlns="" id="{9D105EB4-7866-4188-8E71-353F7A6A4E2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238" name="Picture 56" descr="image">
          <a:extLst>
            <a:ext uri="{FF2B5EF4-FFF2-40B4-BE49-F238E27FC236}">
              <a16:creationId xmlns:a16="http://schemas.microsoft.com/office/drawing/2014/main" xmlns="" id="{B9BFD38A-CFD9-479A-B014-E5A63F02FBD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239" name="Picture 44" descr="image">
          <a:extLst>
            <a:ext uri="{FF2B5EF4-FFF2-40B4-BE49-F238E27FC236}">
              <a16:creationId xmlns:a16="http://schemas.microsoft.com/office/drawing/2014/main" xmlns="" id="{C533ED90-B587-43EA-9DD2-E5FEDCA6351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240" name="Picture 32" descr="image">
          <a:extLst>
            <a:ext uri="{FF2B5EF4-FFF2-40B4-BE49-F238E27FC236}">
              <a16:creationId xmlns:a16="http://schemas.microsoft.com/office/drawing/2014/main" xmlns="" id="{D3389C5A-7C59-4E75-821B-CB1DD4C07BA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241" name="Picture 20" descr="image">
          <a:extLst>
            <a:ext uri="{FF2B5EF4-FFF2-40B4-BE49-F238E27FC236}">
              <a16:creationId xmlns:a16="http://schemas.microsoft.com/office/drawing/2014/main" xmlns="" id="{6EB04B3D-EC9D-46E5-B7E3-603BEB43962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38125</xdr:colOff>
      <xdr:row>16</xdr:row>
      <xdr:rowOff>0</xdr:rowOff>
    </xdr:to>
    <xdr:pic>
      <xdr:nvPicPr>
        <xdr:cNvPr id="242" name="Picture 8" descr="image">
          <a:extLst>
            <a:ext uri="{FF2B5EF4-FFF2-40B4-BE49-F238E27FC236}">
              <a16:creationId xmlns:a16="http://schemas.microsoft.com/office/drawing/2014/main" xmlns="" id="{9E99D140-05EB-494B-B4C4-B84B3A1D0CC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76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243" name="Picture 95" descr="image">
          <a:extLst>
            <a:ext uri="{FF2B5EF4-FFF2-40B4-BE49-F238E27FC236}">
              <a16:creationId xmlns:a16="http://schemas.microsoft.com/office/drawing/2014/main" xmlns="" id="{A01D21FE-383A-4CBA-AF31-EDF43A4DC31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244" name="Picture 92" descr="image">
          <a:extLst>
            <a:ext uri="{FF2B5EF4-FFF2-40B4-BE49-F238E27FC236}">
              <a16:creationId xmlns:a16="http://schemas.microsoft.com/office/drawing/2014/main" xmlns="" id="{9B5A0074-A31D-4EE2-88B7-97AA00EAC5C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245" name="Picture 83" descr="image">
          <a:extLst>
            <a:ext uri="{FF2B5EF4-FFF2-40B4-BE49-F238E27FC236}">
              <a16:creationId xmlns:a16="http://schemas.microsoft.com/office/drawing/2014/main" xmlns="" id="{EE38BA83-61BF-4848-A394-AA2AF60D82F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246" name="Picture 80" descr="image">
          <a:extLst>
            <a:ext uri="{FF2B5EF4-FFF2-40B4-BE49-F238E27FC236}">
              <a16:creationId xmlns:a16="http://schemas.microsoft.com/office/drawing/2014/main" xmlns="" id="{BE559941-EAF5-4D83-90B7-63D40FEFB39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247" name="Picture 71" descr="image">
          <a:extLst>
            <a:ext uri="{FF2B5EF4-FFF2-40B4-BE49-F238E27FC236}">
              <a16:creationId xmlns:a16="http://schemas.microsoft.com/office/drawing/2014/main" xmlns="" id="{734D0A4C-29F5-4095-AA48-CFE5232AD31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248" name="Picture 68" descr="image">
          <a:extLst>
            <a:ext uri="{FF2B5EF4-FFF2-40B4-BE49-F238E27FC236}">
              <a16:creationId xmlns:a16="http://schemas.microsoft.com/office/drawing/2014/main" xmlns="" id="{4EB8036C-179D-4CF3-90E4-7B18EB85777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249" name="Picture 59" descr="image">
          <a:extLst>
            <a:ext uri="{FF2B5EF4-FFF2-40B4-BE49-F238E27FC236}">
              <a16:creationId xmlns:a16="http://schemas.microsoft.com/office/drawing/2014/main" xmlns="" id="{6DAC6485-E8DB-4EC0-8EB9-25A60D96C0F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250" name="Picture 56" descr="image">
          <a:extLst>
            <a:ext uri="{FF2B5EF4-FFF2-40B4-BE49-F238E27FC236}">
              <a16:creationId xmlns:a16="http://schemas.microsoft.com/office/drawing/2014/main" xmlns="" id="{9B51E66F-8B4A-4AA2-B70E-FEEB999D30D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251" name="Picture 47" descr="image">
          <a:extLst>
            <a:ext uri="{FF2B5EF4-FFF2-40B4-BE49-F238E27FC236}">
              <a16:creationId xmlns:a16="http://schemas.microsoft.com/office/drawing/2014/main" xmlns="" id="{FF999B74-80D7-4A06-BD3E-4F2644BAB40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252" name="Picture 44" descr="image">
          <a:extLst>
            <a:ext uri="{FF2B5EF4-FFF2-40B4-BE49-F238E27FC236}">
              <a16:creationId xmlns:a16="http://schemas.microsoft.com/office/drawing/2014/main" xmlns="" id="{DA3A910E-10F8-4F90-85E4-98036ECE140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253" name="Picture 35" descr="image">
          <a:extLst>
            <a:ext uri="{FF2B5EF4-FFF2-40B4-BE49-F238E27FC236}">
              <a16:creationId xmlns:a16="http://schemas.microsoft.com/office/drawing/2014/main" xmlns="" id="{8F895645-BF3A-4E82-94EA-1CE5F300A60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254" name="Picture 32" descr="image">
          <a:extLst>
            <a:ext uri="{FF2B5EF4-FFF2-40B4-BE49-F238E27FC236}">
              <a16:creationId xmlns:a16="http://schemas.microsoft.com/office/drawing/2014/main" xmlns="" id="{998CD56C-7E67-43BE-B1CD-E885B2C1A17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255" name="Picture 23" descr="image">
          <a:extLst>
            <a:ext uri="{FF2B5EF4-FFF2-40B4-BE49-F238E27FC236}">
              <a16:creationId xmlns:a16="http://schemas.microsoft.com/office/drawing/2014/main" xmlns="" id="{64EFDA41-3E02-45F2-B2A1-BE33E583E19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256" name="Picture 20" descr="image">
          <a:extLst>
            <a:ext uri="{FF2B5EF4-FFF2-40B4-BE49-F238E27FC236}">
              <a16:creationId xmlns:a16="http://schemas.microsoft.com/office/drawing/2014/main" xmlns="" id="{8405544B-4253-4CB1-AE93-EA3376CAAF1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257" name="Picture 11" descr="image">
          <a:extLst>
            <a:ext uri="{FF2B5EF4-FFF2-40B4-BE49-F238E27FC236}">
              <a16:creationId xmlns:a16="http://schemas.microsoft.com/office/drawing/2014/main" xmlns="" id="{4BE2571B-AE46-4F0D-A588-2184FB9C130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258" name="Picture 8" descr="image">
          <a:extLst>
            <a:ext uri="{FF2B5EF4-FFF2-40B4-BE49-F238E27FC236}">
              <a16:creationId xmlns:a16="http://schemas.microsoft.com/office/drawing/2014/main" xmlns="" id="{400C937D-8470-48B8-845B-9BD1B5D1810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259" name="Picture 95" descr="image">
          <a:extLst>
            <a:ext uri="{FF2B5EF4-FFF2-40B4-BE49-F238E27FC236}">
              <a16:creationId xmlns:a16="http://schemas.microsoft.com/office/drawing/2014/main" xmlns="" id="{47CD6E47-AFCA-4D0B-A331-7A3CA213980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260" name="Picture 92" descr="image">
          <a:extLst>
            <a:ext uri="{FF2B5EF4-FFF2-40B4-BE49-F238E27FC236}">
              <a16:creationId xmlns:a16="http://schemas.microsoft.com/office/drawing/2014/main" xmlns="" id="{6E4EC8CF-BEFB-486F-9FF7-969DE485D0C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261" name="Picture 83" descr="image">
          <a:extLst>
            <a:ext uri="{FF2B5EF4-FFF2-40B4-BE49-F238E27FC236}">
              <a16:creationId xmlns:a16="http://schemas.microsoft.com/office/drawing/2014/main" xmlns="" id="{479B30EE-D14A-46D2-BF03-27A2F6AD4B7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262" name="Picture 80" descr="image">
          <a:extLst>
            <a:ext uri="{FF2B5EF4-FFF2-40B4-BE49-F238E27FC236}">
              <a16:creationId xmlns:a16="http://schemas.microsoft.com/office/drawing/2014/main" xmlns="" id="{FC9DA335-BDD6-497A-94D9-0D9E294FE1F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263" name="Picture 71" descr="image">
          <a:extLst>
            <a:ext uri="{FF2B5EF4-FFF2-40B4-BE49-F238E27FC236}">
              <a16:creationId xmlns:a16="http://schemas.microsoft.com/office/drawing/2014/main" xmlns="" id="{D78F4115-AF23-412B-A665-12C8DCE122F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264" name="Picture 68" descr="image">
          <a:extLst>
            <a:ext uri="{FF2B5EF4-FFF2-40B4-BE49-F238E27FC236}">
              <a16:creationId xmlns:a16="http://schemas.microsoft.com/office/drawing/2014/main" xmlns="" id="{60263160-ED71-46CC-845D-D502F5E8BDD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265" name="Picture 59" descr="image">
          <a:extLst>
            <a:ext uri="{FF2B5EF4-FFF2-40B4-BE49-F238E27FC236}">
              <a16:creationId xmlns:a16="http://schemas.microsoft.com/office/drawing/2014/main" xmlns="" id="{B0319732-80DD-4247-A637-539EE6E4BC2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266" name="Picture 56" descr="image">
          <a:extLst>
            <a:ext uri="{FF2B5EF4-FFF2-40B4-BE49-F238E27FC236}">
              <a16:creationId xmlns:a16="http://schemas.microsoft.com/office/drawing/2014/main" xmlns="" id="{DEC9F7DD-95D4-4D71-B13E-7D2D06823C5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267" name="Picture 47" descr="image">
          <a:extLst>
            <a:ext uri="{FF2B5EF4-FFF2-40B4-BE49-F238E27FC236}">
              <a16:creationId xmlns:a16="http://schemas.microsoft.com/office/drawing/2014/main" xmlns="" id="{E71FA0F8-E063-4652-BAA5-611AC10B336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268" name="Picture 44" descr="image">
          <a:extLst>
            <a:ext uri="{FF2B5EF4-FFF2-40B4-BE49-F238E27FC236}">
              <a16:creationId xmlns:a16="http://schemas.microsoft.com/office/drawing/2014/main" xmlns="" id="{42C5C3E2-0163-4070-82FD-D76F2081EF0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269" name="Picture 35" descr="image">
          <a:extLst>
            <a:ext uri="{FF2B5EF4-FFF2-40B4-BE49-F238E27FC236}">
              <a16:creationId xmlns:a16="http://schemas.microsoft.com/office/drawing/2014/main" xmlns="" id="{F7759373-4D03-4B9D-9FDA-9EDEF262A51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270" name="Picture 32" descr="image">
          <a:extLst>
            <a:ext uri="{FF2B5EF4-FFF2-40B4-BE49-F238E27FC236}">
              <a16:creationId xmlns:a16="http://schemas.microsoft.com/office/drawing/2014/main" xmlns="" id="{776BF968-D552-4BB4-A788-FB39F2D260C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271" name="Picture 23" descr="image">
          <a:extLst>
            <a:ext uri="{FF2B5EF4-FFF2-40B4-BE49-F238E27FC236}">
              <a16:creationId xmlns:a16="http://schemas.microsoft.com/office/drawing/2014/main" xmlns="" id="{53711276-096F-475B-A9C7-BA61C4CA330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272" name="Picture 20" descr="image">
          <a:extLst>
            <a:ext uri="{FF2B5EF4-FFF2-40B4-BE49-F238E27FC236}">
              <a16:creationId xmlns:a16="http://schemas.microsoft.com/office/drawing/2014/main" xmlns="" id="{297691BC-788F-413F-A61E-6ACF90A6FE3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273" name="Picture 11" descr="image">
          <a:extLst>
            <a:ext uri="{FF2B5EF4-FFF2-40B4-BE49-F238E27FC236}">
              <a16:creationId xmlns:a16="http://schemas.microsoft.com/office/drawing/2014/main" xmlns="" id="{6E2D6B69-979B-465C-8446-29C446B4A57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274" name="Picture 8" descr="image">
          <a:extLst>
            <a:ext uri="{FF2B5EF4-FFF2-40B4-BE49-F238E27FC236}">
              <a16:creationId xmlns:a16="http://schemas.microsoft.com/office/drawing/2014/main" xmlns="" id="{1DCC12A2-3C57-4880-AA6C-09638D406AA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275" name="Picture 95" descr="image">
          <a:extLst>
            <a:ext uri="{FF2B5EF4-FFF2-40B4-BE49-F238E27FC236}">
              <a16:creationId xmlns:a16="http://schemas.microsoft.com/office/drawing/2014/main" xmlns="" id="{9B079439-D146-4AA8-8F3D-6761201C0F0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276" name="Picture 92" descr="image">
          <a:extLst>
            <a:ext uri="{FF2B5EF4-FFF2-40B4-BE49-F238E27FC236}">
              <a16:creationId xmlns:a16="http://schemas.microsoft.com/office/drawing/2014/main" xmlns="" id="{41B0AE16-D953-45AB-AA75-BFFEECD7DB4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277" name="Picture 83" descr="image">
          <a:extLst>
            <a:ext uri="{FF2B5EF4-FFF2-40B4-BE49-F238E27FC236}">
              <a16:creationId xmlns:a16="http://schemas.microsoft.com/office/drawing/2014/main" xmlns="" id="{3649A94B-6857-40AF-9D71-49EED3CE7D3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278" name="Picture 80" descr="image">
          <a:extLst>
            <a:ext uri="{FF2B5EF4-FFF2-40B4-BE49-F238E27FC236}">
              <a16:creationId xmlns:a16="http://schemas.microsoft.com/office/drawing/2014/main" xmlns="" id="{23BEE9FE-1A97-40C9-8DFB-9E606EEA1DA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279" name="Picture 71" descr="image">
          <a:extLst>
            <a:ext uri="{FF2B5EF4-FFF2-40B4-BE49-F238E27FC236}">
              <a16:creationId xmlns:a16="http://schemas.microsoft.com/office/drawing/2014/main" xmlns="" id="{DBBAA8AE-3BE2-4C10-B3A5-1B5DFE62F01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280" name="Picture 68" descr="image">
          <a:extLst>
            <a:ext uri="{FF2B5EF4-FFF2-40B4-BE49-F238E27FC236}">
              <a16:creationId xmlns:a16="http://schemas.microsoft.com/office/drawing/2014/main" xmlns="" id="{DAB29A94-C54C-41FD-83A3-72E783FDDFE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281" name="Picture 59" descr="image">
          <a:extLst>
            <a:ext uri="{FF2B5EF4-FFF2-40B4-BE49-F238E27FC236}">
              <a16:creationId xmlns:a16="http://schemas.microsoft.com/office/drawing/2014/main" xmlns="" id="{26C50E23-E213-4DFD-91C5-491574F1CC1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282" name="Picture 56" descr="image">
          <a:extLst>
            <a:ext uri="{FF2B5EF4-FFF2-40B4-BE49-F238E27FC236}">
              <a16:creationId xmlns:a16="http://schemas.microsoft.com/office/drawing/2014/main" xmlns="" id="{6F6C72DF-8B85-450C-B655-39C97EE9296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283" name="Picture 47" descr="image">
          <a:extLst>
            <a:ext uri="{FF2B5EF4-FFF2-40B4-BE49-F238E27FC236}">
              <a16:creationId xmlns:a16="http://schemas.microsoft.com/office/drawing/2014/main" xmlns="" id="{92F92859-3F2E-4BAD-ACED-2535C4411DF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284" name="Picture 44" descr="image">
          <a:extLst>
            <a:ext uri="{FF2B5EF4-FFF2-40B4-BE49-F238E27FC236}">
              <a16:creationId xmlns:a16="http://schemas.microsoft.com/office/drawing/2014/main" xmlns="" id="{9FEA381A-3F7C-4E39-8948-5593DAAF3A4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285" name="Picture 35" descr="image">
          <a:extLst>
            <a:ext uri="{FF2B5EF4-FFF2-40B4-BE49-F238E27FC236}">
              <a16:creationId xmlns:a16="http://schemas.microsoft.com/office/drawing/2014/main" xmlns="" id="{700BF971-AD47-4638-972E-94E452A0E58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286" name="Picture 32" descr="image">
          <a:extLst>
            <a:ext uri="{FF2B5EF4-FFF2-40B4-BE49-F238E27FC236}">
              <a16:creationId xmlns:a16="http://schemas.microsoft.com/office/drawing/2014/main" xmlns="" id="{45A824BF-C786-401C-A263-E3DC208E056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287" name="Picture 23" descr="image">
          <a:extLst>
            <a:ext uri="{FF2B5EF4-FFF2-40B4-BE49-F238E27FC236}">
              <a16:creationId xmlns:a16="http://schemas.microsoft.com/office/drawing/2014/main" xmlns="" id="{31029CE0-5D9A-4C8D-8263-933FED10293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288" name="Picture 20" descr="image">
          <a:extLst>
            <a:ext uri="{FF2B5EF4-FFF2-40B4-BE49-F238E27FC236}">
              <a16:creationId xmlns:a16="http://schemas.microsoft.com/office/drawing/2014/main" xmlns="" id="{C39AD756-62CD-47DD-B567-5BC6FBF4BCE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289" name="Picture 11" descr="image">
          <a:extLst>
            <a:ext uri="{FF2B5EF4-FFF2-40B4-BE49-F238E27FC236}">
              <a16:creationId xmlns:a16="http://schemas.microsoft.com/office/drawing/2014/main" xmlns="" id="{71F0594D-3881-48D8-8123-6EB5ADB8A95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290" name="Picture 8" descr="image">
          <a:extLst>
            <a:ext uri="{FF2B5EF4-FFF2-40B4-BE49-F238E27FC236}">
              <a16:creationId xmlns:a16="http://schemas.microsoft.com/office/drawing/2014/main" xmlns="" id="{A64AD551-FC50-462A-B308-117123F4166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291" name="Picture 95" descr="image">
          <a:extLst>
            <a:ext uri="{FF2B5EF4-FFF2-40B4-BE49-F238E27FC236}">
              <a16:creationId xmlns:a16="http://schemas.microsoft.com/office/drawing/2014/main" xmlns="" id="{92C4AB8F-CD90-4938-9683-96E68C6B5AE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292" name="Picture 92" descr="image">
          <a:extLst>
            <a:ext uri="{FF2B5EF4-FFF2-40B4-BE49-F238E27FC236}">
              <a16:creationId xmlns:a16="http://schemas.microsoft.com/office/drawing/2014/main" xmlns="" id="{926DAACA-9653-4881-9F0E-037471C5764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293" name="Picture 83" descr="image">
          <a:extLst>
            <a:ext uri="{FF2B5EF4-FFF2-40B4-BE49-F238E27FC236}">
              <a16:creationId xmlns:a16="http://schemas.microsoft.com/office/drawing/2014/main" xmlns="" id="{1AD01548-501F-4327-AC6A-B5FFC37DD26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294" name="Picture 80" descr="image">
          <a:extLst>
            <a:ext uri="{FF2B5EF4-FFF2-40B4-BE49-F238E27FC236}">
              <a16:creationId xmlns:a16="http://schemas.microsoft.com/office/drawing/2014/main" xmlns="" id="{AC592077-5346-403D-8AF6-22F9D9D7020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295" name="Picture 71" descr="image">
          <a:extLst>
            <a:ext uri="{FF2B5EF4-FFF2-40B4-BE49-F238E27FC236}">
              <a16:creationId xmlns:a16="http://schemas.microsoft.com/office/drawing/2014/main" xmlns="" id="{1CD03328-D931-4174-B613-1E27516AE27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296" name="Picture 68" descr="image">
          <a:extLst>
            <a:ext uri="{FF2B5EF4-FFF2-40B4-BE49-F238E27FC236}">
              <a16:creationId xmlns:a16="http://schemas.microsoft.com/office/drawing/2014/main" xmlns="" id="{F54EE086-E75F-4B76-BE92-3D8158D570F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297" name="Picture 59" descr="image">
          <a:extLst>
            <a:ext uri="{FF2B5EF4-FFF2-40B4-BE49-F238E27FC236}">
              <a16:creationId xmlns:a16="http://schemas.microsoft.com/office/drawing/2014/main" xmlns="" id="{D05CDF0D-20C6-445D-AE8D-623E3960F82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298" name="Picture 56" descr="image">
          <a:extLst>
            <a:ext uri="{FF2B5EF4-FFF2-40B4-BE49-F238E27FC236}">
              <a16:creationId xmlns:a16="http://schemas.microsoft.com/office/drawing/2014/main" xmlns="" id="{A065209B-C5C4-4842-B39D-284BE439974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299" name="Picture 47" descr="image">
          <a:extLst>
            <a:ext uri="{FF2B5EF4-FFF2-40B4-BE49-F238E27FC236}">
              <a16:creationId xmlns:a16="http://schemas.microsoft.com/office/drawing/2014/main" xmlns="" id="{0DF11E39-F474-4BC1-95EA-B13F4C77D67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300" name="Picture 44" descr="image">
          <a:extLst>
            <a:ext uri="{FF2B5EF4-FFF2-40B4-BE49-F238E27FC236}">
              <a16:creationId xmlns:a16="http://schemas.microsoft.com/office/drawing/2014/main" xmlns="" id="{662362FF-AEEE-4F87-B536-278500EADEC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301" name="Picture 35" descr="image">
          <a:extLst>
            <a:ext uri="{FF2B5EF4-FFF2-40B4-BE49-F238E27FC236}">
              <a16:creationId xmlns:a16="http://schemas.microsoft.com/office/drawing/2014/main" xmlns="" id="{8A57C66E-4CC0-47A5-9338-AF72CEFCC1A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302" name="Picture 32" descr="image">
          <a:extLst>
            <a:ext uri="{FF2B5EF4-FFF2-40B4-BE49-F238E27FC236}">
              <a16:creationId xmlns:a16="http://schemas.microsoft.com/office/drawing/2014/main" xmlns="" id="{0E168516-59E4-4BF0-8F7E-71841A90484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303" name="Picture 23" descr="image">
          <a:extLst>
            <a:ext uri="{FF2B5EF4-FFF2-40B4-BE49-F238E27FC236}">
              <a16:creationId xmlns:a16="http://schemas.microsoft.com/office/drawing/2014/main" xmlns="" id="{08492B76-1E15-4884-8A54-77BF2CBD693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304" name="Picture 20" descr="image">
          <a:extLst>
            <a:ext uri="{FF2B5EF4-FFF2-40B4-BE49-F238E27FC236}">
              <a16:creationId xmlns:a16="http://schemas.microsoft.com/office/drawing/2014/main" xmlns="" id="{695F92C1-207F-4CA7-90B0-5C63A4B10DA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305" name="Picture 11" descr="image">
          <a:extLst>
            <a:ext uri="{FF2B5EF4-FFF2-40B4-BE49-F238E27FC236}">
              <a16:creationId xmlns:a16="http://schemas.microsoft.com/office/drawing/2014/main" xmlns="" id="{3B39074C-B472-4373-BFF4-2B781D0C3AC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306" name="Picture 8" descr="image">
          <a:extLst>
            <a:ext uri="{FF2B5EF4-FFF2-40B4-BE49-F238E27FC236}">
              <a16:creationId xmlns:a16="http://schemas.microsoft.com/office/drawing/2014/main" xmlns="" id="{212221BC-1C1B-48E8-B378-F08CC8CC88E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307" name="Picture 95" descr="image">
          <a:extLst>
            <a:ext uri="{FF2B5EF4-FFF2-40B4-BE49-F238E27FC236}">
              <a16:creationId xmlns:a16="http://schemas.microsoft.com/office/drawing/2014/main" xmlns="" id="{28C337B3-C348-46E8-A27D-CE2DBEFAB14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308" name="Picture 92" descr="image">
          <a:extLst>
            <a:ext uri="{FF2B5EF4-FFF2-40B4-BE49-F238E27FC236}">
              <a16:creationId xmlns:a16="http://schemas.microsoft.com/office/drawing/2014/main" xmlns="" id="{DFA2740E-FBB5-47DA-AE67-C8F82805201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309" name="Picture 83" descr="image">
          <a:extLst>
            <a:ext uri="{FF2B5EF4-FFF2-40B4-BE49-F238E27FC236}">
              <a16:creationId xmlns:a16="http://schemas.microsoft.com/office/drawing/2014/main" xmlns="" id="{798EE808-186F-4C96-B2D4-2C453D58621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310" name="Picture 80" descr="image">
          <a:extLst>
            <a:ext uri="{FF2B5EF4-FFF2-40B4-BE49-F238E27FC236}">
              <a16:creationId xmlns:a16="http://schemas.microsoft.com/office/drawing/2014/main" xmlns="" id="{8305CE15-3BF2-4852-88F9-A924A00525A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311" name="Picture 71" descr="image">
          <a:extLst>
            <a:ext uri="{FF2B5EF4-FFF2-40B4-BE49-F238E27FC236}">
              <a16:creationId xmlns:a16="http://schemas.microsoft.com/office/drawing/2014/main" xmlns="" id="{789DBB62-A7BA-44E2-A6D1-1DA314C060D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312" name="Picture 68" descr="image">
          <a:extLst>
            <a:ext uri="{FF2B5EF4-FFF2-40B4-BE49-F238E27FC236}">
              <a16:creationId xmlns:a16="http://schemas.microsoft.com/office/drawing/2014/main" xmlns="" id="{74291F35-D3B0-4CC5-9CA7-D76B965B68D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313" name="Picture 59" descr="image">
          <a:extLst>
            <a:ext uri="{FF2B5EF4-FFF2-40B4-BE49-F238E27FC236}">
              <a16:creationId xmlns:a16="http://schemas.microsoft.com/office/drawing/2014/main" xmlns="" id="{4C7CFA81-63A8-49D3-BFD1-B72C1E3BAC6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314" name="Picture 56" descr="image">
          <a:extLst>
            <a:ext uri="{FF2B5EF4-FFF2-40B4-BE49-F238E27FC236}">
              <a16:creationId xmlns:a16="http://schemas.microsoft.com/office/drawing/2014/main" xmlns="" id="{DC28A743-CAC2-4424-8C03-F1096A3DBA5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315" name="Picture 47" descr="image">
          <a:extLst>
            <a:ext uri="{FF2B5EF4-FFF2-40B4-BE49-F238E27FC236}">
              <a16:creationId xmlns:a16="http://schemas.microsoft.com/office/drawing/2014/main" xmlns="" id="{71498267-E730-416B-8B3F-7FF7FCBE78E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316" name="Picture 44" descr="image">
          <a:extLst>
            <a:ext uri="{FF2B5EF4-FFF2-40B4-BE49-F238E27FC236}">
              <a16:creationId xmlns:a16="http://schemas.microsoft.com/office/drawing/2014/main" xmlns="" id="{F3942F52-60E4-4247-BF8B-A4E3D85696B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317" name="Picture 35" descr="image">
          <a:extLst>
            <a:ext uri="{FF2B5EF4-FFF2-40B4-BE49-F238E27FC236}">
              <a16:creationId xmlns:a16="http://schemas.microsoft.com/office/drawing/2014/main" xmlns="" id="{541C84C1-36F7-4A42-A5A6-82E7F3EB836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318" name="Picture 32" descr="image">
          <a:extLst>
            <a:ext uri="{FF2B5EF4-FFF2-40B4-BE49-F238E27FC236}">
              <a16:creationId xmlns:a16="http://schemas.microsoft.com/office/drawing/2014/main" xmlns="" id="{CEB41D30-2D4B-4EDF-B98D-D2D7436BC69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319" name="Picture 23" descr="image">
          <a:extLst>
            <a:ext uri="{FF2B5EF4-FFF2-40B4-BE49-F238E27FC236}">
              <a16:creationId xmlns:a16="http://schemas.microsoft.com/office/drawing/2014/main" xmlns="" id="{FDBE5DF8-F308-4A5C-BE02-630129CB243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320" name="Picture 20" descr="image">
          <a:extLst>
            <a:ext uri="{FF2B5EF4-FFF2-40B4-BE49-F238E27FC236}">
              <a16:creationId xmlns:a16="http://schemas.microsoft.com/office/drawing/2014/main" xmlns="" id="{18AD0985-93CE-4E5C-B295-7252C580882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321" name="Picture 11" descr="image">
          <a:extLst>
            <a:ext uri="{FF2B5EF4-FFF2-40B4-BE49-F238E27FC236}">
              <a16:creationId xmlns:a16="http://schemas.microsoft.com/office/drawing/2014/main" xmlns="" id="{DBE9F2F7-3577-46F6-8494-0364B8A0220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322" name="Picture 8" descr="image">
          <a:extLst>
            <a:ext uri="{FF2B5EF4-FFF2-40B4-BE49-F238E27FC236}">
              <a16:creationId xmlns:a16="http://schemas.microsoft.com/office/drawing/2014/main" xmlns="" id="{230420A4-C1AE-4916-8D35-938E33F10C0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323" name="Picture 95" descr="image">
          <a:extLst>
            <a:ext uri="{FF2B5EF4-FFF2-40B4-BE49-F238E27FC236}">
              <a16:creationId xmlns:a16="http://schemas.microsoft.com/office/drawing/2014/main" xmlns="" id="{B5083A14-6A5A-4997-A217-3A8F25CC774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324" name="Picture 92" descr="image">
          <a:extLst>
            <a:ext uri="{FF2B5EF4-FFF2-40B4-BE49-F238E27FC236}">
              <a16:creationId xmlns:a16="http://schemas.microsoft.com/office/drawing/2014/main" xmlns="" id="{0236B35A-FF8C-42E3-9470-BFEBA187848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325" name="Picture 83" descr="image">
          <a:extLst>
            <a:ext uri="{FF2B5EF4-FFF2-40B4-BE49-F238E27FC236}">
              <a16:creationId xmlns:a16="http://schemas.microsoft.com/office/drawing/2014/main" xmlns="" id="{4B4A8D94-FF7F-4AE3-A74D-D8AF5F434EE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326" name="Picture 80" descr="image">
          <a:extLst>
            <a:ext uri="{FF2B5EF4-FFF2-40B4-BE49-F238E27FC236}">
              <a16:creationId xmlns:a16="http://schemas.microsoft.com/office/drawing/2014/main" xmlns="" id="{61816A28-3AD3-442A-B231-4B0F0B9E3CD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327" name="Picture 71" descr="image">
          <a:extLst>
            <a:ext uri="{FF2B5EF4-FFF2-40B4-BE49-F238E27FC236}">
              <a16:creationId xmlns:a16="http://schemas.microsoft.com/office/drawing/2014/main" xmlns="" id="{E524AEE2-5EF4-4166-9E2E-F3942EB2FD3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328" name="Picture 68" descr="image">
          <a:extLst>
            <a:ext uri="{FF2B5EF4-FFF2-40B4-BE49-F238E27FC236}">
              <a16:creationId xmlns:a16="http://schemas.microsoft.com/office/drawing/2014/main" xmlns="" id="{B24D3459-A749-4AAC-98DC-A7FD347801B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329" name="Picture 59" descr="image">
          <a:extLst>
            <a:ext uri="{FF2B5EF4-FFF2-40B4-BE49-F238E27FC236}">
              <a16:creationId xmlns:a16="http://schemas.microsoft.com/office/drawing/2014/main" xmlns="" id="{36B8CA07-AA07-4469-A2A5-9BEB081710D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330" name="Picture 56" descr="image">
          <a:extLst>
            <a:ext uri="{FF2B5EF4-FFF2-40B4-BE49-F238E27FC236}">
              <a16:creationId xmlns:a16="http://schemas.microsoft.com/office/drawing/2014/main" xmlns="" id="{5D5AD874-183D-4CDC-B5BB-1589F0CAB9A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331" name="Picture 47" descr="image">
          <a:extLst>
            <a:ext uri="{FF2B5EF4-FFF2-40B4-BE49-F238E27FC236}">
              <a16:creationId xmlns:a16="http://schemas.microsoft.com/office/drawing/2014/main" xmlns="" id="{56515718-B910-43CD-AB26-D80272F1556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332" name="Picture 44" descr="image">
          <a:extLst>
            <a:ext uri="{FF2B5EF4-FFF2-40B4-BE49-F238E27FC236}">
              <a16:creationId xmlns:a16="http://schemas.microsoft.com/office/drawing/2014/main" xmlns="" id="{24C3F610-AD74-4DFE-A205-9031A1C1AD8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333" name="Picture 35" descr="image">
          <a:extLst>
            <a:ext uri="{FF2B5EF4-FFF2-40B4-BE49-F238E27FC236}">
              <a16:creationId xmlns:a16="http://schemas.microsoft.com/office/drawing/2014/main" xmlns="" id="{7C730B23-EC2C-4F78-93F9-3EA86E3AC7A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334" name="Picture 32" descr="image">
          <a:extLst>
            <a:ext uri="{FF2B5EF4-FFF2-40B4-BE49-F238E27FC236}">
              <a16:creationId xmlns:a16="http://schemas.microsoft.com/office/drawing/2014/main" xmlns="" id="{BC7F8B68-C03D-4F68-AFDE-2AB04CB07ED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335" name="Picture 23" descr="image">
          <a:extLst>
            <a:ext uri="{FF2B5EF4-FFF2-40B4-BE49-F238E27FC236}">
              <a16:creationId xmlns:a16="http://schemas.microsoft.com/office/drawing/2014/main" xmlns="" id="{70538AE9-ED73-4520-87DA-C53C9B9B615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336" name="Picture 20" descr="image">
          <a:extLst>
            <a:ext uri="{FF2B5EF4-FFF2-40B4-BE49-F238E27FC236}">
              <a16:creationId xmlns:a16="http://schemas.microsoft.com/office/drawing/2014/main" xmlns="" id="{47ABBE8A-91DD-47D7-A158-55160866718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337" name="Picture 11" descr="image">
          <a:extLst>
            <a:ext uri="{FF2B5EF4-FFF2-40B4-BE49-F238E27FC236}">
              <a16:creationId xmlns:a16="http://schemas.microsoft.com/office/drawing/2014/main" xmlns="" id="{5DAFD304-D055-4BE3-B3AD-79C761FC959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338" name="Picture 8" descr="image">
          <a:extLst>
            <a:ext uri="{FF2B5EF4-FFF2-40B4-BE49-F238E27FC236}">
              <a16:creationId xmlns:a16="http://schemas.microsoft.com/office/drawing/2014/main" xmlns="" id="{3A04C3D3-307D-4D6D-B98D-808D7CA539F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39" name="Picture 95" descr="image">
          <a:extLst>
            <a:ext uri="{FF2B5EF4-FFF2-40B4-BE49-F238E27FC236}">
              <a16:creationId xmlns:a16="http://schemas.microsoft.com/office/drawing/2014/main" xmlns="" id="{24CC5C3E-89BA-4EDF-857F-D1D93AC4AED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40" name="Picture 83" descr="image">
          <a:extLst>
            <a:ext uri="{FF2B5EF4-FFF2-40B4-BE49-F238E27FC236}">
              <a16:creationId xmlns:a16="http://schemas.microsoft.com/office/drawing/2014/main" xmlns="" id="{6FA6266D-AC49-412B-9E1E-219F15516CC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41" name="Picture 71" descr="image">
          <a:extLst>
            <a:ext uri="{FF2B5EF4-FFF2-40B4-BE49-F238E27FC236}">
              <a16:creationId xmlns:a16="http://schemas.microsoft.com/office/drawing/2014/main" xmlns="" id="{6223139A-7F0C-45F3-BC6A-4F81A7BEA3B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42" name="Picture 59" descr="image">
          <a:extLst>
            <a:ext uri="{FF2B5EF4-FFF2-40B4-BE49-F238E27FC236}">
              <a16:creationId xmlns:a16="http://schemas.microsoft.com/office/drawing/2014/main" xmlns="" id="{58FF3916-5382-4CD6-A692-B32116E4D6F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43" name="Picture 47" descr="image">
          <a:extLst>
            <a:ext uri="{FF2B5EF4-FFF2-40B4-BE49-F238E27FC236}">
              <a16:creationId xmlns:a16="http://schemas.microsoft.com/office/drawing/2014/main" xmlns="" id="{34B47CA6-712F-4032-863E-A2D842AE8E0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44" name="Picture 35" descr="image">
          <a:extLst>
            <a:ext uri="{FF2B5EF4-FFF2-40B4-BE49-F238E27FC236}">
              <a16:creationId xmlns:a16="http://schemas.microsoft.com/office/drawing/2014/main" xmlns="" id="{69B040D4-2B46-463E-BCA9-654F4E2131A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45" name="Picture 23" descr="image">
          <a:extLst>
            <a:ext uri="{FF2B5EF4-FFF2-40B4-BE49-F238E27FC236}">
              <a16:creationId xmlns:a16="http://schemas.microsoft.com/office/drawing/2014/main" xmlns="" id="{6083B93E-78E4-430A-9216-3964C5C86E7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46" name="Picture 11" descr="image">
          <a:extLst>
            <a:ext uri="{FF2B5EF4-FFF2-40B4-BE49-F238E27FC236}">
              <a16:creationId xmlns:a16="http://schemas.microsoft.com/office/drawing/2014/main" xmlns="" id="{0529BE93-CDC4-4510-95F7-FC40BB15D9B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47" name="Picture 95" descr="image">
          <a:extLst>
            <a:ext uri="{FF2B5EF4-FFF2-40B4-BE49-F238E27FC236}">
              <a16:creationId xmlns:a16="http://schemas.microsoft.com/office/drawing/2014/main" xmlns="" id="{8EA88F38-1C65-45E3-9CC9-18D43FF596A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48" name="Picture 83" descr="image">
          <a:extLst>
            <a:ext uri="{FF2B5EF4-FFF2-40B4-BE49-F238E27FC236}">
              <a16:creationId xmlns:a16="http://schemas.microsoft.com/office/drawing/2014/main" xmlns="" id="{941D02D3-90AE-4488-B0EE-7B4FFDC5C25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49" name="Picture 71" descr="image">
          <a:extLst>
            <a:ext uri="{FF2B5EF4-FFF2-40B4-BE49-F238E27FC236}">
              <a16:creationId xmlns:a16="http://schemas.microsoft.com/office/drawing/2014/main" xmlns="" id="{04847D21-628B-419F-9C4F-2D973C574E3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50" name="Picture 59" descr="image">
          <a:extLst>
            <a:ext uri="{FF2B5EF4-FFF2-40B4-BE49-F238E27FC236}">
              <a16:creationId xmlns:a16="http://schemas.microsoft.com/office/drawing/2014/main" xmlns="" id="{D4348F23-2BEC-464D-BBB7-7D9BAF2567B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51" name="Picture 47" descr="image">
          <a:extLst>
            <a:ext uri="{FF2B5EF4-FFF2-40B4-BE49-F238E27FC236}">
              <a16:creationId xmlns:a16="http://schemas.microsoft.com/office/drawing/2014/main" xmlns="" id="{BDAC798F-3B5F-46E2-B5E5-A6E74C39729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52" name="Picture 35" descr="image">
          <a:extLst>
            <a:ext uri="{FF2B5EF4-FFF2-40B4-BE49-F238E27FC236}">
              <a16:creationId xmlns:a16="http://schemas.microsoft.com/office/drawing/2014/main" xmlns="" id="{415A98DA-6845-451F-B764-2044589A66E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53" name="Picture 23" descr="image">
          <a:extLst>
            <a:ext uri="{FF2B5EF4-FFF2-40B4-BE49-F238E27FC236}">
              <a16:creationId xmlns:a16="http://schemas.microsoft.com/office/drawing/2014/main" xmlns="" id="{70C0AA7A-5721-4B02-8AEB-A18741F0528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54" name="Picture 11" descr="image">
          <a:extLst>
            <a:ext uri="{FF2B5EF4-FFF2-40B4-BE49-F238E27FC236}">
              <a16:creationId xmlns:a16="http://schemas.microsoft.com/office/drawing/2014/main" xmlns="" id="{2408DAB3-0FD2-4898-A256-653E049BA7C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55" name="Picture 91" descr="image">
          <a:extLst>
            <a:ext uri="{FF2B5EF4-FFF2-40B4-BE49-F238E27FC236}">
              <a16:creationId xmlns:a16="http://schemas.microsoft.com/office/drawing/2014/main" xmlns="" id="{0A624063-9232-455E-9E34-284CF0E0EF6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56" name="Picture 79" descr="image">
          <a:extLst>
            <a:ext uri="{FF2B5EF4-FFF2-40B4-BE49-F238E27FC236}">
              <a16:creationId xmlns:a16="http://schemas.microsoft.com/office/drawing/2014/main" xmlns="" id="{B9E10BEF-C32C-4FA7-9620-4E80A792437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57" name="Picture 67" descr="image">
          <a:extLst>
            <a:ext uri="{FF2B5EF4-FFF2-40B4-BE49-F238E27FC236}">
              <a16:creationId xmlns:a16="http://schemas.microsoft.com/office/drawing/2014/main" xmlns="" id="{8BA25462-105C-462A-8B37-1425B46C0A3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58" name="Picture 55" descr="image">
          <a:extLst>
            <a:ext uri="{FF2B5EF4-FFF2-40B4-BE49-F238E27FC236}">
              <a16:creationId xmlns:a16="http://schemas.microsoft.com/office/drawing/2014/main" xmlns="" id="{A00AA671-8B38-4586-8F38-4D9FEF7D9DF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59" name="Picture 43" descr="image">
          <a:extLst>
            <a:ext uri="{FF2B5EF4-FFF2-40B4-BE49-F238E27FC236}">
              <a16:creationId xmlns:a16="http://schemas.microsoft.com/office/drawing/2014/main" xmlns="" id="{30AA0AD5-DBA0-4EEC-8EB6-2089E59531D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60" name="Picture 31" descr="image">
          <a:extLst>
            <a:ext uri="{FF2B5EF4-FFF2-40B4-BE49-F238E27FC236}">
              <a16:creationId xmlns:a16="http://schemas.microsoft.com/office/drawing/2014/main" xmlns="" id="{161E67C0-3503-431C-9777-B6E0D4D3A0D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61" name="Picture 19" descr="image">
          <a:extLst>
            <a:ext uri="{FF2B5EF4-FFF2-40B4-BE49-F238E27FC236}">
              <a16:creationId xmlns:a16="http://schemas.microsoft.com/office/drawing/2014/main" xmlns="" id="{E38D3CF3-8036-4ABB-9C40-EF160483974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62" name="Picture 7" descr="image">
          <a:extLst>
            <a:ext uri="{FF2B5EF4-FFF2-40B4-BE49-F238E27FC236}">
              <a16:creationId xmlns:a16="http://schemas.microsoft.com/office/drawing/2014/main" xmlns="" id="{DB714908-4E14-4263-A85D-9DF26067EA6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63" name="Picture 91" descr="image">
          <a:extLst>
            <a:ext uri="{FF2B5EF4-FFF2-40B4-BE49-F238E27FC236}">
              <a16:creationId xmlns:a16="http://schemas.microsoft.com/office/drawing/2014/main" xmlns="" id="{9F182516-1C09-49AD-B1BB-B267A42E7F2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64" name="Picture 79" descr="image">
          <a:extLst>
            <a:ext uri="{FF2B5EF4-FFF2-40B4-BE49-F238E27FC236}">
              <a16:creationId xmlns:a16="http://schemas.microsoft.com/office/drawing/2014/main" xmlns="" id="{5F38310F-32E2-4563-98DF-CBB26145DEA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65" name="Picture 67" descr="image">
          <a:extLst>
            <a:ext uri="{FF2B5EF4-FFF2-40B4-BE49-F238E27FC236}">
              <a16:creationId xmlns:a16="http://schemas.microsoft.com/office/drawing/2014/main" xmlns="" id="{08319C44-98F5-4B5D-B1FA-55096ED09E9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66" name="Picture 55" descr="image">
          <a:extLst>
            <a:ext uri="{FF2B5EF4-FFF2-40B4-BE49-F238E27FC236}">
              <a16:creationId xmlns:a16="http://schemas.microsoft.com/office/drawing/2014/main" xmlns="" id="{9A5D0E21-6C3C-4C34-AC20-FFA69C5A3C8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67" name="Picture 43" descr="image">
          <a:extLst>
            <a:ext uri="{FF2B5EF4-FFF2-40B4-BE49-F238E27FC236}">
              <a16:creationId xmlns:a16="http://schemas.microsoft.com/office/drawing/2014/main" xmlns="" id="{E8D26433-7B25-4094-88D1-D56EBC24FC2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68" name="Picture 31" descr="image">
          <a:extLst>
            <a:ext uri="{FF2B5EF4-FFF2-40B4-BE49-F238E27FC236}">
              <a16:creationId xmlns:a16="http://schemas.microsoft.com/office/drawing/2014/main" xmlns="" id="{37B9A1ED-A549-497F-9C74-686DF187ED4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69" name="Picture 19" descr="image">
          <a:extLst>
            <a:ext uri="{FF2B5EF4-FFF2-40B4-BE49-F238E27FC236}">
              <a16:creationId xmlns:a16="http://schemas.microsoft.com/office/drawing/2014/main" xmlns="" id="{146944F8-6B46-414A-915A-02D4305155F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70" name="Picture 7" descr="image">
          <a:extLst>
            <a:ext uri="{FF2B5EF4-FFF2-40B4-BE49-F238E27FC236}">
              <a16:creationId xmlns:a16="http://schemas.microsoft.com/office/drawing/2014/main" xmlns="" id="{E977F089-DD55-4F4B-ADE7-5FAC2ADE15C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71" name="Picture 95" descr="image">
          <a:extLst>
            <a:ext uri="{FF2B5EF4-FFF2-40B4-BE49-F238E27FC236}">
              <a16:creationId xmlns:a16="http://schemas.microsoft.com/office/drawing/2014/main" xmlns="" id="{CE71B95E-D25D-4424-9B49-E112A36F574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72" name="Picture 83" descr="image">
          <a:extLst>
            <a:ext uri="{FF2B5EF4-FFF2-40B4-BE49-F238E27FC236}">
              <a16:creationId xmlns:a16="http://schemas.microsoft.com/office/drawing/2014/main" xmlns="" id="{B0B5E70E-7CDA-4486-ACCB-58B77F69A72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73" name="Picture 71" descr="image">
          <a:extLst>
            <a:ext uri="{FF2B5EF4-FFF2-40B4-BE49-F238E27FC236}">
              <a16:creationId xmlns:a16="http://schemas.microsoft.com/office/drawing/2014/main" xmlns="" id="{01F9C349-81E2-4D33-A7AB-12AA65BD440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74" name="Picture 59" descr="image">
          <a:extLst>
            <a:ext uri="{FF2B5EF4-FFF2-40B4-BE49-F238E27FC236}">
              <a16:creationId xmlns:a16="http://schemas.microsoft.com/office/drawing/2014/main" xmlns="" id="{FC10728D-8A24-426B-B80A-46522211771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75" name="Picture 47" descr="image">
          <a:extLst>
            <a:ext uri="{FF2B5EF4-FFF2-40B4-BE49-F238E27FC236}">
              <a16:creationId xmlns:a16="http://schemas.microsoft.com/office/drawing/2014/main" xmlns="" id="{3ED2B859-62C2-4908-83A9-546AB9EADBC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76" name="Picture 35" descr="image">
          <a:extLst>
            <a:ext uri="{FF2B5EF4-FFF2-40B4-BE49-F238E27FC236}">
              <a16:creationId xmlns:a16="http://schemas.microsoft.com/office/drawing/2014/main" xmlns="" id="{270019BC-C942-4CE1-8C0C-CE684F93A0E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77" name="Picture 23" descr="image">
          <a:extLst>
            <a:ext uri="{FF2B5EF4-FFF2-40B4-BE49-F238E27FC236}">
              <a16:creationId xmlns:a16="http://schemas.microsoft.com/office/drawing/2014/main" xmlns="" id="{E7635EBA-F375-4196-A735-8F1087DC42A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78" name="Picture 11" descr="image">
          <a:extLst>
            <a:ext uri="{FF2B5EF4-FFF2-40B4-BE49-F238E27FC236}">
              <a16:creationId xmlns:a16="http://schemas.microsoft.com/office/drawing/2014/main" xmlns="" id="{3BCBA1E5-A867-403E-9B7F-F47A9DE5CD0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79" name="Picture 95" descr="image">
          <a:extLst>
            <a:ext uri="{FF2B5EF4-FFF2-40B4-BE49-F238E27FC236}">
              <a16:creationId xmlns:a16="http://schemas.microsoft.com/office/drawing/2014/main" xmlns="" id="{CA24CCC9-95D5-4817-89CC-73AC86753A3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80" name="Picture 83" descr="image">
          <a:extLst>
            <a:ext uri="{FF2B5EF4-FFF2-40B4-BE49-F238E27FC236}">
              <a16:creationId xmlns:a16="http://schemas.microsoft.com/office/drawing/2014/main" xmlns="" id="{7B1139F3-E6B9-4C72-8217-136BA011244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81" name="Picture 71" descr="image">
          <a:extLst>
            <a:ext uri="{FF2B5EF4-FFF2-40B4-BE49-F238E27FC236}">
              <a16:creationId xmlns:a16="http://schemas.microsoft.com/office/drawing/2014/main" xmlns="" id="{34983BDD-234F-4081-8932-90B60956973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82" name="Picture 59" descr="image">
          <a:extLst>
            <a:ext uri="{FF2B5EF4-FFF2-40B4-BE49-F238E27FC236}">
              <a16:creationId xmlns:a16="http://schemas.microsoft.com/office/drawing/2014/main" xmlns="" id="{06F2B6E2-DC64-4105-AFAD-C6F13BD5377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83" name="Picture 47" descr="image">
          <a:extLst>
            <a:ext uri="{FF2B5EF4-FFF2-40B4-BE49-F238E27FC236}">
              <a16:creationId xmlns:a16="http://schemas.microsoft.com/office/drawing/2014/main" xmlns="" id="{7E9BA4BF-98B9-462A-A153-13915BF8D52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84" name="Picture 35" descr="image">
          <a:extLst>
            <a:ext uri="{FF2B5EF4-FFF2-40B4-BE49-F238E27FC236}">
              <a16:creationId xmlns:a16="http://schemas.microsoft.com/office/drawing/2014/main" xmlns="" id="{4552480A-103D-4FC8-8BC6-63973BCDFD6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85" name="Picture 23" descr="image">
          <a:extLst>
            <a:ext uri="{FF2B5EF4-FFF2-40B4-BE49-F238E27FC236}">
              <a16:creationId xmlns:a16="http://schemas.microsoft.com/office/drawing/2014/main" xmlns="" id="{D7CA35BD-9A52-4207-9B1C-52D6E6F2A8E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86" name="Picture 11" descr="image">
          <a:extLst>
            <a:ext uri="{FF2B5EF4-FFF2-40B4-BE49-F238E27FC236}">
              <a16:creationId xmlns:a16="http://schemas.microsoft.com/office/drawing/2014/main" xmlns="" id="{B6B1C0B4-6526-4966-81DD-6D3903D7133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87" name="Picture 91" descr="image">
          <a:extLst>
            <a:ext uri="{FF2B5EF4-FFF2-40B4-BE49-F238E27FC236}">
              <a16:creationId xmlns:a16="http://schemas.microsoft.com/office/drawing/2014/main" xmlns="" id="{5DD4D4EC-E38F-4F56-B2D4-52AEA3CBD20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88" name="Picture 79" descr="image">
          <a:extLst>
            <a:ext uri="{FF2B5EF4-FFF2-40B4-BE49-F238E27FC236}">
              <a16:creationId xmlns:a16="http://schemas.microsoft.com/office/drawing/2014/main" xmlns="" id="{4C861CA8-6802-4AD6-872A-FAE2D8A691A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89" name="Picture 67" descr="image">
          <a:extLst>
            <a:ext uri="{FF2B5EF4-FFF2-40B4-BE49-F238E27FC236}">
              <a16:creationId xmlns:a16="http://schemas.microsoft.com/office/drawing/2014/main" xmlns="" id="{0FD03508-4EFE-46BB-8362-71305B43E72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90" name="Picture 55" descr="image">
          <a:extLst>
            <a:ext uri="{FF2B5EF4-FFF2-40B4-BE49-F238E27FC236}">
              <a16:creationId xmlns:a16="http://schemas.microsoft.com/office/drawing/2014/main" xmlns="" id="{2C15C3AF-5621-4E2C-A25A-0A4B14E0CEC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91" name="Picture 43" descr="image">
          <a:extLst>
            <a:ext uri="{FF2B5EF4-FFF2-40B4-BE49-F238E27FC236}">
              <a16:creationId xmlns:a16="http://schemas.microsoft.com/office/drawing/2014/main" xmlns="" id="{218AD276-DF59-44AD-B7B3-375AA543417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92" name="Picture 31" descr="image">
          <a:extLst>
            <a:ext uri="{FF2B5EF4-FFF2-40B4-BE49-F238E27FC236}">
              <a16:creationId xmlns:a16="http://schemas.microsoft.com/office/drawing/2014/main" xmlns="" id="{445E01CB-CBC0-4F2C-9932-2C19D06E9CF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93" name="Picture 19" descr="image">
          <a:extLst>
            <a:ext uri="{FF2B5EF4-FFF2-40B4-BE49-F238E27FC236}">
              <a16:creationId xmlns:a16="http://schemas.microsoft.com/office/drawing/2014/main" xmlns="" id="{07912754-504C-4A03-8A75-4846C8408A8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94" name="Picture 7" descr="image">
          <a:extLst>
            <a:ext uri="{FF2B5EF4-FFF2-40B4-BE49-F238E27FC236}">
              <a16:creationId xmlns:a16="http://schemas.microsoft.com/office/drawing/2014/main" xmlns="" id="{6C26355A-DA92-4168-B6F7-B03DF8624D9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95" name="Picture 91" descr="image">
          <a:extLst>
            <a:ext uri="{FF2B5EF4-FFF2-40B4-BE49-F238E27FC236}">
              <a16:creationId xmlns:a16="http://schemas.microsoft.com/office/drawing/2014/main" xmlns="" id="{1D8119AD-427A-42AC-9084-C25373C87F7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96" name="Picture 79" descr="image">
          <a:extLst>
            <a:ext uri="{FF2B5EF4-FFF2-40B4-BE49-F238E27FC236}">
              <a16:creationId xmlns:a16="http://schemas.microsoft.com/office/drawing/2014/main" xmlns="" id="{40C86480-F3F0-461C-AF31-0F6413470D7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97" name="Picture 67" descr="image">
          <a:extLst>
            <a:ext uri="{FF2B5EF4-FFF2-40B4-BE49-F238E27FC236}">
              <a16:creationId xmlns:a16="http://schemas.microsoft.com/office/drawing/2014/main" xmlns="" id="{CD4B1035-7795-4815-BC45-3667CB0FB89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98" name="Picture 55" descr="image">
          <a:extLst>
            <a:ext uri="{FF2B5EF4-FFF2-40B4-BE49-F238E27FC236}">
              <a16:creationId xmlns:a16="http://schemas.microsoft.com/office/drawing/2014/main" xmlns="" id="{BFBBE0A0-B6C1-41CD-A505-2D39194764A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399" name="Picture 43" descr="image">
          <a:extLst>
            <a:ext uri="{FF2B5EF4-FFF2-40B4-BE49-F238E27FC236}">
              <a16:creationId xmlns:a16="http://schemas.microsoft.com/office/drawing/2014/main" xmlns="" id="{6194D0AF-AB3E-4604-8F33-562BAC7CA81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400" name="Picture 31" descr="image">
          <a:extLst>
            <a:ext uri="{FF2B5EF4-FFF2-40B4-BE49-F238E27FC236}">
              <a16:creationId xmlns:a16="http://schemas.microsoft.com/office/drawing/2014/main" xmlns="" id="{65526A12-91A4-484F-ACEF-F7195D2B003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401" name="Picture 19" descr="image">
          <a:extLst>
            <a:ext uri="{FF2B5EF4-FFF2-40B4-BE49-F238E27FC236}">
              <a16:creationId xmlns:a16="http://schemas.microsoft.com/office/drawing/2014/main" xmlns="" id="{4BE62201-E3D9-4981-B798-F92D09F8821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402" name="Picture 7" descr="image">
          <a:extLst>
            <a:ext uri="{FF2B5EF4-FFF2-40B4-BE49-F238E27FC236}">
              <a16:creationId xmlns:a16="http://schemas.microsoft.com/office/drawing/2014/main" xmlns="" id="{29C0C69E-7AE8-4250-BD16-385FFC4DCBD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403" name="Picture 95" descr="image">
          <a:extLst>
            <a:ext uri="{FF2B5EF4-FFF2-40B4-BE49-F238E27FC236}">
              <a16:creationId xmlns:a16="http://schemas.microsoft.com/office/drawing/2014/main" xmlns="" id="{003DF744-89BF-49DD-A833-A8E2BD567BC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404" name="Picture 83" descr="image">
          <a:extLst>
            <a:ext uri="{FF2B5EF4-FFF2-40B4-BE49-F238E27FC236}">
              <a16:creationId xmlns:a16="http://schemas.microsoft.com/office/drawing/2014/main" xmlns="" id="{9AADB8E1-48A8-458A-A699-9D75139510A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405" name="Picture 71" descr="image">
          <a:extLst>
            <a:ext uri="{FF2B5EF4-FFF2-40B4-BE49-F238E27FC236}">
              <a16:creationId xmlns:a16="http://schemas.microsoft.com/office/drawing/2014/main" xmlns="" id="{0424BE88-B25A-46DD-B653-B4B0D0C6103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406" name="Picture 59" descr="image">
          <a:extLst>
            <a:ext uri="{FF2B5EF4-FFF2-40B4-BE49-F238E27FC236}">
              <a16:creationId xmlns:a16="http://schemas.microsoft.com/office/drawing/2014/main" xmlns="" id="{A7DF5F62-6502-473A-8B77-ED3692F7320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407" name="Picture 47" descr="image">
          <a:extLst>
            <a:ext uri="{FF2B5EF4-FFF2-40B4-BE49-F238E27FC236}">
              <a16:creationId xmlns:a16="http://schemas.microsoft.com/office/drawing/2014/main" xmlns="" id="{7CC5F4AA-F130-4ABC-A3B9-BB7CBFFBC6D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408" name="Picture 35" descr="image">
          <a:extLst>
            <a:ext uri="{FF2B5EF4-FFF2-40B4-BE49-F238E27FC236}">
              <a16:creationId xmlns:a16="http://schemas.microsoft.com/office/drawing/2014/main" xmlns="" id="{04B36F69-B03F-41F7-A65B-CA1E687D604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409" name="Picture 23" descr="image">
          <a:extLst>
            <a:ext uri="{FF2B5EF4-FFF2-40B4-BE49-F238E27FC236}">
              <a16:creationId xmlns:a16="http://schemas.microsoft.com/office/drawing/2014/main" xmlns="" id="{AB0DA213-BB70-4501-A193-0677B7EE709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410" name="Picture 11" descr="image">
          <a:extLst>
            <a:ext uri="{FF2B5EF4-FFF2-40B4-BE49-F238E27FC236}">
              <a16:creationId xmlns:a16="http://schemas.microsoft.com/office/drawing/2014/main" xmlns="" id="{EBF5F6CE-C957-4CAF-9657-BD117B1DECE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411" name="Picture 95" descr="image">
          <a:extLst>
            <a:ext uri="{FF2B5EF4-FFF2-40B4-BE49-F238E27FC236}">
              <a16:creationId xmlns:a16="http://schemas.microsoft.com/office/drawing/2014/main" xmlns="" id="{52D2D347-58C0-4A4A-9C68-67A5A6FB5DC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412" name="Picture 83" descr="image">
          <a:extLst>
            <a:ext uri="{FF2B5EF4-FFF2-40B4-BE49-F238E27FC236}">
              <a16:creationId xmlns:a16="http://schemas.microsoft.com/office/drawing/2014/main" xmlns="" id="{D8F2047D-A9F2-4928-AFD4-86E1E5C38C1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413" name="Picture 71" descr="image">
          <a:extLst>
            <a:ext uri="{FF2B5EF4-FFF2-40B4-BE49-F238E27FC236}">
              <a16:creationId xmlns:a16="http://schemas.microsoft.com/office/drawing/2014/main" xmlns="" id="{C18630C9-DA3C-4FAB-996D-34740F1AA17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414" name="Picture 59" descr="image">
          <a:extLst>
            <a:ext uri="{FF2B5EF4-FFF2-40B4-BE49-F238E27FC236}">
              <a16:creationId xmlns:a16="http://schemas.microsoft.com/office/drawing/2014/main" xmlns="" id="{8BC8EE25-F90D-4EDB-B7C9-D334E348C5D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415" name="Picture 47" descr="image">
          <a:extLst>
            <a:ext uri="{FF2B5EF4-FFF2-40B4-BE49-F238E27FC236}">
              <a16:creationId xmlns:a16="http://schemas.microsoft.com/office/drawing/2014/main" xmlns="" id="{DB479D1A-0643-4478-89C0-AA253547ED1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416" name="Picture 35" descr="image">
          <a:extLst>
            <a:ext uri="{FF2B5EF4-FFF2-40B4-BE49-F238E27FC236}">
              <a16:creationId xmlns:a16="http://schemas.microsoft.com/office/drawing/2014/main" xmlns="" id="{A8A1AA7E-526D-4C8F-8E2C-7A821A4B927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417" name="Picture 23" descr="image">
          <a:extLst>
            <a:ext uri="{FF2B5EF4-FFF2-40B4-BE49-F238E27FC236}">
              <a16:creationId xmlns:a16="http://schemas.microsoft.com/office/drawing/2014/main" xmlns="" id="{7D4B31F8-9F37-44AA-BB77-261334CD6A1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418" name="Picture 11" descr="image">
          <a:extLst>
            <a:ext uri="{FF2B5EF4-FFF2-40B4-BE49-F238E27FC236}">
              <a16:creationId xmlns:a16="http://schemas.microsoft.com/office/drawing/2014/main" xmlns="" id="{061B844B-4B8B-49D8-A92A-9D3AC9F4A73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419" name="Picture 91" descr="image">
          <a:extLst>
            <a:ext uri="{FF2B5EF4-FFF2-40B4-BE49-F238E27FC236}">
              <a16:creationId xmlns:a16="http://schemas.microsoft.com/office/drawing/2014/main" xmlns="" id="{878B0054-EB3F-4033-AAF1-D4C6BF6ADCF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420" name="Picture 79" descr="image">
          <a:extLst>
            <a:ext uri="{FF2B5EF4-FFF2-40B4-BE49-F238E27FC236}">
              <a16:creationId xmlns:a16="http://schemas.microsoft.com/office/drawing/2014/main" xmlns="" id="{D699005C-6F63-4CF5-8519-E5EE493F569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421" name="Picture 67" descr="image">
          <a:extLst>
            <a:ext uri="{FF2B5EF4-FFF2-40B4-BE49-F238E27FC236}">
              <a16:creationId xmlns:a16="http://schemas.microsoft.com/office/drawing/2014/main" xmlns="" id="{A7206C08-5ABC-40B8-BF94-3EFCB5F9E7C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422" name="Picture 55" descr="image">
          <a:extLst>
            <a:ext uri="{FF2B5EF4-FFF2-40B4-BE49-F238E27FC236}">
              <a16:creationId xmlns:a16="http://schemas.microsoft.com/office/drawing/2014/main" xmlns="" id="{CE9E31DC-1816-4146-8410-351351961FA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423" name="Picture 43" descr="image">
          <a:extLst>
            <a:ext uri="{FF2B5EF4-FFF2-40B4-BE49-F238E27FC236}">
              <a16:creationId xmlns:a16="http://schemas.microsoft.com/office/drawing/2014/main" xmlns="" id="{AA1704EF-4159-4548-A375-6004E6B326A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424" name="Picture 31" descr="image">
          <a:extLst>
            <a:ext uri="{FF2B5EF4-FFF2-40B4-BE49-F238E27FC236}">
              <a16:creationId xmlns:a16="http://schemas.microsoft.com/office/drawing/2014/main" xmlns="" id="{CD84D918-E70D-4149-B2D7-DBD8AE5AB03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425" name="Picture 19" descr="image">
          <a:extLst>
            <a:ext uri="{FF2B5EF4-FFF2-40B4-BE49-F238E27FC236}">
              <a16:creationId xmlns:a16="http://schemas.microsoft.com/office/drawing/2014/main" xmlns="" id="{D933BF30-9696-4761-BCB4-1377019853B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426" name="Picture 7" descr="image">
          <a:extLst>
            <a:ext uri="{FF2B5EF4-FFF2-40B4-BE49-F238E27FC236}">
              <a16:creationId xmlns:a16="http://schemas.microsoft.com/office/drawing/2014/main" xmlns="" id="{701D26F8-D338-4038-820D-1948692A6DD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427" name="Picture 91" descr="image">
          <a:extLst>
            <a:ext uri="{FF2B5EF4-FFF2-40B4-BE49-F238E27FC236}">
              <a16:creationId xmlns:a16="http://schemas.microsoft.com/office/drawing/2014/main" xmlns="" id="{917EB3E4-E7DC-4761-BE0D-11A919203CB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428" name="Picture 79" descr="image">
          <a:extLst>
            <a:ext uri="{FF2B5EF4-FFF2-40B4-BE49-F238E27FC236}">
              <a16:creationId xmlns:a16="http://schemas.microsoft.com/office/drawing/2014/main" xmlns="" id="{697EEC58-A440-4363-82D5-58B6431C8F0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429" name="Picture 67" descr="image">
          <a:extLst>
            <a:ext uri="{FF2B5EF4-FFF2-40B4-BE49-F238E27FC236}">
              <a16:creationId xmlns:a16="http://schemas.microsoft.com/office/drawing/2014/main" xmlns="" id="{B51074A5-02E0-4727-928E-EBDF1799240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430" name="Picture 55" descr="image">
          <a:extLst>
            <a:ext uri="{FF2B5EF4-FFF2-40B4-BE49-F238E27FC236}">
              <a16:creationId xmlns:a16="http://schemas.microsoft.com/office/drawing/2014/main" xmlns="" id="{CD22755F-82ED-417E-BB4C-7A75634BCF2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431" name="Picture 43" descr="image">
          <a:extLst>
            <a:ext uri="{FF2B5EF4-FFF2-40B4-BE49-F238E27FC236}">
              <a16:creationId xmlns:a16="http://schemas.microsoft.com/office/drawing/2014/main" xmlns="" id="{D8D719B8-7F27-4E93-B40E-6215CEA0781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432" name="Picture 31" descr="image">
          <a:extLst>
            <a:ext uri="{FF2B5EF4-FFF2-40B4-BE49-F238E27FC236}">
              <a16:creationId xmlns:a16="http://schemas.microsoft.com/office/drawing/2014/main" xmlns="" id="{E10A6B9D-0ED9-466C-9786-4B35D4B12EC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433" name="Picture 19" descr="image">
          <a:extLst>
            <a:ext uri="{FF2B5EF4-FFF2-40B4-BE49-F238E27FC236}">
              <a16:creationId xmlns:a16="http://schemas.microsoft.com/office/drawing/2014/main" xmlns="" id="{20955D37-534D-4599-891F-C5E7E55E009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9525</xdr:colOff>
      <xdr:row>16</xdr:row>
      <xdr:rowOff>0</xdr:rowOff>
    </xdr:from>
    <xdr:to>
      <xdr:col>5</xdr:col>
      <xdr:colOff>0</xdr:colOff>
      <xdr:row>16</xdr:row>
      <xdr:rowOff>0</xdr:rowOff>
    </xdr:to>
    <xdr:pic>
      <xdr:nvPicPr>
        <xdr:cNvPr id="434" name="Picture 7" descr="image">
          <a:extLst>
            <a:ext uri="{FF2B5EF4-FFF2-40B4-BE49-F238E27FC236}">
              <a16:creationId xmlns:a16="http://schemas.microsoft.com/office/drawing/2014/main" xmlns="" id="{43F7B5BC-A80B-4461-9ED6-1AE66712912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3057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35" name="Picture 95" descr="image">
          <a:extLst>
            <a:ext uri="{FF2B5EF4-FFF2-40B4-BE49-F238E27FC236}">
              <a16:creationId xmlns:a16="http://schemas.microsoft.com/office/drawing/2014/main" xmlns="" id="{30C4C77B-C831-4227-91C9-B1C3B378185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36" name="Picture 83" descr="image">
          <a:extLst>
            <a:ext uri="{FF2B5EF4-FFF2-40B4-BE49-F238E27FC236}">
              <a16:creationId xmlns:a16="http://schemas.microsoft.com/office/drawing/2014/main" xmlns="" id="{2AA62003-79FB-4EE6-A51D-53B81C1FEF1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37" name="Picture 71" descr="image">
          <a:extLst>
            <a:ext uri="{FF2B5EF4-FFF2-40B4-BE49-F238E27FC236}">
              <a16:creationId xmlns:a16="http://schemas.microsoft.com/office/drawing/2014/main" xmlns="" id="{1D0F550E-9C6C-4845-B4AA-1F721C64948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38" name="Picture 59" descr="image">
          <a:extLst>
            <a:ext uri="{FF2B5EF4-FFF2-40B4-BE49-F238E27FC236}">
              <a16:creationId xmlns:a16="http://schemas.microsoft.com/office/drawing/2014/main" xmlns="" id="{73CAFE12-DBEE-49A6-909A-223E67A3DFB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39" name="Picture 47" descr="image">
          <a:extLst>
            <a:ext uri="{FF2B5EF4-FFF2-40B4-BE49-F238E27FC236}">
              <a16:creationId xmlns:a16="http://schemas.microsoft.com/office/drawing/2014/main" xmlns="" id="{E6EF89DA-E21C-4C89-B67F-5608D16149A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40" name="Picture 35" descr="image">
          <a:extLst>
            <a:ext uri="{FF2B5EF4-FFF2-40B4-BE49-F238E27FC236}">
              <a16:creationId xmlns:a16="http://schemas.microsoft.com/office/drawing/2014/main" xmlns="" id="{7D6E32CA-B7FC-4320-BB86-C6813C52EA6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41" name="Picture 23" descr="image">
          <a:extLst>
            <a:ext uri="{FF2B5EF4-FFF2-40B4-BE49-F238E27FC236}">
              <a16:creationId xmlns:a16="http://schemas.microsoft.com/office/drawing/2014/main" xmlns="" id="{9962834C-D504-41A7-B51C-0AB23D03486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42" name="Picture 11" descr="image">
          <a:extLst>
            <a:ext uri="{FF2B5EF4-FFF2-40B4-BE49-F238E27FC236}">
              <a16:creationId xmlns:a16="http://schemas.microsoft.com/office/drawing/2014/main" xmlns="" id="{62437E0C-497B-42CA-AB3E-0D73DDE36DF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43" name="Picture 95" descr="image">
          <a:extLst>
            <a:ext uri="{FF2B5EF4-FFF2-40B4-BE49-F238E27FC236}">
              <a16:creationId xmlns:a16="http://schemas.microsoft.com/office/drawing/2014/main" xmlns="" id="{331F7561-FBE8-416E-9BA3-9DEA4B48C80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44" name="Picture 83" descr="image">
          <a:extLst>
            <a:ext uri="{FF2B5EF4-FFF2-40B4-BE49-F238E27FC236}">
              <a16:creationId xmlns:a16="http://schemas.microsoft.com/office/drawing/2014/main" xmlns="" id="{1F04CF71-F6AA-401B-B2B1-DF59C334F6E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45" name="Picture 71" descr="image">
          <a:extLst>
            <a:ext uri="{FF2B5EF4-FFF2-40B4-BE49-F238E27FC236}">
              <a16:creationId xmlns:a16="http://schemas.microsoft.com/office/drawing/2014/main" xmlns="" id="{5C0087DD-E7F2-4A8B-8465-09A8A4FD3E7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46" name="Picture 59" descr="image">
          <a:extLst>
            <a:ext uri="{FF2B5EF4-FFF2-40B4-BE49-F238E27FC236}">
              <a16:creationId xmlns:a16="http://schemas.microsoft.com/office/drawing/2014/main" xmlns="" id="{24CDAC88-0CEB-4267-A030-7C0DBD6568C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47" name="Picture 47" descr="image">
          <a:extLst>
            <a:ext uri="{FF2B5EF4-FFF2-40B4-BE49-F238E27FC236}">
              <a16:creationId xmlns:a16="http://schemas.microsoft.com/office/drawing/2014/main" xmlns="" id="{6A325AED-51BC-4103-8880-9B757A364AB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48" name="Picture 35" descr="image">
          <a:extLst>
            <a:ext uri="{FF2B5EF4-FFF2-40B4-BE49-F238E27FC236}">
              <a16:creationId xmlns:a16="http://schemas.microsoft.com/office/drawing/2014/main" xmlns="" id="{6C13D3C1-01A1-4581-83CE-2C0C5D50ACE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49" name="Picture 23" descr="image">
          <a:extLst>
            <a:ext uri="{FF2B5EF4-FFF2-40B4-BE49-F238E27FC236}">
              <a16:creationId xmlns:a16="http://schemas.microsoft.com/office/drawing/2014/main" xmlns="" id="{E367B8A1-1C0D-4CA0-81C0-34C1CF4245B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50" name="Picture 11" descr="image">
          <a:extLst>
            <a:ext uri="{FF2B5EF4-FFF2-40B4-BE49-F238E27FC236}">
              <a16:creationId xmlns:a16="http://schemas.microsoft.com/office/drawing/2014/main" xmlns="" id="{0609EB60-773D-42F7-A227-FDA17C3953F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51" name="Picture 91" descr="image">
          <a:extLst>
            <a:ext uri="{FF2B5EF4-FFF2-40B4-BE49-F238E27FC236}">
              <a16:creationId xmlns:a16="http://schemas.microsoft.com/office/drawing/2014/main" xmlns="" id="{B2D6747D-1FA0-4E10-8635-BE3328FAB89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52" name="Picture 79" descr="image">
          <a:extLst>
            <a:ext uri="{FF2B5EF4-FFF2-40B4-BE49-F238E27FC236}">
              <a16:creationId xmlns:a16="http://schemas.microsoft.com/office/drawing/2014/main" xmlns="" id="{7F71BC13-8A93-4842-8441-C4493B93882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53" name="Picture 67" descr="image">
          <a:extLst>
            <a:ext uri="{FF2B5EF4-FFF2-40B4-BE49-F238E27FC236}">
              <a16:creationId xmlns:a16="http://schemas.microsoft.com/office/drawing/2014/main" xmlns="" id="{2DBE5AA6-B55C-4A4E-BEB1-CA6376ADB77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54" name="Picture 55" descr="image">
          <a:extLst>
            <a:ext uri="{FF2B5EF4-FFF2-40B4-BE49-F238E27FC236}">
              <a16:creationId xmlns:a16="http://schemas.microsoft.com/office/drawing/2014/main" xmlns="" id="{DFD0FD5E-6446-4110-AA2F-250CEEF45B1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55" name="Picture 43" descr="image">
          <a:extLst>
            <a:ext uri="{FF2B5EF4-FFF2-40B4-BE49-F238E27FC236}">
              <a16:creationId xmlns:a16="http://schemas.microsoft.com/office/drawing/2014/main" xmlns="" id="{B73C6675-4845-4242-95A9-253F241AEEA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56" name="Picture 31" descr="image">
          <a:extLst>
            <a:ext uri="{FF2B5EF4-FFF2-40B4-BE49-F238E27FC236}">
              <a16:creationId xmlns:a16="http://schemas.microsoft.com/office/drawing/2014/main" xmlns="" id="{B832A8A9-8EB0-48D9-A099-8935A18CC6D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57" name="Picture 19" descr="image">
          <a:extLst>
            <a:ext uri="{FF2B5EF4-FFF2-40B4-BE49-F238E27FC236}">
              <a16:creationId xmlns:a16="http://schemas.microsoft.com/office/drawing/2014/main" xmlns="" id="{9083ABFF-8779-4B50-A5A0-4C933F67EF1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58" name="Picture 7" descr="image">
          <a:extLst>
            <a:ext uri="{FF2B5EF4-FFF2-40B4-BE49-F238E27FC236}">
              <a16:creationId xmlns:a16="http://schemas.microsoft.com/office/drawing/2014/main" xmlns="" id="{34E48973-3A38-47F5-A1EB-12E196480BD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59" name="Picture 91" descr="image">
          <a:extLst>
            <a:ext uri="{FF2B5EF4-FFF2-40B4-BE49-F238E27FC236}">
              <a16:creationId xmlns:a16="http://schemas.microsoft.com/office/drawing/2014/main" xmlns="" id="{53CDF8F0-84C4-400B-B3B5-D4E7B5D35C0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60" name="Picture 79" descr="image">
          <a:extLst>
            <a:ext uri="{FF2B5EF4-FFF2-40B4-BE49-F238E27FC236}">
              <a16:creationId xmlns:a16="http://schemas.microsoft.com/office/drawing/2014/main" xmlns="" id="{BEB9B884-9844-48CB-9B69-4DC0E6FA8DC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61" name="Picture 67" descr="image">
          <a:extLst>
            <a:ext uri="{FF2B5EF4-FFF2-40B4-BE49-F238E27FC236}">
              <a16:creationId xmlns:a16="http://schemas.microsoft.com/office/drawing/2014/main" xmlns="" id="{5799EE15-F945-45F6-986C-C5C90673A11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62" name="Picture 55" descr="image">
          <a:extLst>
            <a:ext uri="{FF2B5EF4-FFF2-40B4-BE49-F238E27FC236}">
              <a16:creationId xmlns:a16="http://schemas.microsoft.com/office/drawing/2014/main" xmlns="" id="{AB5B8B5A-8CD3-4FED-9E98-41AEDCBDAFC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63" name="Picture 43" descr="image">
          <a:extLst>
            <a:ext uri="{FF2B5EF4-FFF2-40B4-BE49-F238E27FC236}">
              <a16:creationId xmlns:a16="http://schemas.microsoft.com/office/drawing/2014/main" xmlns="" id="{6C528BC0-23F4-4337-8510-3B06476CE87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64" name="Picture 31" descr="image">
          <a:extLst>
            <a:ext uri="{FF2B5EF4-FFF2-40B4-BE49-F238E27FC236}">
              <a16:creationId xmlns:a16="http://schemas.microsoft.com/office/drawing/2014/main" xmlns="" id="{E383BBC5-DB88-46D0-8C7F-011271D3F4D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65" name="Picture 19" descr="image">
          <a:extLst>
            <a:ext uri="{FF2B5EF4-FFF2-40B4-BE49-F238E27FC236}">
              <a16:creationId xmlns:a16="http://schemas.microsoft.com/office/drawing/2014/main" xmlns="" id="{D51FC10D-26B5-4468-A2FA-1862279F040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66" name="Picture 7" descr="image">
          <a:extLst>
            <a:ext uri="{FF2B5EF4-FFF2-40B4-BE49-F238E27FC236}">
              <a16:creationId xmlns:a16="http://schemas.microsoft.com/office/drawing/2014/main" xmlns="" id="{8E71E7DC-FD78-4547-9445-FE7F099C030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67" name="Picture 87" descr="image">
          <a:extLst>
            <a:ext uri="{FF2B5EF4-FFF2-40B4-BE49-F238E27FC236}">
              <a16:creationId xmlns:a16="http://schemas.microsoft.com/office/drawing/2014/main" xmlns="" id="{6C0BB3E5-F137-4337-A4C7-61E635BCF40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5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68" name="Picture 75" descr="image">
          <a:extLst>
            <a:ext uri="{FF2B5EF4-FFF2-40B4-BE49-F238E27FC236}">
              <a16:creationId xmlns:a16="http://schemas.microsoft.com/office/drawing/2014/main" xmlns="" id="{D02EC84F-8088-4913-93C6-229853D0B07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6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69" name="Picture 63" descr="image">
          <a:extLst>
            <a:ext uri="{FF2B5EF4-FFF2-40B4-BE49-F238E27FC236}">
              <a16:creationId xmlns:a16="http://schemas.microsoft.com/office/drawing/2014/main" xmlns="" id="{3911C73F-BAD7-4FF2-AC2D-DA1AEB6D684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7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70" name="Picture 51" descr="image">
          <a:extLst>
            <a:ext uri="{FF2B5EF4-FFF2-40B4-BE49-F238E27FC236}">
              <a16:creationId xmlns:a16="http://schemas.microsoft.com/office/drawing/2014/main" xmlns="" id="{D14A8625-9B51-4918-8A69-4864D6F3920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8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71" name="Picture 39" descr="image">
          <a:extLst>
            <a:ext uri="{FF2B5EF4-FFF2-40B4-BE49-F238E27FC236}">
              <a16:creationId xmlns:a16="http://schemas.microsoft.com/office/drawing/2014/main" xmlns="" id="{6A718833-FB37-45F5-9CC7-D5B9A853DE6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9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72" name="Picture 27" descr="image">
          <a:extLst>
            <a:ext uri="{FF2B5EF4-FFF2-40B4-BE49-F238E27FC236}">
              <a16:creationId xmlns:a16="http://schemas.microsoft.com/office/drawing/2014/main" xmlns="" id="{F0A3C854-7BEF-42B8-87A3-F640E45697E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0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73" name="Picture 15" descr="image">
          <a:extLst>
            <a:ext uri="{FF2B5EF4-FFF2-40B4-BE49-F238E27FC236}">
              <a16:creationId xmlns:a16="http://schemas.microsoft.com/office/drawing/2014/main" xmlns="" id="{592C5F25-8939-4757-90E8-DDC2E55362C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1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474" name="Picture 3" descr="image">
          <a:extLst>
            <a:ext uri="{FF2B5EF4-FFF2-40B4-BE49-F238E27FC236}">
              <a16:creationId xmlns:a16="http://schemas.microsoft.com/office/drawing/2014/main" xmlns="" id="{D591BB6A-5075-49EF-B4E8-EB748E67F11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2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475" name="Picture 95" descr="image">
          <a:extLst>
            <a:ext uri="{FF2B5EF4-FFF2-40B4-BE49-F238E27FC236}">
              <a16:creationId xmlns:a16="http://schemas.microsoft.com/office/drawing/2014/main" xmlns="" id="{E5C79092-D0F4-46C4-8ECE-5152F9A9BD5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476" name="Picture 92" descr="image">
          <a:extLst>
            <a:ext uri="{FF2B5EF4-FFF2-40B4-BE49-F238E27FC236}">
              <a16:creationId xmlns:a16="http://schemas.microsoft.com/office/drawing/2014/main" xmlns="" id="{CDB53218-328A-419A-988E-6EFFAC92720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477" name="Picture 83" descr="image">
          <a:extLst>
            <a:ext uri="{FF2B5EF4-FFF2-40B4-BE49-F238E27FC236}">
              <a16:creationId xmlns:a16="http://schemas.microsoft.com/office/drawing/2014/main" xmlns="" id="{E48D6E6F-F2E7-416C-8380-A3830618481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478" name="Picture 80" descr="image">
          <a:extLst>
            <a:ext uri="{FF2B5EF4-FFF2-40B4-BE49-F238E27FC236}">
              <a16:creationId xmlns:a16="http://schemas.microsoft.com/office/drawing/2014/main" xmlns="" id="{712487F3-3F6A-4BCE-9F68-0345949A1DA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479" name="Picture 71" descr="image">
          <a:extLst>
            <a:ext uri="{FF2B5EF4-FFF2-40B4-BE49-F238E27FC236}">
              <a16:creationId xmlns:a16="http://schemas.microsoft.com/office/drawing/2014/main" xmlns="" id="{09413B01-02B4-442A-8051-022AC8D948C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480" name="Picture 68" descr="image">
          <a:extLst>
            <a:ext uri="{FF2B5EF4-FFF2-40B4-BE49-F238E27FC236}">
              <a16:creationId xmlns:a16="http://schemas.microsoft.com/office/drawing/2014/main" xmlns="" id="{94B20B4C-2529-4C1A-B6CD-7BF89A6C968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481" name="Picture 59" descr="image">
          <a:extLst>
            <a:ext uri="{FF2B5EF4-FFF2-40B4-BE49-F238E27FC236}">
              <a16:creationId xmlns:a16="http://schemas.microsoft.com/office/drawing/2014/main" xmlns="" id="{08879C77-E020-456E-8667-D84B5F1DFB7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482" name="Picture 56" descr="image">
          <a:extLst>
            <a:ext uri="{FF2B5EF4-FFF2-40B4-BE49-F238E27FC236}">
              <a16:creationId xmlns:a16="http://schemas.microsoft.com/office/drawing/2014/main" xmlns="" id="{4AD7578F-AA48-4C0A-8091-92CA56C82C8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483" name="Picture 47" descr="image">
          <a:extLst>
            <a:ext uri="{FF2B5EF4-FFF2-40B4-BE49-F238E27FC236}">
              <a16:creationId xmlns:a16="http://schemas.microsoft.com/office/drawing/2014/main" xmlns="" id="{02A6C28C-9D80-4277-A722-CC425407FE5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484" name="Picture 44" descr="image">
          <a:extLst>
            <a:ext uri="{FF2B5EF4-FFF2-40B4-BE49-F238E27FC236}">
              <a16:creationId xmlns:a16="http://schemas.microsoft.com/office/drawing/2014/main" xmlns="" id="{7F0742A0-06D9-41AC-8548-83B6C868268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485" name="Picture 35" descr="image">
          <a:extLst>
            <a:ext uri="{FF2B5EF4-FFF2-40B4-BE49-F238E27FC236}">
              <a16:creationId xmlns:a16="http://schemas.microsoft.com/office/drawing/2014/main" xmlns="" id="{CA609C80-227C-4753-807D-4FD6330D43B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486" name="Picture 32" descr="image">
          <a:extLst>
            <a:ext uri="{FF2B5EF4-FFF2-40B4-BE49-F238E27FC236}">
              <a16:creationId xmlns:a16="http://schemas.microsoft.com/office/drawing/2014/main" xmlns="" id="{B5EF01F6-A9DB-46A0-A668-84FBD076E70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487" name="Picture 23" descr="image">
          <a:extLst>
            <a:ext uri="{FF2B5EF4-FFF2-40B4-BE49-F238E27FC236}">
              <a16:creationId xmlns:a16="http://schemas.microsoft.com/office/drawing/2014/main" xmlns="" id="{B95B95BE-1AD3-43F5-97FD-D844A3197D2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488" name="Picture 20" descr="image">
          <a:extLst>
            <a:ext uri="{FF2B5EF4-FFF2-40B4-BE49-F238E27FC236}">
              <a16:creationId xmlns:a16="http://schemas.microsoft.com/office/drawing/2014/main" xmlns="" id="{51A98A73-D580-4DAD-AE68-986D22715F4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489" name="Picture 11" descr="image">
          <a:extLst>
            <a:ext uri="{FF2B5EF4-FFF2-40B4-BE49-F238E27FC236}">
              <a16:creationId xmlns:a16="http://schemas.microsoft.com/office/drawing/2014/main" xmlns="" id="{32B852CB-D6B3-4457-A611-C71ED9A402F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490" name="Picture 8" descr="image">
          <a:extLst>
            <a:ext uri="{FF2B5EF4-FFF2-40B4-BE49-F238E27FC236}">
              <a16:creationId xmlns:a16="http://schemas.microsoft.com/office/drawing/2014/main" xmlns="" id="{30191AB9-D563-4404-8F1E-2415A5CF639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491" name="Picture 95" descr="image">
          <a:extLst>
            <a:ext uri="{FF2B5EF4-FFF2-40B4-BE49-F238E27FC236}">
              <a16:creationId xmlns:a16="http://schemas.microsoft.com/office/drawing/2014/main" xmlns="" id="{5EB018F2-C85C-41F6-9CE0-C706DB1A191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492" name="Picture 92" descr="image">
          <a:extLst>
            <a:ext uri="{FF2B5EF4-FFF2-40B4-BE49-F238E27FC236}">
              <a16:creationId xmlns:a16="http://schemas.microsoft.com/office/drawing/2014/main" xmlns="" id="{D8B28B4A-79C8-476D-9832-AED96CBBC69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493" name="Picture 83" descr="image">
          <a:extLst>
            <a:ext uri="{FF2B5EF4-FFF2-40B4-BE49-F238E27FC236}">
              <a16:creationId xmlns:a16="http://schemas.microsoft.com/office/drawing/2014/main" xmlns="" id="{99176CE2-A685-42F2-9DBB-84E02F67FA3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494" name="Picture 80" descr="image">
          <a:extLst>
            <a:ext uri="{FF2B5EF4-FFF2-40B4-BE49-F238E27FC236}">
              <a16:creationId xmlns:a16="http://schemas.microsoft.com/office/drawing/2014/main" xmlns="" id="{36452D67-9F3E-47C1-92D0-84A93AFF426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495" name="Picture 71" descr="image">
          <a:extLst>
            <a:ext uri="{FF2B5EF4-FFF2-40B4-BE49-F238E27FC236}">
              <a16:creationId xmlns:a16="http://schemas.microsoft.com/office/drawing/2014/main" xmlns="" id="{29F3AF8B-73A9-43C3-B523-B615F5E3C54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496" name="Picture 68" descr="image">
          <a:extLst>
            <a:ext uri="{FF2B5EF4-FFF2-40B4-BE49-F238E27FC236}">
              <a16:creationId xmlns:a16="http://schemas.microsoft.com/office/drawing/2014/main" xmlns="" id="{FB1259A0-8DC5-4F00-99B5-6110E1321B2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497" name="Picture 59" descr="image">
          <a:extLst>
            <a:ext uri="{FF2B5EF4-FFF2-40B4-BE49-F238E27FC236}">
              <a16:creationId xmlns:a16="http://schemas.microsoft.com/office/drawing/2014/main" xmlns="" id="{921A7616-2EB2-4E37-8F6A-3468C16ACD9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498" name="Picture 56" descr="image">
          <a:extLst>
            <a:ext uri="{FF2B5EF4-FFF2-40B4-BE49-F238E27FC236}">
              <a16:creationId xmlns:a16="http://schemas.microsoft.com/office/drawing/2014/main" xmlns="" id="{D34D1205-6B33-4840-A42E-76398FD60B9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499" name="Picture 47" descr="image">
          <a:extLst>
            <a:ext uri="{FF2B5EF4-FFF2-40B4-BE49-F238E27FC236}">
              <a16:creationId xmlns:a16="http://schemas.microsoft.com/office/drawing/2014/main" xmlns="" id="{8C83B1C5-752B-4F0E-A856-4E3572963A6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00" name="Picture 44" descr="image">
          <a:extLst>
            <a:ext uri="{FF2B5EF4-FFF2-40B4-BE49-F238E27FC236}">
              <a16:creationId xmlns:a16="http://schemas.microsoft.com/office/drawing/2014/main" xmlns="" id="{00DE9982-AC42-48FE-A729-EB4D64BC083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01" name="Picture 35" descr="image">
          <a:extLst>
            <a:ext uri="{FF2B5EF4-FFF2-40B4-BE49-F238E27FC236}">
              <a16:creationId xmlns:a16="http://schemas.microsoft.com/office/drawing/2014/main" xmlns="" id="{F06F7BC5-5E0C-4C4B-BA0B-CBBAF327C5E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02" name="Picture 32" descr="image">
          <a:extLst>
            <a:ext uri="{FF2B5EF4-FFF2-40B4-BE49-F238E27FC236}">
              <a16:creationId xmlns:a16="http://schemas.microsoft.com/office/drawing/2014/main" xmlns="" id="{EEFEF239-F116-4D39-8754-31226E11292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03" name="Picture 23" descr="image">
          <a:extLst>
            <a:ext uri="{FF2B5EF4-FFF2-40B4-BE49-F238E27FC236}">
              <a16:creationId xmlns:a16="http://schemas.microsoft.com/office/drawing/2014/main" xmlns="" id="{326E765A-C005-4A07-990F-35FBB3A790F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04" name="Picture 20" descr="image">
          <a:extLst>
            <a:ext uri="{FF2B5EF4-FFF2-40B4-BE49-F238E27FC236}">
              <a16:creationId xmlns:a16="http://schemas.microsoft.com/office/drawing/2014/main" xmlns="" id="{CBE7F0C2-B2CE-4480-A8B5-50986AC973B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05" name="Picture 11" descr="image">
          <a:extLst>
            <a:ext uri="{FF2B5EF4-FFF2-40B4-BE49-F238E27FC236}">
              <a16:creationId xmlns:a16="http://schemas.microsoft.com/office/drawing/2014/main" xmlns="" id="{A5065A73-C8FC-47CF-9764-56785BB932F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06" name="Picture 8" descr="image">
          <a:extLst>
            <a:ext uri="{FF2B5EF4-FFF2-40B4-BE49-F238E27FC236}">
              <a16:creationId xmlns:a16="http://schemas.microsoft.com/office/drawing/2014/main" xmlns="" id="{9D937DEB-658E-453F-A222-ADBDF73B24F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07" name="Picture 95" descr="image">
          <a:extLst>
            <a:ext uri="{FF2B5EF4-FFF2-40B4-BE49-F238E27FC236}">
              <a16:creationId xmlns:a16="http://schemas.microsoft.com/office/drawing/2014/main" xmlns="" id="{3624F353-A3D5-419D-86B6-AA0883FCA19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08" name="Picture 92" descr="image">
          <a:extLst>
            <a:ext uri="{FF2B5EF4-FFF2-40B4-BE49-F238E27FC236}">
              <a16:creationId xmlns:a16="http://schemas.microsoft.com/office/drawing/2014/main" xmlns="" id="{54A8D7BC-7F8F-411B-87E4-AE8C4E6E758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09" name="Picture 83" descr="image">
          <a:extLst>
            <a:ext uri="{FF2B5EF4-FFF2-40B4-BE49-F238E27FC236}">
              <a16:creationId xmlns:a16="http://schemas.microsoft.com/office/drawing/2014/main" xmlns="" id="{3C40248B-2889-4C6C-B3BD-FC7CBA8B122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10" name="Picture 80" descr="image">
          <a:extLst>
            <a:ext uri="{FF2B5EF4-FFF2-40B4-BE49-F238E27FC236}">
              <a16:creationId xmlns:a16="http://schemas.microsoft.com/office/drawing/2014/main" xmlns="" id="{D01C3987-0077-4AEC-93CA-96A45BD5F5D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11" name="Picture 71" descr="image">
          <a:extLst>
            <a:ext uri="{FF2B5EF4-FFF2-40B4-BE49-F238E27FC236}">
              <a16:creationId xmlns:a16="http://schemas.microsoft.com/office/drawing/2014/main" xmlns="" id="{DB4A8EB5-DDCB-42E1-BD96-6641FED5374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12" name="Picture 68" descr="image">
          <a:extLst>
            <a:ext uri="{FF2B5EF4-FFF2-40B4-BE49-F238E27FC236}">
              <a16:creationId xmlns:a16="http://schemas.microsoft.com/office/drawing/2014/main" xmlns="" id="{2A49D25B-DA93-4B9E-96AB-BD4FFDA9761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13" name="Picture 59" descr="image">
          <a:extLst>
            <a:ext uri="{FF2B5EF4-FFF2-40B4-BE49-F238E27FC236}">
              <a16:creationId xmlns:a16="http://schemas.microsoft.com/office/drawing/2014/main" xmlns="" id="{EF2B99F4-A6E6-45AE-A899-9CA2959F2E0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14" name="Picture 56" descr="image">
          <a:extLst>
            <a:ext uri="{FF2B5EF4-FFF2-40B4-BE49-F238E27FC236}">
              <a16:creationId xmlns:a16="http://schemas.microsoft.com/office/drawing/2014/main" xmlns="" id="{CE318817-2532-43AD-9D10-CCC082613E6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15" name="Picture 47" descr="image">
          <a:extLst>
            <a:ext uri="{FF2B5EF4-FFF2-40B4-BE49-F238E27FC236}">
              <a16:creationId xmlns:a16="http://schemas.microsoft.com/office/drawing/2014/main" xmlns="" id="{98FED82A-5168-4F9E-8CE5-14ED0A73967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16" name="Picture 44" descr="image">
          <a:extLst>
            <a:ext uri="{FF2B5EF4-FFF2-40B4-BE49-F238E27FC236}">
              <a16:creationId xmlns:a16="http://schemas.microsoft.com/office/drawing/2014/main" xmlns="" id="{665137C2-10AC-4EE2-936A-40EC48E23A0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17" name="Picture 35" descr="image">
          <a:extLst>
            <a:ext uri="{FF2B5EF4-FFF2-40B4-BE49-F238E27FC236}">
              <a16:creationId xmlns:a16="http://schemas.microsoft.com/office/drawing/2014/main" xmlns="" id="{C6110BC7-41F4-4DD9-B231-E71E811E98B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18" name="Picture 32" descr="image">
          <a:extLst>
            <a:ext uri="{FF2B5EF4-FFF2-40B4-BE49-F238E27FC236}">
              <a16:creationId xmlns:a16="http://schemas.microsoft.com/office/drawing/2014/main" xmlns="" id="{31B6BD20-35AD-4145-8AAF-90ACD87AD0D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19" name="Picture 23" descr="image">
          <a:extLst>
            <a:ext uri="{FF2B5EF4-FFF2-40B4-BE49-F238E27FC236}">
              <a16:creationId xmlns:a16="http://schemas.microsoft.com/office/drawing/2014/main" xmlns="" id="{4EEBF109-3454-47EC-93A3-F4BDCD6FA2F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20" name="Picture 20" descr="image">
          <a:extLst>
            <a:ext uri="{FF2B5EF4-FFF2-40B4-BE49-F238E27FC236}">
              <a16:creationId xmlns:a16="http://schemas.microsoft.com/office/drawing/2014/main" xmlns="" id="{5C6D1CE2-5149-4054-A4E6-1A5E4CB3167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21" name="Picture 11" descr="image">
          <a:extLst>
            <a:ext uri="{FF2B5EF4-FFF2-40B4-BE49-F238E27FC236}">
              <a16:creationId xmlns:a16="http://schemas.microsoft.com/office/drawing/2014/main" xmlns="" id="{6A679338-3ADB-4887-8B93-7F09D236568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22" name="Picture 8" descr="image">
          <a:extLst>
            <a:ext uri="{FF2B5EF4-FFF2-40B4-BE49-F238E27FC236}">
              <a16:creationId xmlns:a16="http://schemas.microsoft.com/office/drawing/2014/main" xmlns="" id="{B5E43849-6497-433A-8CBD-7846D8407F9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23" name="Picture 95" descr="image">
          <a:extLst>
            <a:ext uri="{FF2B5EF4-FFF2-40B4-BE49-F238E27FC236}">
              <a16:creationId xmlns:a16="http://schemas.microsoft.com/office/drawing/2014/main" xmlns="" id="{02D0506B-8BA2-4A3C-B8A7-260B85E096B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24" name="Picture 92" descr="image">
          <a:extLst>
            <a:ext uri="{FF2B5EF4-FFF2-40B4-BE49-F238E27FC236}">
              <a16:creationId xmlns:a16="http://schemas.microsoft.com/office/drawing/2014/main" xmlns="" id="{EDE6A50A-AB1F-499E-9055-25207FEB65A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25" name="Picture 83" descr="image">
          <a:extLst>
            <a:ext uri="{FF2B5EF4-FFF2-40B4-BE49-F238E27FC236}">
              <a16:creationId xmlns:a16="http://schemas.microsoft.com/office/drawing/2014/main" xmlns="" id="{FB712C8B-8B7F-417E-B2C1-F84AD79B1DE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26" name="Picture 80" descr="image">
          <a:extLst>
            <a:ext uri="{FF2B5EF4-FFF2-40B4-BE49-F238E27FC236}">
              <a16:creationId xmlns:a16="http://schemas.microsoft.com/office/drawing/2014/main" xmlns="" id="{1E1D54B1-A6C0-4775-8D7F-AEA99242C8A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27" name="Picture 71" descr="image">
          <a:extLst>
            <a:ext uri="{FF2B5EF4-FFF2-40B4-BE49-F238E27FC236}">
              <a16:creationId xmlns:a16="http://schemas.microsoft.com/office/drawing/2014/main" xmlns="" id="{FDD99FB9-6953-4BE4-B67A-944C77571CE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28" name="Picture 68" descr="image">
          <a:extLst>
            <a:ext uri="{FF2B5EF4-FFF2-40B4-BE49-F238E27FC236}">
              <a16:creationId xmlns:a16="http://schemas.microsoft.com/office/drawing/2014/main" xmlns="" id="{1C33592D-BC87-49BE-9E2F-89B73595AFB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29" name="Picture 59" descr="image">
          <a:extLst>
            <a:ext uri="{FF2B5EF4-FFF2-40B4-BE49-F238E27FC236}">
              <a16:creationId xmlns:a16="http://schemas.microsoft.com/office/drawing/2014/main" xmlns="" id="{0605BF67-74AF-4088-8B58-76493AF1AE9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30" name="Picture 56" descr="image">
          <a:extLst>
            <a:ext uri="{FF2B5EF4-FFF2-40B4-BE49-F238E27FC236}">
              <a16:creationId xmlns:a16="http://schemas.microsoft.com/office/drawing/2014/main" xmlns="" id="{8A4B0B19-FE31-44F5-BD17-9E81BAE5D65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31" name="Picture 47" descr="image">
          <a:extLst>
            <a:ext uri="{FF2B5EF4-FFF2-40B4-BE49-F238E27FC236}">
              <a16:creationId xmlns:a16="http://schemas.microsoft.com/office/drawing/2014/main" xmlns="" id="{30D2CD80-F5FC-41C2-B0AA-93B6BB7A44A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32" name="Picture 44" descr="image">
          <a:extLst>
            <a:ext uri="{FF2B5EF4-FFF2-40B4-BE49-F238E27FC236}">
              <a16:creationId xmlns:a16="http://schemas.microsoft.com/office/drawing/2014/main" xmlns="" id="{E6975368-AC61-4383-BD9C-87774654124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33" name="Picture 35" descr="image">
          <a:extLst>
            <a:ext uri="{FF2B5EF4-FFF2-40B4-BE49-F238E27FC236}">
              <a16:creationId xmlns:a16="http://schemas.microsoft.com/office/drawing/2014/main" xmlns="" id="{5FC9E698-1EB8-44A0-9D98-87F539E33EC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34" name="Picture 32" descr="image">
          <a:extLst>
            <a:ext uri="{FF2B5EF4-FFF2-40B4-BE49-F238E27FC236}">
              <a16:creationId xmlns:a16="http://schemas.microsoft.com/office/drawing/2014/main" xmlns="" id="{33A7CA2E-1C3D-48B0-AC22-1ECCEDB3CC2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35" name="Picture 23" descr="image">
          <a:extLst>
            <a:ext uri="{FF2B5EF4-FFF2-40B4-BE49-F238E27FC236}">
              <a16:creationId xmlns:a16="http://schemas.microsoft.com/office/drawing/2014/main" xmlns="" id="{C44A722A-76D4-4DB2-9651-2670EC7E7B4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36" name="Picture 20" descr="image">
          <a:extLst>
            <a:ext uri="{FF2B5EF4-FFF2-40B4-BE49-F238E27FC236}">
              <a16:creationId xmlns:a16="http://schemas.microsoft.com/office/drawing/2014/main" xmlns="" id="{BC9C621B-E0DE-4775-9E77-A9A4BBA3F67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37" name="Picture 11" descr="image">
          <a:extLst>
            <a:ext uri="{FF2B5EF4-FFF2-40B4-BE49-F238E27FC236}">
              <a16:creationId xmlns:a16="http://schemas.microsoft.com/office/drawing/2014/main" xmlns="" id="{CC057708-FE43-442D-BE02-42BBC8D7E9D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38" name="Picture 8" descr="image">
          <a:extLst>
            <a:ext uri="{FF2B5EF4-FFF2-40B4-BE49-F238E27FC236}">
              <a16:creationId xmlns:a16="http://schemas.microsoft.com/office/drawing/2014/main" xmlns="" id="{6C45405C-A8A6-4225-A6EE-634CBCBD8CD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39" name="Picture 95" descr="image">
          <a:extLst>
            <a:ext uri="{FF2B5EF4-FFF2-40B4-BE49-F238E27FC236}">
              <a16:creationId xmlns:a16="http://schemas.microsoft.com/office/drawing/2014/main" xmlns="" id="{48277564-0EFB-4241-B3B7-FF942B50A04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40" name="Picture 92" descr="image">
          <a:extLst>
            <a:ext uri="{FF2B5EF4-FFF2-40B4-BE49-F238E27FC236}">
              <a16:creationId xmlns:a16="http://schemas.microsoft.com/office/drawing/2014/main" xmlns="" id="{9BE3F334-9D7D-4323-8C37-FECA4E8E3BC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41" name="Picture 83" descr="image">
          <a:extLst>
            <a:ext uri="{FF2B5EF4-FFF2-40B4-BE49-F238E27FC236}">
              <a16:creationId xmlns:a16="http://schemas.microsoft.com/office/drawing/2014/main" xmlns="" id="{13253E5B-830F-4849-8363-53F589869CD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42" name="Picture 80" descr="image">
          <a:extLst>
            <a:ext uri="{FF2B5EF4-FFF2-40B4-BE49-F238E27FC236}">
              <a16:creationId xmlns:a16="http://schemas.microsoft.com/office/drawing/2014/main" xmlns="" id="{9FEE8DE3-594E-414B-87F6-87021BEBA6B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43" name="Picture 71" descr="image">
          <a:extLst>
            <a:ext uri="{FF2B5EF4-FFF2-40B4-BE49-F238E27FC236}">
              <a16:creationId xmlns:a16="http://schemas.microsoft.com/office/drawing/2014/main" xmlns="" id="{321539F2-5EFC-4DE0-AB3C-EF96E1DCD11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44" name="Picture 68" descr="image">
          <a:extLst>
            <a:ext uri="{FF2B5EF4-FFF2-40B4-BE49-F238E27FC236}">
              <a16:creationId xmlns:a16="http://schemas.microsoft.com/office/drawing/2014/main" xmlns="" id="{7DB7A8C3-7C62-499B-BD38-05BA0DCD9A6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45" name="Picture 59" descr="image">
          <a:extLst>
            <a:ext uri="{FF2B5EF4-FFF2-40B4-BE49-F238E27FC236}">
              <a16:creationId xmlns:a16="http://schemas.microsoft.com/office/drawing/2014/main" xmlns="" id="{08194981-52A5-4181-B324-EB39ECF951F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46" name="Picture 56" descr="image">
          <a:extLst>
            <a:ext uri="{FF2B5EF4-FFF2-40B4-BE49-F238E27FC236}">
              <a16:creationId xmlns:a16="http://schemas.microsoft.com/office/drawing/2014/main" xmlns="" id="{C1260EBE-7EE3-4BAC-BE4F-CDE73801C7A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47" name="Picture 47" descr="image">
          <a:extLst>
            <a:ext uri="{FF2B5EF4-FFF2-40B4-BE49-F238E27FC236}">
              <a16:creationId xmlns:a16="http://schemas.microsoft.com/office/drawing/2014/main" xmlns="" id="{8FB8FD0B-8C2A-41AE-A7EE-D56B9833637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48" name="Picture 44" descr="image">
          <a:extLst>
            <a:ext uri="{FF2B5EF4-FFF2-40B4-BE49-F238E27FC236}">
              <a16:creationId xmlns:a16="http://schemas.microsoft.com/office/drawing/2014/main" xmlns="" id="{3CBED729-2CE2-4B91-B1A7-8C948A1E5D8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49" name="Picture 35" descr="image">
          <a:extLst>
            <a:ext uri="{FF2B5EF4-FFF2-40B4-BE49-F238E27FC236}">
              <a16:creationId xmlns:a16="http://schemas.microsoft.com/office/drawing/2014/main" xmlns="" id="{2F22FD00-F89A-4004-8792-256D736BCF5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50" name="Picture 32" descr="image">
          <a:extLst>
            <a:ext uri="{FF2B5EF4-FFF2-40B4-BE49-F238E27FC236}">
              <a16:creationId xmlns:a16="http://schemas.microsoft.com/office/drawing/2014/main" xmlns="" id="{B3B16912-5BFD-4798-9171-1882ADDE1F0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51" name="Picture 23" descr="image">
          <a:extLst>
            <a:ext uri="{FF2B5EF4-FFF2-40B4-BE49-F238E27FC236}">
              <a16:creationId xmlns:a16="http://schemas.microsoft.com/office/drawing/2014/main" xmlns="" id="{94208AC7-2D4C-44A3-8594-352B2374C96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52" name="Picture 20" descr="image">
          <a:extLst>
            <a:ext uri="{FF2B5EF4-FFF2-40B4-BE49-F238E27FC236}">
              <a16:creationId xmlns:a16="http://schemas.microsoft.com/office/drawing/2014/main" xmlns="" id="{C131CA48-2323-46D4-80AA-A76602DA576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53" name="Picture 11" descr="image">
          <a:extLst>
            <a:ext uri="{FF2B5EF4-FFF2-40B4-BE49-F238E27FC236}">
              <a16:creationId xmlns:a16="http://schemas.microsoft.com/office/drawing/2014/main" xmlns="" id="{51A6F261-D63E-4C4A-A410-46665CD6AA4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54" name="Picture 8" descr="image">
          <a:extLst>
            <a:ext uri="{FF2B5EF4-FFF2-40B4-BE49-F238E27FC236}">
              <a16:creationId xmlns:a16="http://schemas.microsoft.com/office/drawing/2014/main" xmlns="" id="{2BD46F33-FCC0-4EBE-9427-22B9C0F7FE4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55" name="Picture 95" descr="image">
          <a:extLst>
            <a:ext uri="{FF2B5EF4-FFF2-40B4-BE49-F238E27FC236}">
              <a16:creationId xmlns:a16="http://schemas.microsoft.com/office/drawing/2014/main" xmlns="" id="{1390230C-DBA6-4A5D-8438-2E6DC7EE7A6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56" name="Picture 92" descr="image">
          <a:extLst>
            <a:ext uri="{FF2B5EF4-FFF2-40B4-BE49-F238E27FC236}">
              <a16:creationId xmlns:a16="http://schemas.microsoft.com/office/drawing/2014/main" xmlns="" id="{8A105BDE-6B94-4F00-A8B2-CA0EE9188AE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57" name="Picture 83" descr="image">
          <a:extLst>
            <a:ext uri="{FF2B5EF4-FFF2-40B4-BE49-F238E27FC236}">
              <a16:creationId xmlns:a16="http://schemas.microsoft.com/office/drawing/2014/main" xmlns="" id="{95D08E7F-60E4-4646-800B-DD7D87DD50E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58" name="Picture 80" descr="image">
          <a:extLst>
            <a:ext uri="{FF2B5EF4-FFF2-40B4-BE49-F238E27FC236}">
              <a16:creationId xmlns:a16="http://schemas.microsoft.com/office/drawing/2014/main" xmlns="" id="{2FFAD66F-3A68-4479-8CE4-253AFE042C3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59" name="Picture 71" descr="image">
          <a:extLst>
            <a:ext uri="{FF2B5EF4-FFF2-40B4-BE49-F238E27FC236}">
              <a16:creationId xmlns:a16="http://schemas.microsoft.com/office/drawing/2014/main" xmlns="" id="{5F2FFD36-36AD-4850-8000-783B01A0CA5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60" name="Picture 68" descr="image">
          <a:extLst>
            <a:ext uri="{FF2B5EF4-FFF2-40B4-BE49-F238E27FC236}">
              <a16:creationId xmlns:a16="http://schemas.microsoft.com/office/drawing/2014/main" xmlns="" id="{7C424BD5-DE46-449F-BE24-3F34EEBA942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61" name="Picture 59" descr="image">
          <a:extLst>
            <a:ext uri="{FF2B5EF4-FFF2-40B4-BE49-F238E27FC236}">
              <a16:creationId xmlns:a16="http://schemas.microsoft.com/office/drawing/2014/main" xmlns="" id="{9BF5354E-959A-42A3-9B84-AC79AFB2E43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62" name="Picture 56" descr="image">
          <a:extLst>
            <a:ext uri="{FF2B5EF4-FFF2-40B4-BE49-F238E27FC236}">
              <a16:creationId xmlns:a16="http://schemas.microsoft.com/office/drawing/2014/main" xmlns="" id="{2CB8F9AA-EC6A-4CE1-9BB5-EA33404356E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63" name="Picture 47" descr="image">
          <a:extLst>
            <a:ext uri="{FF2B5EF4-FFF2-40B4-BE49-F238E27FC236}">
              <a16:creationId xmlns:a16="http://schemas.microsoft.com/office/drawing/2014/main" xmlns="" id="{4DC004E3-164B-454E-801C-E99C486A907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64" name="Picture 44" descr="image">
          <a:extLst>
            <a:ext uri="{FF2B5EF4-FFF2-40B4-BE49-F238E27FC236}">
              <a16:creationId xmlns:a16="http://schemas.microsoft.com/office/drawing/2014/main" xmlns="" id="{15AC438E-7574-46AA-912C-62D9B8E2E36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65" name="Picture 35" descr="image">
          <a:extLst>
            <a:ext uri="{FF2B5EF4-FFF2-40B4-BE49-F238E27FC236}">
              <a16:creationId xmlns:a16="http://schemas.microsoft.com/office/drawing/2014/main" xmlns="" id="{9D8855AD-B2EC-4C22-8D1C-802F312296A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66" name="Picture 32" descr="image">
          <a:extLst>
            <a:ext uri="{FF2B5EF4-FFF2-40B4-BE49-F238E27FC236}">
              <a16:creationId xmlns:a16="http://schemas.microsoft.com/office/drawing/2014/main" xmlns="" id="{AF485A0C-1D5E-4457-AB25-3FC81923725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67" name="Picture 23" descr="image">
          <a:extLst>
            <a:ext uri="{FF2B5EF4-FFF2-40B4-BE49-F238E27FC236}">
              <a16:creationId xmlns:a16="http://schemas.microsoft.com/office/drawing/2014/main" xmlns="" id="{7F6A7290-4AA2-4571-AFE8-24929DB7742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68" name="Picture 20" descr="image">
          <a:extLst>
            <a:ext uri="{FF2B5EF4-FFF2-40B4-BE49-F238E27FC236}">
              <a16:creationId xmlns:a16="http://schemas.microsoft.com/office/drawing/2014/main" xmlns="" id="{09A83409-A57E-43A2-ADEB-A1CA60DF487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69" name="Picture 11" descr="image">
          <a:extLst>
            <a:ext uri="{FF2B5EF4-FFF2-40B4-BE49-F238E27FC236}">
              <a16:creationId xmlns:a16="http://schemas.microsoft.com/office/drawing/2014/main" xmlns="" id="{0EA56503-A509-400C-BFF5-D6C4EB4481F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70" name="Picture 8" descr="image">
          <a:extLst>
            <a:ext uri="{FF2B5EF4-FFF2-40B4-BE49-F238E27FC236}">
              <a16:creationId xmlns:a16="http://schemas.microsoft.com/office/drawing/2014/main" xmlns="" id="{EC3ECFD4-3837-4500-ABAD-4CBD02A2E64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71" name="Picture 95" descr="image">
          <a:extLst>
            <a:ext uri="{FF2B5EF4-FFF2-40B4-BE49-F238E27FC236}">
              <a16:creationId xmlns:a16="http://schemas.microsoft.com/office/drawing/2014/main" xmlns="" id="{B64EAC4C-A626-4A21-83B3-83B0AA20509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72" name="Picture 92" descr="image">
          <a:extLst>
            <a:ext uri="{FF2B5EF4-FFF2-40B4-BE49-F238E27FC236}">
              <a16:creationId xmlns:a16="http://schemas.microsoft.com/office/drawing/2014/main" xmlns="" id="{A70B1903-2E89-4B86-9C7F-3B63D820827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73" name="Picture 83" descr="image">
          <a:extLst>
            <a:ext uri="{FF2B5EF4-FFF2-40B4-BE49-F238E27FC236}">
              <a16:creationId xmlns:a16="http://schemas.microsoft.com/office/drawing/2014/main" xmlns="" id="{7E689AA3-EBB6-4A79-AC21-2B100F740BF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74" name="Picture 80" descr="image">
          <a:extLst>
            <a:ext uri="{FF2B5EF4-FFF2-40B4-BE49-F238E27FC236}">
              <a16:creationId xmlns:a16="http://schemas.microsoft.com/office/drawing/2014/main" xmlns="" id="{31E4C744-B86E-4CDE-A4A4-7064799D2DD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75" name="Picture 71" descr="image">
          <a:extLst>
            <a:ext uri="{FF2B5EF4-FFF2-40B4-BE49-F238E27FC236}">
              <a16:creationId xmlns:a16="http://schemas.microsoft.com/office/drawing/2014/main" xmlns="" id="{93B828BA-6FC6-4AA7-9361-11395E3883C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76" name="Picture 68" descr="image">
          <a:extLst>
            <a:ext uri="{FF2B5EF4-FFF2-40B4-BE49-F238E27FC236}">
              <a16:creationId xmlns:a16="http://schemas.microsoft.com/office/drawing/2014/main" xmlns="" id="{CC296421-117C-48A8-A5F2-A3F893258B0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77" name="Picture 59" descr="image">
          <a:extLst>
            <a:ext uri="{FF2B5EF4-FFF2-40B4-BE49-F238E27FC236}">
              <a16:creationId xmlns:a16="http://schemas.microsoft.com/office/drawing/2014/main" xmlns="" id="{B17AA9DA-DCFC-4D6B-A6E7-3A6E426CA59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78" name="Picture 56" descr="image">
          <a:extLst>
            <a:ext uri="{FF2B5EF4-FFF2-40B4-BE49-F238E27FC236}">
              <a16:creationId xmlns:a16="http://schemas.microsoft.com/office/drawing/2014/main" xmlns="" id="{00867333-07F9-463B-AA9F-B3FBF8A52FF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79" name="Picture 47" descr="image">
          <a:extLst>
            <a:ext uri="{FF2B5EF4-FFF2-40B4-BE49-F238E27FC236}">
              <a16:creationId xmlns:a16="http://schemas.microsoft.com/office/drawing/2014/main" xmlns="" id="{E5ADBA24-464C-45CB-AA9E-13DE42467FA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80" name="Picture 44" descr="image">
          <a:extLst>
            <a:ext uri="{FF2B5EF4-FFF2-40B4-BE49-F238E27FC236}">
              <a16:creationId xmlns:a16="http://schemas.microsoft.com/office/drawing/2014/main" xmlns="" id="{0BF1E75E-DB1F-4819-8C10-7C68AA16485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81" name="Picture 35" descr="image">
          <a:extLst>
            <a:ext uri="{FF2B5EF4-FFF2-40B4-BE49-F238E27FC236}">
              <a16:creationId xmlns:a16="http://schemas.microsoft.com/office/drawing/2014/main" xmlns="" id="{86305A6C-2F97-4FB1-A623-D6F2055B338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82" name="Picture 32" descr="image">
          <a:extLst>
            <a:ext uri="{FF2B5EF4-FFF2-40B4-BE49-F238E27FC236}">
              <a16:creationId xmlns:a16="http://schemas.microsoft.com/office/drawing/2014/main" xmlns="" id="{23E5BDC2-2FE0-44EF-9568-EE95FA5AEDE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83" name="Picture 23" descr="image">
          <a:extLst>
            <a:ext uri="{FF2B5EF4-FFF2-40B4-BE49-F238E27FC236}">
              <a16:creationId xmlns:a16="http://schemas.microsoft.com/office/drawing/2014/main" xmlns="" id="{D0A45FB8-009F-4E28-BAA0-12CDF54BD7B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84" name="Picture 20" descr="image">
          <a:extLst>
            <a:ext uri="{FF2B5EF4-FFF2-40B4-BE49-F238E27FC236}">
              <a16:creationId xmlns:a16="http://schemas.microsoft.com/office/drawing/2014/main" xmlns="" id="{AEBB746B-83C7-4FBF-9E7B-39B5CD38730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85" name="Picture 11" descr="image">
          <a:extLst>
            <a:ext uri="{FF2B5EF4-FFF2-40B4-BE49-F238E27FC236}">
              <a16:creationId xmlns:a16="http://schemas.microsoft.com/office/drawing/2014/main" xmlns="" id="{5043B062-5106-4DA1-9378-237F4DED4AB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86" name="Picture 8" descr="image">
          <a:extLst>
            <a:ext uri="{FF2B5EF4-FFF2-40B4-BE49-F238E27FC236}">
              <a16:creationId xmlns:a16="http://schemas.microsoft.com/office/drawing/2014/main" xmlns="" id="{58B6C7D7-91BF-43EB-8945-7DA7E45CE1B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87" name="Picture 95" descr="image">
          <a:extLst>
            <a:ext uri="{FF2B5EF4-FFF2-40B4-BE49-F238E27FC236}">
              <a16:creationId xmlns:a16="http://schemas.microsoft.com/office/drawing/2014/main" xmlns="" id="{7721549F-34F2-4797-ACF2-2908F2F1510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88" name="Picture 92" descr="image">
          <a:extLst>
            <a:ext uri="{FF2B5EF4-FFF2-40B4-BE49-F238E27FC236}">
              <a16:creationId xmlns:a16="http://schemas.microsoft.com/office/drawing/2014/main" xmlns="" id="{6291C97F-A2AF-4296-B09E-4E21D5612DE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89" name="Picture 83" descr="image">
          <a:extLst>
            <a:ext uri="{FF2B5EF4-FFF2-40B4-BE49-F238E27FC236}">
              <a16:creationId xmlns:a16="http://schemas.microsoft.com/office/drawing/2014/main" xmlns="" id="{37970038-7431-4910-A210-50F08421DC4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90" name="Picture 80" descr="image">
          <a:extLst>
            <a:ext uri="{FF2B5EF4-FFF2-40B4-BE49-F238E27FC236}">
              <a16:creationId xmlns:a16="http://schemas.microsoft.com/office/drawing/2014/main" xmlns="" id="{FB2D76A3-2BE5-4C4E-9481-60407AD0093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91" name="Picture 71" descr="image">
          <a:extLst>
            <a:ext uri="{FF2B5EF4-FFF2-40B4-BE49-F238E27FC236}">
              <a16:creationId xmlns:a16="http://schemas.microsoft.com/office/drawing/2014/main" xmlns="" id="{E8D98220-45D3-4440-9933-08EE07E3639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92" name="Picture 68" descr="image">
          <a:extLst>
            <a:ext uri="{FF2B5EF4-FFF2-40B4-BE49-F238E27FC236}">
              <a16:creationId xmlns:a16="http://schemas.microsoft.com/office/drawing/2014/main" xmlns="" id="{4F38F295-6252-4567-AFF4-0C015ACA0A2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93" name="Picture 59" descr="image">
          <a:extLst>
            <a:ext uri="{FF2B5EF4-FFF2-40B4-BE49-F238E27FC236}">
              <a16:creationId xmlns:a16="http://schemas.microsoft.com/office/drawing/2014/main" xmlns="" id="{F7246E53-4E9F-4C44-A8A3-96161100A6F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94" name="Picture 56" descr="image">
          <a:extLst>
            <a:ext uri="{FF2B5EF4-FFF2-40B4-BE49-F238E27FC236}">
              <a16:creationId xmlns:a16="http://schemas.microsoft.com/office/drawing/2014/main" xmlns="" id="{8E671F0E-7063-4237-8A67-17C9BD2ABB8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95" name="Picture 47" descr="image">
          <a:extLst>
            <a:ext uri="{FF2B5EF4-FFF2-40B4-BE49-F238E27FC236}">
              <a16:creationId xmlns:a16="http://schemas.microsoft.com/office/drawing/2014/main" xmlns="" id="{FB79E52D-0313-4B38-88CF-6F329132423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96" name="Picture 44" descr="image">
          <a:extLst>
            <a:ext uri="{FF2B5EF4-FFF2-40B4-BE49-F238E27FC236}">
              <a16:creationId xmlns:a16="http://schemas.microsoft.com/office/drawing/2014/main" xmlns="" id="{2DCBAE67-6278-45D0-99D1-C192CB9802D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97" name="Picture 35" descr="image">
          <a:extLst>
            <a:ext uri="{FF2B5EF4-FFF2-40B4-BE49-F238E27FC236}">
              <a16:creationId xmlns:a16="http://schemas.microsoft.com/office/drawing/2014/main" xmlns="" id="{F36E4B5A-FADD-4459-AD12-FB480DAD7A4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598" name="Picture 32" descr="image">
          <a:extLst>
            <a:ext uri="{FF2B5EF4-FFF2-40B4-BE49-F238E27FC236}">
              <a16:creationId xmlns:a16="http://schemas.microsoft.com/office/drawing/2014/main" xmlns="" id="{6B7704DA-AEAA-4D72-8C3E-69A441A6FD4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599" name="Picture 23" descr="image">
          <a:extLst>
            <a:ext uri="{FF2B5EF4-FFF2-40B4-BE49-F238E27FC236}">
              <a16:creationId xmlns:a16="http://schemas.microsoft.com/office/drawing/2014/main" xmlns="" id="{CE12E968-16BF-4DF4-AB3F-99AC4E16A61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600" name="Picture 20" descr="image">
          <a:extLst>
            <a:ext uri="{FF2B5EF4-FFF2-40B4-BE49-F238E27FC236}">
              <a16:creationId xmlns:a16="http://schemas.microsoft.com/office/drawing/2014/main" xmlns="" id="{695944C1-8EFB-4FD6-B14A-FFDF80F5CE5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9525</xdr:colOff>
      <xdr:row>16</xdr:row>
      <xdr:rowOff>0</xdr:rowOff>
    </xdr:from>
    <xdr:to>
      <xdr:col>3</xdr:col>
      <xdr:colOff>0</xdr:colOff>
      <xdr:row>16</xdr:row>
      <xdr:rowOff>0</xdr:rowOff>
    </xdr:to>
    <xdr:pic>
      <xdr:nvPicPr>
        <xdr:cNvPr id="601" name="Picture 11" descr="image">
          <a:extLst>
            <a:ext uri="{FF2B5EF4-FFF2-40B4-BE49-F238E27FC236}">
              <a16:creationId xmlns:a16="http://schemas.microsoft.com/office/drawing/2014/main" xmlns="" id="{CA93045C-CE9F-474A-83E6-18027CC3759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1533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38125</xdr:colOff>
      <xdr:row>16</xdr:row>
      <xdr:rowOff>0</xdr:rowOff>
    </xdr:to>
    <xdr:pic>
      <xdr:nvPicPr>
        <xdr:cNvPr id="602" name="Picture 8" descr="image">
          <a:extLst>
            <a:ext uri="{FF2B5EF4-FFF2-40B4-BE49-F238E27FC236}">
              <a16:creationId xmlns:a16="http://schemas.microsoft.com/office/drawing/2014/main" xmlns="" id="{C2D5069C-0CD6-422D-ABFA-1C708D2EF42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2286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603" name="Picture 95" descr="image">
          <a:extLst>
            <a:ext uri="{FF2B5EF4-FFF2-40B4-BE49-F238E27FC236}">
              <a16:creationId xmlns:a16="http://schemas.microsoft.com/office/drawing/2014/main" xmlns="" id="{CC625654-9177-4A71-8583-57AD0D52DEE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604" name="Picture 83" descr="image">
          <a:extLst>
            <a:ext uri="{FF2B5EF4-FFF2-40B4-BE49-F238E27FC236}">
              <a16:creationId xmlns:a16="http://schemas.microsoft.com/office/drawing/2014/main" xmlns="" id="{10593A37-6806-42C0-97F9-D8F4A5AE5CA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605" name="Picture 71" descr="image">
          <a:extLst>
            <a:ext uri="{FF2B5EF4-FFF2-40B4-BE49-F238E27FC236}">
              <a16:creationId xmlns:a16="http://schemas.microsoft.com/office/drawing/2014/main" xmlns="" id="{0EE93FF2-0D14-42D9-892F-CC797E1ED97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606" name="Picture 59" descr="image">
          <a:extLst>
            <a:ext uri="{FF2B5EF4-FFF2-40B4-BE49-F238E27FC236}">
              <a16:creationId xmlns:a16="http://schemas.microsoft.com/office/drawing/2014/main" xmlns="" id="{B57AD83E-0BA6-4899-9B19-02ED7607EA9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607" name="Picture 47" descr="image">
          <a:extLst>
            <a:ext uri="{FF2B5EF4-FFF2-40B4-BE49-F238E27FC236}">
              <a16:creationId xmlns:a16="http://schemas.microsoft.com/office/drawing/2014/main" xmlns="" id="{6C005DEE-848C-4910-BED7-44FCE8649D7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608" name="Picture 35" descr="image">
          <a:extLst>
            <a:ext uri="{FF2B5EF4-FFF2-40B4-BE49-F238E27FC236}">
              <a16:creationId xmlns:a16="http://schemas.microsoft.com/office/drawing/2014/main" xmlns="" id="{38871B04-C186-4137-94D1-4543DBDF140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609" name="Picture 23" descr="image">
          <a:extLst>
            <a:ext uri="{FF2B5EF4-FFF2-40B4-BE49-F238E27FC236}">
              <a16:creationId xmlns:a16="http://schemas.microsoft.com/office/drawing/2014/main" xmlns="" id="{D9E02647-4AC3-41EC-87A6-A155853B0A9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610" name="Picture 11" descr="image">
          <a:extLst>
            <a:ext uri="{FF2B5EF4-FFF2-40B4-BE49-F238E27FC236}">
              <a16:creationId xmlns:a16="http://schemas.microsoft.com/office/drawing/2014/main" xmlns="" id="{ACBF19CC-DB0D-40FD-B87E-53968C6EFCE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611" name="Picture 95" descr="image">
          <a:extLst>
            <a:ext uri="{FF2B5EF4-FFF2-40B4-BE49-F238E27FC236}">
              <a16:creationId xmlns:a16="http://schemas.microsoft.com/office/drawing/2014/main" xmlns="" id="{64466A10-8C18-4D16-A4A7-890E0E254D1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612" name="Picture 83" descr="image">
          <a:extLst>
            <a:ext uri="{FF2B5EF4-FFF2-40B4-BE49-F238E27FC236}">
              <a16:creationId xmlns:a16="http://schemas.microsoft.com/office/drawing/2014/main" xmlns="" id="{06C8DD40-6246-4A5E-8898-9E9D24ECE8D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613" name="Picture 71" descr="image">
          <a:extLst>
            <a:ext uri="{FF2B5EF4-FFF2-40B4-BE49-F238E27FC236}">
              <a16:creationId xmlns:a16="http://schemas.microsoft.com/office/drawing/2014/main" xmlns="" id="{9DE4544B-A4B2-4FE5-971C-F979F351C45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614" name="Picture 59" descr="image">
          <a:extLst>
            <a:ext uri="{FF2B5EF4-FFF2-40B4-BE49-F238E27FC236}">
              <a16:creationId xmlns:a16="http://schemas.microsoft.com/office/drawing/2014/main" xmlns="" id="{E5A6BC42-DFDA-49E8-8679-4D207E82D6B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615" name="Picture 47" descr="image">
          <a:extLst>
            <a:ext uri="{FF2B5EF4-FFF2-40B4-BE49-F238E27FC236}">
              <a16:creationId xmlns:a16="http://schemas.microsoft.com/office/drawing/2014/main" xmlns="" id="{C63492BE-FA91-4AD6-A7AE-C008F145358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616" name="Picture 35" descr="image">
          <a:extLst>
            <a:ext uri="{FF2B5EF4-FFF2-40B4-BE49-F238E27FC236}">
              <a16:creationId xmlns:a16="http://schemas.microsoft.com/office/drawing/2014/main" xmlns="" id="{5340CAE4-722D-4F59-8821-77D353DAA58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617" name="Picture 23" descr="image">
          <a:extLst>
            <a:ext uri="{FF2B5EF4-FFF2-40B4-BE49-F238E27FC236}">
              <a16:creationId xmlns:a16="http://schemas.microsoft.com/office/drawing/2014/main" xmlns="" id="{FDC27616-8F39-4BA7-B8C6-F257AEE933E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618" name="Picture 11" descr="image">
          <a:extLst>
            <a:ext uri="{FF2B5EF4-FFF2-40B4-BE49-F238E27FC236}">
              <a16:creationId xmlns:a16="http://schemas.microsoft.com/office/drawing/2014/main" xmlns="" id="{7983AC79-1E43-4B0A-A566-075DC7E7CAE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619" name="Picture 95" descr="image">
          <a:extLst>
            <a:ext uri="{FF2B5EF4-FFF2-40B4-BE49-F238E27FC236}">
              <a16:creationId xmlns:a16="http://schemas.microsoft.com/office/drawing/2014/main" xmlns="" id="{D45F0DE5-CC52-4D4C-8955-8BA44A0273A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620" name="Picture 92" descr="image">
          <a:extLst>
            <a:ext uri="{FF2B5EF4-FFF2-40B4-BE49-F238E27FC236}">
              <a16:creationId xmlns:a16="http://schemas.microsoft.com/office/drawing/2014/main" xmlns="" id="{F43DC896-43E8-48E6-9B2F-8DE0126C25A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621" name="Picture 83" descr="image">
          <a:extLst>
            <a:ext uri="{FF2B5EF4-FFF2-40B4-BE49-F238E27FC236}">
              <a16:creationId xmlns:a16="http://schemas.microsoft.com/office/drawing/2014/main" xmlns="" id="{E9A9868A-837A-4ADF-8BA8-7E541482389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622" name="Picture 80" descr="image">
          <a:extLst>
            <a:ext uri="{FF2B5EF4-FFF2-40B4-BE49-F238E27FC236}">
              <a16:creationId xmlns:a16="http://schemas.microsoft.com/office/drawing/2014/main" xmlns="" id="{4DA4CB4D-1B30-43D6-9502-60A2F717FE6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623" name="Picture 71" descr="image">
          <a:extLst>
            <a:ext uri="{FF2B5EF4-FFF2-40B4-BE49-F238E27FC236}">
              <a16:creationId xmlns:a16="http://schemas.microsoft.com/office/drawing/2014/main" xmlns="" id="{1A474B52-09AD-46BB-B781-6F94DD18CF2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624" name="Picture 68" descr="image">
          <a:extLst>
            <a:ext uri="{FF2B5EF4-FFF2-40B4-BE49-F238E27FC236}">
              <a16:creationId xmlns:a16="http://schemas.microsoft.com/office/drawing/2014/main" xmlns="" id="{0AC27F63-CEAD-4F50-B2AD-38C40B6B6AD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625" name="Picture 59" descr="image">
          <a:extLst>
            <a:ext uri="{FF2B5EF4-FFF2-40B4-BE49-F238E27FC236}">
              <a16:creationId xmlns:a16="http://schemas.microsoft.com/office/drawing/2014/main" xmlns="" id="{F23B898C-00D5-4408-9AE3-58C5D11FAAF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626" name="Picture 56" descr="image">
          <a:extLst>
            <a:ext uri="{FF2B5EF4-FFF2-40B4-BE49-F238E27FC236}">
              <a16:creationId xmlns:a16="http://schemas.microsoft.com/office/drawing/2014/main" xmlns="" id="{156CFC57-AF7E-4F22-A311-83507D9C4F3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627" name="Picture 47" descr="image">
          <a:extLst>
            <a:ext uri="{FF2B5EF4-FFF2-40B4-BE49-F238E27FC236}">
              <a16:creationId xmlns:a16="http://schemas.microsoft.com/office/drawing/2014/main" xmlns="" id="{7A2383C3-8797-409E-92AB-6F50D739653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628" name="Picture 44" descr="image">
          <a:extLst>
            <a:ext uri="{FF2B5EF4-FFF2-40B4-BE49-F238E27FC236}">
              <a16:creationId xmlns:a16="http://schemas.microsoft.com/office/drawing/2014/main" xmlns="" id="{9A221356-EAC2-4E0E-B451-DBCF5272F12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629" name="Picture 35" descr="image">
          <a:extLst>
            <a:ext uri="{FF2B5EF4-FFF2-40B4-BE49-F238E27FC236}">
              <a16:creationId xmlns:a16="http://schemas.microsoft.com/office/drawing/2014/main" xmlns="" id="{64E89E35-9C2C-418F-B89B-BFFF044E06F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630" name="Picture 32" descr="image">
          <a:extLst>
            <a:ext uri="{FF2B5EF4-FFF2-40B4-BE49-F238E27FC236}">
              <a16:creationId xmlns:a16="http://schemas.microsoft.com/office/drawing/2014/main" xmlns="" id="{AAD3F085-980D-464C-9189-FA183B52103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631" name="Picture 23" descr="image">
          <a:extLst>
            <a:ext uri="{FF2B5EF4-FFF2-40B4-BE49-F238E27FC236}">
              <a16:creationId xmlns:a16="http://schemas.microsoft.com/office/drawing/2014/main" xmlns="" id="{83837124-0912-4CCB-86E8-A8542CBCA13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632" name="Picture 20" descr="image">
          <a:extLst>
            <a:ext uri="{FF2B5EF4-FFF2-40B4-BE49-F238E27FC236}">
              <a16:creationId xmlns:a16="http://schemas.microsoft.com/office/drawing/2014/main" xmlns="" id="{EC324038-CA65-466F-9498-43EB6C66A9F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633" name="Picture 11" descr="image">
          <a:extLst>
            <a:ext uri="{FF2B5EF4-FFF2-40B4-BE49-F238E27FC236}">
              <a16:creationId xmlns:a16="http://schemas.microsoft.com/office/drawing/2014/main" xmlns="" id="{14B5922A-0BF6-4E26-9BB1-A51689FFD2F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634" name="Picture 8" descr="image">
          <a:extLst>
            <a:ext uri="{FF2B5EF4-FFF2-40B4-BE49-F238E27FC236}">
              <a16:creationId xmlns:a16="http://schemas.microsoft.com/office/drawing/2014/main" xmlns="" id="{DEB5876E-0B87-455C-9E6E-A7C9291A845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635" name="Picture 95" descr="image">
          <a:extLst>
            <a:ext uri="{FF2B5EF4-FFF2-40B4-BE49-F238E27FC236}">
              <a16:creationId xmlns:a16="http://schemas.microsoft.com/office/drawing/2014/main" xmlns="" id="{198C77F2-0395-40C4-9DB2-9BEB806E62E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636" name="Picture 92" descr="image">
          <a:extLst>
            <a:ext uri="{FF2B5EF4-FFF2-40B4-BE49-F238E27FC236}">
              <a16:creationId xmlns:a16="http://schemas.microsoft.com/office/drawing/2014/main" xmlns="" id="{B8E37EF8-D730-403D-A029-E17431D4805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637" name="Picture 83" descr="image">
          <a:extLst>
            <a:ext uri="{FF2B5EF4-FFF2-40B4-BE49-F238E27FC236}">
              <a16:creationId xmlns:a16="http://schemas.microsoft.com/office/drawing/2014/main" xmlns="" id="{17EA8D67-F893-4B03-B3FA-6B507203D7B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638" name="Picture 80" descr="image">
          <a:extLst>
            <a:ext uri="{FF2B5EF4-FFF2-40B4-BE49-F238E27FC236}">
              <a16:creationId xmlns:a16="http://schemas.microsoft.com/office/drawing/2014/main" xmlns="" id="{EB3388BC-6126-4533-A033-0ADDCF15009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639" name="Picture 71" descr="image">
          <a:extLst>
            <a:ext uri="{FF2B5EF4-FFF2-40B4-BE49-F238E27FC236}">
              <a16:creationId xmlns:a16="http://schemas.microsoft.com/office/drawing/2014/main" xmlns="" id="{5AB531F5-8B84-40C0-982B-F201F3E554B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640" name="Picture 68" descr="image">
          <a:extLst>
            <a:ext uri="{FF2B5EF4-FFF2-40B4-BE49-F238E27FC236}">
              <a16:creationId xmlns:a16="http://schemas.microsoft.com/office/drawing/2014/main" xmlns="" id="{DBEBAF20-8EDE-4E13-AB18-BAA32387D51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641" name="Picture 59" descr="image">
          <a:extLst>
            <a:ext uri="{FF2B5EF4-FFF2-40B4-BE49-F238E27FC236}">
              <a16:creationId xmlns:a16="http://schemas.microsoft.com/office/drawing/2014/main" xmlns="" id="{1A5D48AA-A610-4B82-A478-5FDFCD7D5C5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642" name="Picture 56" descr="image">
          <a:extLst>
            <a:ext uri="{FF2B5EF4-FFF2-40B4-BE49-F238E27FC236}">
              <a16:creationId xmlns:a16="http://schemas.microsoft.com/office/drawing/2014/main" xmlns="" id="{30D4237D-DEB3-4B11-AAC7-47F8E6186FF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643" name="Picture 47" descr="image">
          <a:extLst>
            <a:ext uri="{FF2B5EF4-FFF2-40B4-BE49-F238E27FC236}">
              <a16:creationId xmlns:a16="http://schemas.microsoft.com/office/drawing/2014/main" xmlns="" id="{CECB5143-273D-4822-A8A4-ACAE37CF8F0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644" name="Picture 44" descr="image">
          <a:extLst>
            <a:ext uri="{FF2B5EF4-FFF2-40B4-BE49-F238E27FC236}">
              <a16:creationId xmlns:a16="http://schemas.microsoft.com/office/drawing/2014/main" xmlns="" id="{BE4D3C6A-5233-4628-B65B-B04E4D0824F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645" name="Picture 35" descr="image">
          <a:extLst>
            <a:ext uri="{FF2B5EF4-FFF2-40B4-BE49-F238E27FC236}">
              <a16:creationId xmlns:a16="http://schemas.microsoft.com/office/drawing/2014/main" xmlns="" id="{DD1F0068-C353-4BFC-B0A1-341F0377835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646" name="Picture 32" descr="image">
          <a:extLst>
            <a:ext uri="{FF2B5EF4-FFF2-40B4-BE49-F238E27FC236}">
              <a16:creationId xmlns:a16="http://schemas.microsoft.com/office/drawing/2014/main" xmlns="" id="{067233B2-D573-4191-A015-59DEC5519BD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647" name="Picture 23" descr="image">
          <a:extLst>
            <a:ext uri="{FF2B5EF4-FFF2-40B4-BE49-F238E27FC236}">
              <a16:creationId xmlns:a16="http://schemas.microsoft.com/office/drawing/2014/main" xmlns="" id="{F1B337A0-E400-4FFE-9BA7-91FF0715E1C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648" name="Picture 20" descr="image">
          <a:extLst>
            <a:ext uri="{FF2B5EF4-FFF2-40B4-BE49-F238E27FC236}">
              <a16:creationId xmlns:a16="http://schemas.microsoft.com/office/drawing/2014/main" xmlns="" id="{6ED7D136-715F-4530-8648-EDA4CF400F1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649" name="Picture 11" descr="image">
          <a:extLst>
            <a:ext uri="{FF2B5EF4-FFF2-40B4-BE49-F238E27FC236}">
              <a16:creationId xmlns:a16="http://schemas.microsoft.com/office/drawing/2014/main" xmlns="" id="{F3458C42-25F0-464F-9A91-11B57F22EB2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650" name="Picture 8" descr="image">
          <a:extLst>
            <a:ext uri="{FF2B5EF4-FFF2-40B4-BE49-F238E27FC236}">
              <a16:creationId xmlns:a16="http://schemas.microsoft.com/office/drawing/2014/main" xmlns="" id="{4B860F9D-4942-4773-9974-60D79BD4AF6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651" name="Picture 91" descr="image">
          <a:extLst>
            <a:ext uri="{FF2B5EF4-FFF2-40B4-BE49-F238E27FC236}">
              <a16:creationId xmlns:a16="http://schemas.microsoft.com/office/drawing/2014/main" xmlns="" id="{C057776C-4B28-499D-9A6A-3B91464A1EF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652" name="Picture 88" descr="image">
          <a:extLst>
            <a:ext uri="{FF2B5EF4-FFF2-40B4-BE49-F238E27FC236}">
              <a16:creationId xmlns:a16="http://schemas.microsoft.com/office/drawing/2014/main" xmlns="" id="{C0D38626-D373-4145-8185-425C504675E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0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653" name="Picture 79" descr="image">
          <a:extLst>
            <a:ext uri="{FF2B5EF4-FFF2-40B4-BE49-F238E27FC236}">
              <a16:creationId xmlns:a16="http://schemas.microsoft.com/office/drawing/2014/main" xmlns="" id="{E7CF80AA-4DB8-414F-8D0D-FCC699F7913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654" name="Picture 76" descr="image">
          <a:extLst>
            <a:ext uri="{FF2B5EF4-FFF2-40B4-BE49-F238E27FC236}">
              <a16:creationId xmlns:a16="http://schemas.microsoft.com/office/drawing/2014/main" xmlns="" id="{9A576C3D-DB76-40A1-8678-0738DB642FD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1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655" name="Picture 67" descr="image">
          <a:extLst>
            <a:ext uri="{FF2B5EF4-FFF2-40B4-BE49-F238E27FC236}">
              <a16:creationId xmlns:a16="http://schemas.microsoft.com/office/drawing/2014/main" xmlns="" id="{3B9C07DB-76C5-4946-B317-E9C76947EFB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656" name="Picture 64" descr="image">
          <a:extLst>
            <a:ext uri="{FF2B5EF4-FFF2-40B4-BE49-F238E27FC236}">
              <a16:creationId xmlns:a16="http://schemas.microsoft.com/office/drawing/2014/main" xmlns="" id="{B4C65BF2-D5BA-46EE-A85C-C33D4EE9F40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2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657" name="Picture 55" descr="image">
          <a:extLst>
            <a:ext uri="{FF2B5EF4-FFF2-40B4-BE49-F238E27FC236}">
              <a16:creationId xmlns:a16="http://schemas.microsoft.com/office/drawing/2014/main" xmlns="" id="{907BB463-0FCC-4DEE-8A30-159604C356B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658" name="Picture 52" descr="image">
          <a:extLst>
            <a:ext uri="{FF2B5EF4-FFF2-40B4-BE49-F238E27FC236}">
              <a16:creationId xmlns:a16="http://schemas.microsoft.com/office/drawing/2014/main" xmlns="" id="{F1C9D45C-CE31-43AB-93FC-BFD597FF979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3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659" name="Picture 43" descr="image">
          <a:extLst>
            <a:ext uri="{FF2B5EF4-FFF2-40B4-BE49-F238E27FC236}">
              <a16:creationId xmlns:a16="http://schemas.microsoft.com/office/drawing/2014/main" xmlns="" id="{87BC00A4-476A-4E15-9DF0-8FF5EA978A8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660" name="Picture 40" descr="image">
          <a:extLst>
            <a:ext uri="{FF2B5EF4-FFF2-40B4-BE49-F238E27FC236}">
              <a16:creationId xmlns:a16="http://schemas.microsoft.com/office/drawing/2014/main" xmlns="" id="{57E28919-453C-46FD-A690-B4F10E3505C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4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661" name="Picture 31" descr="image">
          <a:extLst>
            <a:ext uri="{FF2B5EF4-FFF2-40B4-BE49-F238E27FC236}">
              <a16:creationId xmlns:a16="http://schemas.microsoft.com/office/drawing/2014/main" xmlns="" id="{0375F6D5-5095-4E93-975F-EB83E354963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662" name="Picture 28" descr="image">
          <a:extLst>
            <a:ext uri="{FF2B5EF4-FFF2-40B4-BE49-F238E27FC236}">
              <a16:creationId xmlns:a16="http://schemas.microsoft.com/office/drawing/2014/main" xmlns="" id="{33199FF1-B237-44DC-9710-2E64B71057B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5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663" name="Picture 19" descr="image">
          <a:extLst>
            <a:ext uri="{FF2B5EF4-FFF2-40B4-BE49-F238E27FC236}">
              <a16:creationId xmlns:a16="http://schemas.microsoft.com/office/drawing/2014/main" xmlns="" id="{ABA0AC45-39F0-4BB9-941E-82398F7A2EF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664" name="Picture 16" descr="image">
          <a:extLst>
            <a:ext uri="{FF2B5EF4-FFF2-40B4-BE49-F238E27FC236}">
              <a16:creationId xmlns:a16="http://schemas.microsoft.com/office/drawing/2014/main" xmlns="" id="{37FF60EA-95B9-431B-BDD8-E403E1C7BDB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6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665" name="Picture 7" descr="image">
          <a:extLst>
            <a:ext uri="{FF2B5EF4-FFF2-40B4-BE49-F238E27FC236}">
              <a16:creationId xmlns:a16="http://schemas.microsoft.com/office/drawing/2014/main" xmlns="" id="{1907E25F-DA4D-4A52-ABAF-2635D4B2137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666" name="Picture 4" descr="image">
          <a:extLst>
            <a:ext uri="{FF2B5EF4-FFF2-40B4-BE49-F238E27FC236}">
              <a16:creationId xmlns:a16="http://schemas.microsoft.com/office/drawing/2014/main" xmlns="" id="{C75B0C01-1ECC-415C-A77A-8CC333E3A53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2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667" name="Picture 91" descr="image">
          <a:extLst>
            <a:ext uri="{FF2B5EF4-FFF2-40B4-BE49-F238E27FC236}">
              <a16:creationId xmlns:a16="http://schemas.microsoft.com/office/drawing/2014/main" xmlns="" id="{DA5B8F3C-D405-408E-AC8F-1429AAE967C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668" name="Picture 88" descr="image">
          <a:extLst>
            <a:ext uri="{FF2B5EF4-FFF2-40B4-BE49-F238E27FC236}">
              <a16:creationId xmlns:a16="http://schemas.microsoft.com/office/drawing/2014/main" xmlns="" id="{DD2CF352-64AE-491B-B7A7-3BE7299BBDB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0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669" name="Picture 79" descr="image">
          <a:extLst>
            <a:ext uri="{FF2B5EF4-FFF2-40B4-BE49-F238E27FC236}">
              <a16:creationId xmlns:a16="http://schemas.microsoft.com/office/drawing/2014/main" xmlns="" id="{62AA0704-7BCC-488A-9A9F-388D436D0D5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670" name="Picture 76" descr="image">
          <a:extLst>
            <a:ext uri="{FF2B5EF4-FFF2-40B4-BE49-F238E27FC236}">
              <a16:creationId xmlns:a16="http://schemas.microsoft.com/office/drawing/2014/main" xmlns="" id="{51F5548B-B5C1-44C8-8A4D-E7ADB8E6788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1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671" name="Picture 67" descr="image">
          <a:extLst>
            <a:ext uri="{FF2B5EF4-FFF2-40B4-BE49-F238E27FC236}">
              <a16:creationId xmlns:a16="http://schemas.microsoft.com/office/drawing/2014/main" xmlns="" id="{680B01D3-97EA-451F-94B3-93CB05735F7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672" name="Picture 64" descr="image">
          <a:extLst>
            <a:ext uri="{FF2B5EF4-FFF2-40B4-BE49-F238E27FC236}">
              <a16:creationId xmlns:a16="http://schemas.microsoft.com/office/drawing/2014/main" xmlns="" id="{7D0FB5A5-102D-40A1-B675-A9A9DD34518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2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673" name="Picture 55" descr="image">
          <a:extLst>
            <a:ext uri="{FF2B5EF4-FFF2-40B4-BE49-F238E27FC236}">
              <a16:creationId xmlns:a16="http://schemas.microsoft.com/office/drawing/2014/main" xmlns="" id="{2EAFC957-EAF6-4419-903D-A0653A6D8BD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674" name="Picture 52" descr="image">
          <a:extLst>
            <a:ext uri="{FF2B5EF4-FFF2-40B4-BE49-F238E27FC236}">
              <a16:creationId xmlns:a16="http://schemas.microsoft.com/office/drawing/2014/main" xmlns="" id="{B0FE5560-D19F-408F-8C09-574990F74C8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3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675" name="Picture 43" descr="image">
          <a:extLst>
            <a:ext uri="{FF2B5EF4-FFF2-40B4-BE49-F238E27FC236}">
              <a16:creationId xmlns:a16="http://schemas.microsoft.com/office/drawing/2014/main" xmlns="" id="{2B9EFEB6-6CA2-4B64-AF95-F0A377775DE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676" name="Picture 40" descr="image">
          <a:extLst>
            <a:ext uri="{FF2B5EF4-FFF2-40B4-BE49-F238E27FC236}">
              <a16:creationId xmlns:a16="http://schemas.microsoft.com/office/drawing/2014/main" xmlns="" id="{4EB169B7-4444-4DB0-AF06-8A8B25FAFCD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4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677" name="Picture 31" descr="image">
          <a:extLst>
            <a:ext uri="{FF2B5EF4-FFF2-40B4-BE49-F238E27FC236}">
              <a16:creationId xmlns:a16="http://schemas.microsoft.com/office/drawing/2014/main" xmlns="" id="{F31D9B8E-3EAB-42D4-B69D-827F4BAC7C1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678" name="Picture 28" descr="image">
          <a:extLst>
            <a:ext uri="{FF2B5EF4-FFF2-40B4-BE49-F238E27FC236}">
              <a16:creationId xmlns:a16="http://schemas.microsoft.com/office/drawing/2014/main" xmlns="" id="{3E99DDC9-5791-48BA-BCE9-6F5FB7CB82B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5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679" name="Picture 19" descr="image">
          <a:extLst>
            <a:ext uri="{FF2B5EF4-FFF2-40B4-BE49-F238E27FC236}">
              <a16:creationId xmlns:a16="http://schemas.microsoft.com/office/drawing/2014/main" xmlns="" id="{F0EE4B38-981F-4170-B5AA-8015471107F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680" name="Picture 16" descr="image">
          <a:extLst>
            <a:ext uri="{FF2B5EF4-FFF2-40B4-BE49-F238E27FC236}">
              <a16:creationId xmlns:a16="http://schemas.microsoft.com/office/drawing/2014/main" xmlns="" id="{6A7B3A64-C9C4-41AD-A86E-FE314052642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6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681" name="Picture 7" descr="image">
          <a:extLst>
            <a:ext uri="{FF2B5EF4-FFF2-40B4-BE49-F238E27FC236}">
              <a16:creationId xmlns:a16="http://schemas.microsoft.com/office/drawing/2014/main" xmlns="" id="{C5F81C68-6021-4243-B1D8-D1D6D93D45D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682" name="Picture 4" descr="image">
          <a:extLst>
            <a:ext uri="{FF2B5EF4-FFF2-40B4-BE49-F238E27FC236}">
              <a16:creationId xmlns:a16="http://schemas.microsoft.com/office/drawing/2014/main" xmlns="" id="{5E8CFC46-1CF9-40F6-8A1C-1144AF0C5F7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2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683" name="Picture 95" descr="image">
          <a:extLst>
            <a:ext uri="{FF2B5EF4-FFF2-40B4-BE49-F238E27FC236}">
              <a16:creationId xmlns:a16="http://schemas.microsoft.com/office/drawing/2014/main" xmlns="" id="{1B94950B-68EC-4CC0-842C-07C6CD35832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684" name="Picture 83" descr="image">
          <a:extLst>
            <a:ext uri="{FF2B5EF4-FFF2-40B4-BE49-F238E27FC236}">
              <a16:creationId xmlns:a16="http://schemas.microsoft.com/office/drawing/2014/main" xmlns="" id="{EBD559E6-0D3B-462C-A52C-4A435D2B404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685" name="Picture 71" descr="image">
          <a:extLst>
            <a:ext uri="{FF2B5EF4-FFF2-40B4-BE49-F238E27FC236}">
              <a16:creationId xmlns:a16="http://schemas.microsoft.com/office/drawing/2014/main" xmlns="" id="{5978883C-A246-4C27-A22E-2FA69D519B8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686" name="Picture 59" descr="image">
          <a:extLst>
            <a:ext uri="{FF2B5EF4-FFF2-40B4-BE49-F238E27FC236}">
              <a16:creationId xmlns:a16="http://schemas.microsoft.com/office/drawing/2014/main" xmlns="" id="{A62FBA54-7B1E-4838-8DA0-C11230A27A4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687" name="Picture 47" descr="image">
          <a:extLst>
            <a:ext uri="{FF2B5EF4-FFF2-40B4-BE49-F238E27FC236}">
              <a16:creationId xmlns:a16="http://schemas.microsoft.com/office/drawing/2014/main" xmlns="" id="{00380BDC-D88C-4A9F-8ED5-ADD3036CAC7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688" name="Picture 35" descr="image">
          <a:extLst>
            <a:ext uri="{FF2B5EF4-FFF2-40B4-BE49-F238E27FC236}">
              <a16:creationId xmlns:a16="http://schemas.microsoft.com/office/drawing/2014/main" xmlns="" id="{58B4544D-7561-4B27-B2C3-BCF8B758F65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689" name="Picture 23" descr="image">
          <a:extLst>
            <a:ext uri="{FF2B5EF4-FFF2-40B4-BE49-F238E27FC236}">
              <a16:creationId xmlns:a16="http://schemas.microsoft.com/office/drawing/2014/main" xmlns="" id="{0918699C-4AF9-4B55-B6C5-6459DDA3656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690" name="Picture 11" descr="image">
          <a:extLst>
            <a:ext uri="{FF2B5EF4-FFF2-40B4-BE49-F238E27FC236}">
              <a16:creationId xmlns:a16="http://schemas.microsoft.com/office/drawing/2014/main" xmlns="" id="{483F45F7-5342-4617-AF20-AD9D003E8B2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691" name="Picture 95" descr="image">
          <a:extLst>
            <a:ext uri="{FF2B5EF4-FFF2-40B4-BE49-F238E27FC236}">
              <a16:creationId xmlns:a16="http://schemas.microsoft.com/office/drawing/2014/main" xmlns="" id="{7F9B8775-2DE3-4C3B-90B4-2E41E0671E0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692" name="Picture 83" descr="image">
          <a:extLst>
            <a:ext uri="{FF2B5EF4-FFF2-40B4-BE49-F238E27FC236}">
              <a16:creationId xmlns:a16="http://schemas.microsoft.com/office/drawing/2014/main" xmlns="" id="{4AAD88FC-2F43-490C-B2A3-E178DB8257F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693" name="Picture 71" descr="image">
          <a:extLst>
            <a:ext uri="{FF2B5EF4-FFF2-40B4-BE49-F238E27FC236}">
              <a16:creationId xmlns:a16="http://schemas.microsoft.com/office/drawing/2014/main" xmlns="" id="{E4A3AE89-A2C0-4EED-B2D9-C04906B3AB5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694" name="Picture 59" descr="image">
          <a:extLst>
            <a:ext uri="{FF2B5EF4-FFF2-40B4-BE49-F238E27FC236}">
              <a16:creationId xmlns:a16="http://schemas.microsoft.com/office/drawing/2014/main" xmlns="" id="{DDBFA7B5-0E7B-4785-8257-B467F3A96D4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695" name="Picture 47" descr="image">
          <a:extLst>
            <a:ext uri="{FF2B5EF4-FFF2-40B4-BE49-F238E27FC236}">
              <a16:creationId xmlns:a16="http://schemas.microsoft.com/office/drawing/2014/main" xmlns="" id="{C446C509-6020-44D0-B7C8-9EA7953795F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696" name="Picture 35" descr="image">
          <a:extLst>
            <a:ext uri="{FF2B5EF4-FFF2-40B4-BE49-F238E27FC236}">
              <a16:creationId xmlns:a16="http://schemas.microsoft.com/office/drawing/2014/main" xmlns="" id="{2D42808A-E036-42A7-932D-90A80304535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697" name="Picture 23" descr="image">
          <a:extLst>
            <a:ext uri="{FF2B5EF4-FFF2-40B4-BE49-F238E27FC236}">
              <a16:creationId xmlns:a16="http://schemas.microsoft.com/office/drawing/2014/main" xmlns="" id="{D26FC4FF-C99A-48C4-8FEA-0BAA05EE3A4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698" name="Picture 11" descr="image">
          <a:extLst>
            <a:ext uri="{FF2B5EF4-FFF2-40B4-BE49-F238E27FC236}">
              <a16:creationId xmlns:a16="http://schemas.microsoft.com/office/drawing/2014/main" xmlns="" id="{841E34A9-7A62-4102-9289-BDB07F1E48E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699" name="Picture 95" descr="image">
          <a:extLst>
            <a:ext uri="{FF2B5EF4-FFF2-40B4-BE49-F238E27FC236}">
              <a16:creationId xmlns:a16="http://schemas.microsoft.com/office/drawing/2014/main" xmlns="" id="{004B48BB-643D-4A98-AE6D-03A03296697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700" name="Picture 83" descr="image">
          <a:extLst>
            <a:ext uri="{FF2B5EF4-FFF2-40B4-BE49-F238E27FC236}">
              <a16:creationId xmlns:a16="http://schemas.microsoft.com/office/drawing/2014/main" xmlns="" id="{E1F6BF53-594D-461B-9674-8E963D6DB11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701" name="Picture 71" descr="image">
          <a:extLst>
            <a:ext uri="{FF2B5EF4-FFF2-40B4-BE49-F238E27FC236}">
              <a16:creationId xmlns:a16="http://schemas.microsoft.com/office/drawing/2014/main" xmlns="" id="{A08E8F8A-B057-4642-A3B0-37D43EBADD5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702" name="Picture 59" descr="image">
          <a:extLst>
            <a:ext uri="{FF2B5EF4-FFF2-40B4-BE49-F238E27FC236}">
              <a16:creationId xmlns:a16="http://schemas.microsoft.com/office/drawing/2014/main" xmlns="" id="{DE46CC9F-FF19-401F-A672-F20CEB843A6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703" name="Picture 47" descr="image">
          <a:extLst>
            <a:ext uri="{FF2B5EF4-FFF2-40B4-BE49-F238E27FC236}">
              <a16:creationId xmlns:a16="http://schemas.microsoft.com/office/drawing/2014/main" xmlns="" id="{EAE1302D-8F9D-4944-A4E0-804E89F69F0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704" name="Picture 35" descr="image">
          <a:extLst>
            <a:ext uri="{FF2B5EF4-FFF2-40B4-BE49-F238E27FC236}">
              <a16:creationId xmlns:a16="http://schemas.microsoft.com/office/drawing/2014/main" xmlns="" id="{7CBD24FB-2C68-49C7-8424-78343789C1C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705" name="Picture 23" descr="image">
          <a:extLst>
            <a:ext uri="{FF2B5EF4-FFF2-40B4-BE49-F238E27FC236}">
              <a16:creationId xmlns:a16="http://schemas.microsoft.com/office/drawing/2014/main" xmlns="" id="{590EEF62-C29E-47C0-9105-CB3C003BA68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706" name="Picture 11" descr="image">
          <a:extLst>
            <a:ext uri="{FF2B5EF4-FFF2-40B4-BE49-F238E27FC236}">
              <a16:creationId xmlns:a16="http://schemas.microsoft.com/office/drawing/2014/main" xmlns="" id="{F3B8E144-6E49-4312-81FD-7951B14699B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707" name="Picture 95" descr="image">
          <a:extLst>
            <a:ext uri="{FF2B5EF4-FFF2-40B4-BE49-F238E27FC236}">
              <a16:creationId xmlns:a16="http://schemas.microsoft.com/office/drawing/2014/main" xmlns="" id="{1A0AAA77-7AFC-4C4B-AE2D-8DA02D452A3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708" name="Picture 83" descr="image">
          <a:extLst>
            <a:ext uri="{FF2B5EF4-FFF2-40B4-BE49-F238E27FC236}">
              <a16:creationId xmlns:a16="http://schemas.microsoft.com/office/drawing/2014/main" xmlns="" id="{3281A656-2611-4049-B5CC-FFEBD68539A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709" name="Picture 71" descr="image">
          <a:extLst>
            <a:ext uri="{FF2B5EF4-FFF2-40B4-BE49-F238E27FC236}">
              <a16:creationId xmlns:a16="http://schemas.microsoft.com/office/drawing/2014/main" xmlns="" id="{B6C99AD4-CE84-4EA6-9D34-AB02B7A49A0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710" name="Picture 59" descr="image">
          <a:extLst>
            <a:ext uri="{FF2B5EF4-FFF2-40B4-BE49-F238E27FC236}">
              <a16:creationId xmlns:a16="http://schemas.microsoft.com/office/drawing/2014/main" xmlns="" id="{01A3A421-5F5A-404C-910C-9C6D9B7A67D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711" name="Picture 47" descr="image">
          <a:extLst>
            <a:ext uri="{FF2B5EF4-FFF2-40B4-BE49-F238E27FC236}">
              <a16:creationId xmlns:a16="http://schemas.microsoft.com/office/drawing/2014/main" xmlns="" id="{F42B3B36-15AD-4873-97C4-966F4C47F66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712" name="Picture 35" descr="image">
          <a:extLst>
            <a:ext uri="{FF2B5EF4-FFF2-40B4-BE49-F238E27FC236}">
              <a16:creationId xmlns:a16="http://schemas.microsoft.com/office/drawing/2014/main" xmlns="" id="{70A1D06B-DE83-46DE-81CE-2FC1723BD34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713" name="Picture 23" descr="image">
          <a:extLst>
            <a:ext uri="{FF2B5EF4-FFF2-40B4-BE49-F238E27FC236}">
              <a16:creationId xmlns:a16="http://schemas.microsoft.com/office/drawing/2014/main" xmlns="" id="{2760DEA2-7C2D-476A-9E8C-0682CBD87B6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0</xdr:colOff>
      <xdr:row>16</xdr:row>
      <xdr:rowOff>0</xdr:rowOff>
    </xdr:from>
    <xdr:to>
      <xdr:col>9</xdr:col>
      <xdr:colOff>0</xdr:colOff>
      <xdr:row>16</xdr:row>
      <xdr:rowOff>0</xdr:rowOff>
    </xdr:to>
    <xdr:pic>
      <xdr:nvPicPr>
        <xdr:cNvPr id="714" name="Picture 11" descr="image">
          <a:extLst>
            <a:ext uri="{FF2B5EF4-FFF2-40B4-BE49-F238E27FC236}">
              <a16:creationId xmlns:a16="http://schemas.microsoft.com/office/drawing/2014/main" xmlns="" id="{8CCF3499-F6F5-4F80-A5E7-5EC85960D96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5334000" y="3076575"/>
          <a:ext cx="1524000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715" name="Picture 95" descr="image">
          <a:extLst>
            <a:ext uri="{FF2B5EF4-FFF2-40B4-BE49-F238E27FC236}">
              <a16:creationId xmlns:a16="http://schemas.microsoft.com/office/drawing/2014/main" xmlns="" id="{C6D75179-131B-4C07-A604-A6EB7E19327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716" name="Picture 92" descr="image">
          <a:extLst>
            <a:ext uri="{FF2B5EF4-FFF2-40B4-BE49-F238E27FC236}">
              <a16:creationId xmlns:a16="http://schemas.microsoft.com/office/drawing/2014/main" xmlns="" id="{97EBB8D7-1F51-45E0-AAA5-FFACEBD81A4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717" name="Picture 83" descr="image">
          <a:extLst>
            <a:ext uri="{FF2B5EF4-FFF2-40B4-BE49-F238E27FC236}">
              <a16:creationId xmlns:a16="http://schemas.microsoft.com/office/drawing/2014/main" xmlns="" id="{5042218C-5AE7-4BE5-BA3B-936A038DCDA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718" name="Picture 80" descr="image">
          <a:extLst>
            <a:ext uri="{FF2B5EF4-FFF2-40B4-BE49-F238E27FC236}">
              <a16:creationId xmlns:a16="http://schemas.microsoft.com/office/drawing/2014/main" xmlns="" id="{0C14EEC7-6A2E-48A3-8888-6D2A4D09061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719" name="Picture 71" descr="image">
          <a:extLst>
            <a:ext uri="{FF2B5EF4-FFF2-40B4-BE49-F238E27FC236}">
              <a16:creationId xmlns:a16="http://schemas.microsoft.com/office/drawing/2014/main" xmlns="" id="{A0346615-B0AE-4019-BDDA-FB85B1133BA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720" name="Picture 68" descr="image">
          <a:extLst>
            <a:ext uri="{FF2B5EF4-FFF2-40B4-BE49-F238E27FC236}">
              <a16:creationId xmlns:a16="http://schemas.microsoft.com/office/drawing/2014/main" xmlns="" id="{065F592A-2CAD-4519-B07B-AAAF1D79522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721" name="Picture 59" descr="image">
          <a:extLst>
            <a:ext uri="{FF2B5EF4-FFF2-40B4-BE49-F238E27FC236}">
              <a16:creationId xmlns:a16="http://schemas.microsoft.com/office/drawing/2014/main" xmlns="" id="{9C22FEDA-0178-4392-9099-4E65CCB35C3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722" name="Picture 56" descr="image">
          <a:extLst>
            <a:ext uri="{FF2B5EF4-FFF2-40B4-BE49-F238E27FC236}">
              <a16:creationId xmlns:a16="http://schemas.microsoft.com/office/drawing/2014/main" xmlns="" id="{3FEB4D1E-1AAA-478A-83A3-C0F3DF93518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723" name="Picture 47" descr="image">
          <a:extLst>
            <a:ext uri="{FF2B5EF4-FFF2-40B4-BE49-F238E27FC236}">
              <a16:creationId xmlns:a16="http://schemas.microsoft.com/office/drawing/2014/main" xmlns="" id="{8925889D-7222-4DF8-B5F0-B0097D6E5DD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724" name="Picture 44" descr="image">
          <a:extLst>
            <a:ext uri="{FF2B5EF4-FFF2-40B4-BE49-F238E27FC236}">
              <a16:creationId xmlns:a16="http://schemas.microsoft.com/office/drawing/2014/main" xmlns="" id="{AF96EE09-B649-4E47-86EE-60AEDE7B64E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725" name="Picture 35" descr="image">
          <a:extLst>
            <a:ext uri="{FF2B5EF4-FFF2-40B4-BE49-F238E27FC236}">
              <a16:creationId xmlns:a16="http://schemas.microsoft.com/office/drawing/2014/main" xmlns="" id="{AD71B27B-1CE9-46F0-87C8-2C1C4886480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726" name="Picture 32" descr="image">
          <a:extLst>
            <a:ext uri="{FF2B5EF4-FFF2-40B4-BE49-F238E27FC236}">
              <a16:creationId xmlns:a16="http://schemas.microsoft.com/office/drawing/2014/main" xmlns="" id="{D735AE9E-7C16-46B1-933B-0A414D1191B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727" name="Picture 23" descr="image">
          <a:extLst>
            <a:ext uri="{FF2B5EF4-FFF2-40B4-BE49-F238E27FC236}">
              <a16:creationId xmlns:a16="http://schemas.microsoft.com/office/drawing/2014/main" xmlns="" id="{A49DA281-DAF1-4F4D-9964-E509AE1A115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728" name="Picture 20" descr="image">
          <a:extLst>
            <a:ext uri="{FF2B5EF4-FFF2-40B4-BE49-F238E27FC236}">
              <a16:creationId xmlns:a16="http://schemas.microsoft.com/office/drawing/2014/main" xmlns="" id="{3B89CC3B-8476-462F-BC07-436B05C78FC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729" name="Picture 11" descr="image">
          <a:extLst>
            <a:ext uri="{FF2B5EF4-FFF2-40B4-BE49-F238E27FC236}">
              <a16:creationId xmlns:a16="http://schemas.microsoft.com/office/drawing/2014/main" xmlns="" id="{AF30A0D8-0508-4FEE-AB37-63C2ED9B4F4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730" name="Picture 8" descr="image">
          <a:extLst>
            <a:ext uri="{FF2B5EF4-FFF2-40B4-BE49-F238E27FC236}">
              <a16:creationId xmlns:a16="http://schemas.microsoft.com/office/drawing/2014/main" xmlns="" id="{CEB7466A-65BE-43A3-A343-9AF336FB5AC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731" name="Picture 95" descr="image">
          <a:extLst>
            <a:ext uri="{FF2B5EF4-FFF2-40B4-BE49-F238E27FC236}">
              <a16:creationId xmlns:a16="http://schemas.microsoft.com/office/drawing/2014/main" xmlns="" id="{1C47E004-0F9A-4241-AFBC-53862ED7CFB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732" name="Picture 92" descr="image">
          <a:extLst>
            <a:ext uri="{FF2B5EF4-FFF2-40B4-BE49-F238E27FC236}">
              <a16:creationId xmlns:a16="http://schemas.microsoft.com/office/drawing/2014/main" xmlns="" id="{4A554279-6C30-4F85-B734-A80D20F9EC5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733" name="Picture 83" descr="image">
          <a:extLst>
            <a:ext uri="{FF2B5EF4-FFF2-40B4-BE49-F238E27FC236}">
              <a16:creationId xmlns:a16="http://schemas.microsoft.com/office/drawing/2014/main" xmlns="" id="{534E4AE8-711C-425F-A1BE-8725EC7FB76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734" name="Picture 80" descr="image">
          <a:extLst>
            <a:ext uri="{FF2B5EF4-FFF2-40B4-BE49-F238E27FC236}">
              <a16:creationId xmlns:a16="http://schemas.microsoft.com/office/drawing/2014/main" xmlns="" id="{C3D258FC-2FF7-4CAC-A63F-E685B24458C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735" name="Picture 71" descr="image">
          <a:extLst>
            <a:ext uri="{FF2B5EF4-FFF2-40B4-BE49-F238E27FC236}">
              <a16:creationId xmlns:a16="http://schemas.microsoft.com/office/drawing/2014/main" xmlns="" id="{12282CA6-4082-410E-9329-06F60488B3A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736" name="Picture 68" descr="image">
          <a:extLst>
            <a:ext uri="{FF2B5EF4-FFF2-40B4-BE49-F238E27FC236}">
              <a16:creationId xmlns:a16="http://schemas.microsoft.com/office/drawing/2014/main" xmlns="" id="{3CC65EFA-1D65-4151-92C9-0C0D0FC403B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737" name="Picture 59" descr="image">
          <a:extLst>
            <a:ext uri="{FF2B5EF4-FFF2-40B4-BE49-F238E27FC236}">
              <a16:creationId xmlns:a16="http://schemas.microsoft.com/office/drawing/2014/main" xmlns="" id="{E82745CF-E92C-4D26-81F7-0D11A673ED4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738" name="Picture 56" descr="image">
          <a:extLst>
            <a:ext uri="{FF2B5EF4-FFF2-40B4-BE49-F238E27FC236}">
              <a16:creationId xmlns:a16="http://schemas.microsoft.com/office/drawing/2014/main" xmlns="" id="{DC1AFA59-69E2-44C5-95FF-0D93BDD2F40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739" name="Picture 47" descr="image">
          <a:extLst>
            <a:ext uri="{FF2B5EF4-FFF2-40B4-BE49-F238E27FC236}">
              <a16:creationId xmlns:a16="http://schemas.microsoft.com/office/drawing/2014/main" xmlns="" id="{1DF526AF-6D4B-4BB0-BD40-362A2F475B4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740" name="Picture 44" descr="image">
          <a:extLst>
            <a:ext uri="{FF2B5EF4-FFF2-40B4-BE49-F238E27FC236}">
              <a16:creationId xmlns:a16="http://schemas.microsoft.com/office/drawing/2014/main" xmlns="" id="{8A41AC71-954B-4255-9B4B-2424DEDB640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741" name="Picture 35" descr="image">
          <a:extLst>
            <a:ext uri="{FF2B5EF4-FFF2-40B4-BE49-F238E27FC236}">
              <a16:creationId xmlns:a16="http://schemas.microsoft.com/office/drawing/2014/main" xmlns="" id="{B1E4E174-1D48-43F0-B84B-FF1C75A316A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742" name="Picture 32" descr="image">
          <a:extLst>
            <a:ext uri="{FF2B5EF4-FFF2-40B4-BE49-F238E27FC236}">
              <a16:creationId xmlns:a16="http://schemas.microsoft.com/office/drawing/2014/main" xmlns="" id="{3A5D5841-10E3-42EF-996C-42733560DCF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743" name="Picture 23" descr="image">
          <a:extLst>
            <a:ext uri="{FF2B5EF4-FFF2-40B4-BE49-F238E27FC236}">
              <a16:creationId xmlns:a16="http://schemas.microsoft.com/office/drawing/2014/main" xmlns="" id="{7F36F8FF-B30E-4BF0-9A1A-0FFC92E1845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744" name="Picture 20" descr="image">
          <a:extLst>
            <a:ext uri="{FF2B5EF4-FFF2-40B4-BE49-F238E27FC236}">
              <a16:creationId xmlns:a16="http://schemas.microsoft.com/office/drawing/2014/main" xmlns="" id="{F6F2C619-5D91-4E82-904E-3501C0C0F72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745" name="Picture 11" descr="image">
          <a:extLst>
            <a:ext uri="{FF2B5EF4-FFF2-40B4-BE49-F238E27FC236}">
              <a16:creationId xmlns:a16="http://schemas.microsoft.com/office/drawing/2014/main" xmlns="" id="{F31BCEAA-EBF1-4E7D-9106-6C5F3D680B7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746" name="Picture 8" descr="image">
          <a:extLst>
            <a:ext uri="{FF2B5EF4-FFF2-40B4-BE49-F238E27FC236}">
              <a16:creationId xmlns:a16="http://schemas.microsoft.com/office/drawing/2014/main" xmlns="" id="{AEA91E3D-EB1C-411B-8243-9C9A4F59692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747" name="Picture 91" descr="image">
          <a:extLst>
            <a:ext uri="{FF2B5EF4-FFF2-40B4-BE49-F238E27FC236}">
              <a16:creationId xmlns:a16="http://schemas.microsoft.com/office/drawing/2014/main" xmlns="" id="{2D46FA0B-03F2-4DA4-8439-A1C4D5D58F3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748" name="Picture 88" descr="image">
          <a:extLst>
            <a:ext uri="{FF2B5EF4-FFF2-40B4-BE49-F238E27FC236}">
              <a16:creationId xmlns:a16="http://schemas.microsoft.com/office/drawing/2014/main" xmlns="" id="{1443644D-6798-4706-8D58-21C69E0F4A1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0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749" name="Picture 79" descr="image">
          <a:extLst>
            <a:ext uri="{FF2B5EF4-FFF2-40B4-BE49-F238E27FC236}">
              <a16:creationId xmlns:a16="http://schemas.microsoft.com/office/drawing/2014/main" xmlns="" id="{CD0023C4-EA15-4771-85DF-B5F20A7A7B1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750" name="Picture 76" descr="image">
          <a:extLst>
            <a:ext uri="{FF2B5EF4-FFF2-40B4-BE49-F238E27FC236}">
              <a16:creationId xmlns:a16="http://schemas.microsoft.com/office/drawing/2014/main" xmlns="" id="{8EE1CCC5-6747-4D3C-8A05-99912AC43D7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1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751" name="Picture 67" descr="image">
          <a:extLst>
            <a:ext uri="{FF2B5EF4-FFF2-40B4-BE49-F238E27FC236}">
              <a16:creationId xmlns:a16="http://schemas.microsoft.com/office/drawing/2014/main" xmlns="" id="{F2CCF54A-722B-4687-929F-E849BDCE624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752" name="Picture 64" descr="image">
          <a:extLst>
            <a:ext uri="{FF2B5EF4-FFF2-40B4-BE49-F238E27FC236}">
              <a16:creationId xmlns:a16="http://schemas.microsoft.com/office/drawing/2014/main" xmlns="" id="{DB9F79BB-6CBE-4FCC-AE66-69B37AC1C1E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2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753" name="Picture 55" descr="image">
          <a:extLst>
            <a:ext uri="{FF2B5EF4-FFF2-40B4-BE49-F238E27FC236}">
              <a16:creationId xmlns:a16="http://schemas.microsoft.com/office/drawing/2014/main" xmlns="" id="{1F634266-E68D-48C1-BF66-78BBCFD4F8F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754" name="Picture 52" descr="image">
          <a:extLst>
            <a:ext uri="{FF2B5EF4-FFF2-40B4-BE49-F238E27FC236}">
              <a16:creationId xmlns:a16="http://schemas.microsoft.com/office/drawing/2014/main" xmlns="" id="{B0610F04-CBC7-4682-BF91-68E5A9B271D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3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755" name="Picture 43" descr="image">
          <a:extLst>
            <a:ext uri="{FF2B5EF4-FFF2-40B4-BE49-F238E27FC236}">
              <a16:creationId xmlns:a16="http://schemas.microsoft.com/office/drawing/2014/main" xmlns="" id="{59F5856F-F838-4D2E-A3D9-83F01197F36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756" name="Picture 40" descr="image">
          <a:extLst>
            <a:ext uri="{FF2B5EF4-FFF2-40B4-BE49-F238E27FC236}">
              <a16:creationId xmlns:a16="http://schemas.microsoft.com/office/drawing/2014/main" xmlns="" id="{EF976F2A-AB0D-472C-AC11-85796813001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4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757" name="Picture 31" descr="image">
          <a:extLst>
            <a:ext uri="{FF2B5EF4-FFF2-40B4-BE49-F238E27FC236}">
              <a16:creationId xmlns:a16="http://schemas.microsoft.com/office/drawing/2014/main" xmlns="" id="{D4B0130F-A567-4746-9D90-B2C00F1A0BD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758" name="Picture 28" descr="image">
          <a:extLst>
            <a:ext uri="{FF2B5EF4-FFF2-40B4-BE49-F238E27FC236}">
              <a16:creationId xmlns:a16="http://schemas.microsoft.com/office/drawing/2014/main" xmlns="" id="{26142C78-6C4F-4C80-96CB-6755BBB1EB7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5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759" name="Picture 19" descr="image">
          <a:extLst>
            <a:ext uri="{FF2B5EF4-FFF2-40B4-BE49-F238E27FC236}">
              <a16:creationId xmlns:a16="http://schemas.microsoft.com/office/drawing/2014/main" xmlns="" id="{BE6540A1-6E03-4660-A213-51E5D27CFB0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760" name="Picture 16" descr="image">
          <a:extLst>
            <a:ext uri="{FF2B5EF4-FFF2-40B4-BE49-F238E27FC236}">
              <a16:creationId xmlns:a16="http://schemas.microsoft.com/office/drawing/2014/main" xmlns="" id="{41BD3037-F2A3-4F80-A429-7F34373CD0D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6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761" name="Picture 7" descr="image">
          <a:extLst>
            <a:ext uri="{FF2B5EF4-FFF2-40B4-BE49-F238E27FC236}">
              <a16:creationId xmlns:a16="http://schemas.microsoft.com/office/drawing/2014/main" xmlns="" id="{49748178-D4C6-4CF6-AB66-3138A51243F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762" name="Picture 4" descr="image">
          <a:extLst>
            <a:ext uri="{FF2B5EF4-FFF2-40B4-BE49-F238E27FC236}">
              <a16:creationId xmlns:a16="http://schemas.microsoft.com/office/drawing/2014/main" xmlns="" id="{C506003E-B6C6-49D9-A445-0BAED2FA004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2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763" name="Picture 91" descr="image">
          <a:extLst>
            <a:ext uri="{FF2B5EF4-FFF2-40B4-BE49-F238E27FC236}">
              <a16:creationId xmlns:a16="http://schemas.microsoft.com/office/drawing/2014/main" xmlns="" id="{A628B5B8-6C0D-4815-A82E-E042ABE60B6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764" name="Picture 88" descr="image">
          <a:extLst>
            <a:ext uri="{FF2B5EF4-FFF2-40B4-BE49-F238E27FC236}">
              <a16:creationId xmlns:a16="http://schemas.microsoft.com/office/drawing/2014/main" xmlns="" id="{EFE1C909-7547-4D39-98DB-6C034675A5D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0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765" name="Picture 79" descr="image">
          <a:extLst>
            <a:ext uri="{FF2B5EF4-FFF2-40B4-BE49-F238E27FC236}">
              <a16:creationId xmlns:a16="http://schemas.microsoft.com/office/drawing/2014/main" xmlns="" id="{BF1342FE-962F-43F6-8289-C21AC6DF67D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766" name="Picture 76" descr="image">
          <a:extLst>
            <a:ext uri="{FF2B5EF4-FFF2-40B4-BE49-F238E27FC236}">
              <a16:creationId xmlns:a16="http://schemas.microsoft.com/office/drawing/2014/main" xmlns="" id="{24F08870-A7B1-4455-9D17-6FE1B8B601E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1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767" name="Picture 67" descr="image">
          <a:extLst>
            <a:ext uri="{FF2B5EF4-FFF2-40B4-BE49-F238E27FC236}">
              <a16:creationId xmlns:a16="http://schemas.microsoft.com/office/drawing/2014/main" xmlns="" id="{A746A9AB-1F96-41E4-90A2-BFDB7306863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768" name="Picture 64" descr="image">
          <a:extLst>
            <a:ext uri="{FF2B5EF4-FFF2-40B4-BE49-F238E27FC236}">
              <a16:creationId xmlns:a16="http://schemas.microsoft.com/office/drawing/2014/main" xmlns="" id="{0A273937-4546-4A2F-9A64-E5A6F3A0D27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2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769" name="Picture 55" descr="image">
          <a:extLst>
            <a:ext uri="{FF2B5EF4-FFF2-40B4-BE49-F238E27FC236}">
              <a16:creationId xmlns:a16="http://schemas.microsoft.com/office/drawing/2014/main" xmlns="" id="{058AFC76-8186-41A5-9DB8-7AFE94BAAEC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770" name="Picture 52" descr="image">
          <a:extLst>
            <a:ext uri="{FF2B5EF4-FFF2-40B4-BE49-F238E27FC236}">
              <a16:creationId xmlns:a16="http://schemas.microsoft.com/office/drawing/2014/main" xmlns="" id="{DFEF2933-F75E-45ED-A16C-AEC835575EC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3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771" name="Picture 43" descr="image">
          <a:extLst>
            <a:ext uri="{FF2B5EF4-FFF2-40B4-BE49-F238E27FC236}">
              <a16:creationId xmlns:a16="http://schemas.microsoft.com/office/drawing/2014/main" xmlns="" id="{78C8528C-84BB-42B5-A1C5-3E830D45CC9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772" name="Picture 40" descr="image">
          <a:extLst>
            <a:ext uri="{FF2B5EF4-FFF2-40B4-BE49-F238E27FC236}">
              <a16:creationId xmlns:a16="http://schemas.microsoft.com/office/drawing/2014/main" xmlns="" id="{5260E4CA-1DB0-45DA-8002-C4B5382597A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4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773" name="Picture 31" descr="image">
          <a:extLst>
            <a:ext uri="{FF2B5EF4-FFF2-40B4-BE49-F238E27FC236}">
              <a16:creationId xmlns:a16="http://schemas.microsoft.com/office/drawing/2014/main" xmlns="" id="{D5B110B7-FFEA-47CA-9CF4-2A5564BE9DE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774" name="Picture 28" descr="image">
          <a:extLst>
            <a:ext uri="{FF2B5EF4-FFF2-40B4-BE49-F238E27FC236}">
              <a16:creationId xmlns:a16="http://schemas.microsoft.com/office/drawing/2014/main" xmlns="" id="{67C458BF-6525-4607-AC46-47EB0730001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5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775" name="Picture 19" descr="image">
          <a:extLst>
            <a:ext uri="{FF2B5EF4-FFF2-40B4-BE49-F238E27FC236}">
              <a16:creationId xmlns:a16="http://schemas.microsoft.com/office/drawing/2014/main" xmlns="" id="{C580CDCD-D3E4-4BDC-BF2C-77C2E06E065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776" name="Picture 16" descr="image">
          <a:extLst>
            <a:ext uri="{FF2B5EF4-FFF2-40B4-BE49-F238E27FC236}">
              <a16:creationId xmlns:a16="http://schemas.microsoft.com/office/drawing/2014/main" xmlns="" id="{31D0312F-D773-4701-B6BB-2ABC4E1CE55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6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9525</xdr:colOff>
      <xdr:row>16</xdr:row>
      <xdr:rowOff>0</xdr:rowOff>
    </xdr:from>
    <xdr:to>
      <xdr:col>11</xdr:col>
      <xdr:colOff>0</xdr:colOff>
      <xdr:row>16</xdr:row>
      <xdr:rowOff>0</xdr:rowOff>
    </xdr:to>
    <xdr:pic>
      <xdr:nvPicPr>
        <xdr:cNvPr id="777" name="Picture 7" descr="image">
          <a:extLst>
            <a:ext uri="{FF2B5EF4-FFF2-40B4-BE49-F238E27FC236}">
              <a16:creationId xmlns:a16="http://schemas.microsoft.com/office/drawing/2014/main" xmlns="" id="{815B8C26-55DE-4990-ADD6-20E50534C7E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762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0</xdr:colOff>
      <xdr:row>16</xdr:row>
      <xdr:rowOff>0</xdr:rowOff>
    </xdr:from>
    <xdr:to>
      <xdr:col>11</xdr:col>
      <xdr:colOff>238125</xdr:colOff>
      <xdr:row>16</xdr:row>
      <xdr:rowOff>0</xdr:rowOff>
    </xdr:to>
    <xdr:pic>
      <xdr:nvPicPr>
        <xdr:cNvPr id="778" name="Picture 4" descr="image">
          <a:extLst>
            <a:ext uri="{FF2B5EF4-FFF2-40B4-BE49-F238E27FC236}">
              <a16:creationId xmlns:a16="http://schemas.microsoft.com/office/drawing/2014/main" xmlns="" id="{69D65AA8-8A4C-479F-A4C0-76AF2D07104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2"/>
        <a:srcRect/>
        <a:stretch>
          <a:fillRect/>
        </a:stretch>
      </xdr:blipFill>
      <xdr:spPr bwMode="auto">
        <a:xfrm>
          <a:off x="8382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779" name="Picture 95" descr="image">
          <a:extLst>
            <a:ext uri="{FF2B5EF4-FFF2-40B4-BE49-F238E27FC236}">
              <a16:creationId xmlns:a16="http://schemas.microsoft.com/office/drawing/2014/main" xmlns="" id="{5072B483-1F0D-4B46-9BCF-291EE5F9ED1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780" name="Picture 83" descr="image">
          <a:extLst>
            <a:ext uri="{FF2B5EF4-FFF2-40B4-BE49-F238E27FC236}">
              <a16:creationId xmlns:a16="http://schemas.microsoft.com/office/drawing/2014/main" xmlns="" id="{69822886-9B60-4237-91A3-29DE9FECE17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781" name="Picture 71" descr="image">
          <a:extLst>
            <a:ext uri="{FF2B5EF4-FFF2-40B4-BE49-F238E27FC236}">
              <a16:creationId xmlns:a16="http://schemas.microsoft.com/office/drawing/2014/main" xmlns="" id="{F22D4225-793E-494E-A711-8BEF20D5810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782" name="Picture 59" descr="image">
          <a:extLst>
            <a:ext uri="{FF2B5EF4-FFF2-40B4-BE49-F238E27FC236}">
              <a16:creationId xmlns:a16="http://schemas.microsoft.com/office/drawing/2014/main" xmlns="" id="{BEC29D58-50BC-4BEB-A35B-BF12791E37E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783" name="Picture 47" descr="image">
          <a:extLst>
            <a:ext uri="{FF2B5EF4-FFF2-40B4-BE49-F238E27FC236}">
              <a16:creationId xmlns:a16="http://schemas.microsoft.com/office/drawing/2014/main" xmlns="" id="{6BC8A205-B3F6-4C4F-8D44-B05C106A656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784" name="Picture 35" descr="image">
          <a:extLst>
            <a:ext uri="{FF2B5EF4-FFF2-40B4-BE49-F238E27FC236}">
              <a16:creationId xmlns:a16="http://schemas.microsoft.com/office/drawing/2014/main" xmlns="" id="{4D1B99A8-54CD-43CD-B605-A2727B591A5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785" name="Picture 23" descr="image">
          <a:extLst>
            <a:ext uri="{FF2B5EF4-FFF2-40B4-BE49-F238E27FC236}">
              <a16:creationId xmlns:a16="http://schemas.microsoft.com/office/drawing/2014/main" xmlns="" id="{84CF834D-EF69-491D-8690-272E518520E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786" name="Picture 11" descr="image">
          <a:extLst>
            <a:ext uri="{FF2B5EF4-FFF2-40B4-BE49-F238E27FC236}">
              <a16:creationId xmlns:a16="http://schemas.microsoft.com/office/drawing/2014/main" xmlns="" id="{A813B815-E19E-453C-92B8-45C03867570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787" name="Picture 95" descr="image">
          <a:extLst>
            <a:ext uri="{FF2B5EF4-FFF2-40B4-BE49-F238E27FC236}">
              <a16:creationId xmlns:a16="http://schemas.microsoft.com/office/drawing/2014/main" xmlns="" id="{1D2AFAE9-1A57-4FBC-A3FB-46DA2ED8674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788" name="Picture 83" descr="image">
          <a:extLst>
            <a:ext uri="{FF2B5EF4-FFF2-40B4-BE49-F238E27FC236}">
              <a16:creationId xmlns:a16="http://schemas.microsoft.com/office/drawing/2014/main" xmlns="" id="{C3B1CD6C-32EA-4DB1-9D40-AB874BDB306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789" name="Picture 71" descr="image">
          <a:extLst>
            <a:ext uri="{FF2B5EF4-FFF2-40B4-BE49-F238E27FC236}">
              <a16:creationId xmlns:a16="http://schemas.microsoft.com/office/drawing/2014/main" xmlns="" id="{145B6336-F83A-481E-B89F-0FE9A37D5CD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790" name="Picture 59" descr="image">
          <a:extLst>
            <a:ext uri="{FF2B5EF4-FFF2-40B4-BE49-F238E27FC236}">
              <a16:creationId xmlns:a16="http://schemas.microsoft.com/office/drawing/2014/main" xmlns="" id="{343F911F-6191-406A-B164-822445AD474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791" name="Picture 47" descr="image">
          <a:extLst>
            <a:ext uri="{FF2B5EF4-FFF2-40B4-BE49-F238E27FC236}">
              <a16:creationId xmlns:a16="http://schemas.microsoft.com/office/drawing/2014/main" xmlns="" id="{E6FE7C15-413F-4858-81CB-916465C48D9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792" name="Picture 35" descr="image">
          <a:extLst>
            <a:ext uri="{FF2B5EF4-FFF2-40B4-BE49-F238E27FC236}">
              <a16:creationId xmlns:a16="http://schemas.microsoft.com/office/drawing/2014/main" xmlns="" id="{F12CED8A-3743-4A82-B076-BD2654F9EBC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793" name="Picture 23" descr="image">
          <a:extLst>
            <a:ext uri="{FF2B5EF4-FFF2-40B4-BE49-F238E27FC236}">
              <a16:creationId xmlns:a16="http://schemas.microsoft.com/office/drawing/2014/main" xmlns="" id="{DC5FAB4C-EB97-4D75-8841-74AA82B2F4F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794" name="Picture 11" descr="image">
          <a:extLst>
            <a:ext uri="{FF2B5EF4-FFF2-40B4-BE49-F238E27FC236}">
              <a16:creationId xmlns:a16="http://schemas.microsoft.com/office/drawing/2014/main" xmlns="" id="{0D86D30D-E2F6-44D2-AD49-1372FC158A0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795" name="Picture 96" descr="image">
          <a:extLst>
            <a:ext uri="{FF2B5EF4-FFF2-40B4-BE49-F238E27FC236}">
              <a16:creationId xmlns:a16="http://schemas.microsoft.com/office/drawing/2014/main" xmlns="" id="{B047DC21-50C5-4CBE-B245-8FDBECEF881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9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796" name="Picture 84" descr="image">
          <a:extLst>
            <a:ext uri="{FF2B5EF4-FFF2-40B4-BE49-F238E27FC236}">
              <a16:creationId xmlns:a16="http://schemas.microsoft.com/office/drawing/2014/main" xmlns="" id="{486E77B1-D4C9-45B4-AC70-121137D6F33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0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797" name="Picture 72" descr="image">
          <a:extLst>
            <a:ext uri="{FF2B5EF4-FFF2-40B4-BE49-F238E27FC236}">
              <a16:creationId xmlns:a16="http://schemas.microsoft.com/office/drawing/2014/main" xmlns="" id="{BB6642E9-07B4-41E0-B036-3EBB048FDA4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1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798" name="Picture 60" descr="image">
          <a:extLst>
            <a:ext uri="{FF2B5EF4-FFF2-40B4-BE49-F238E27FC236}">
              <a16:creationId xmlns:a16="http://schemas.microsoft.com/office/drawing/2014/main" xmlns="" id="{983C21F5-98AB-4DE9-B098-E0AE05485A7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2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799" name="Picture 48" descr="image">
          <a:extLst>
            <a:ext uri="{FF2B5EF4-FFF2-40B4-BE49-F238E27FC236}">
              <a16:creationId xmlns:a16="http://schemas.microsoft.com/office/drawing/2014/main" xmlns="" id="{873B1D40-3127-4CEE-A328-B929E466335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3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00" name="Picture 36" descr="image">
          <a:extLst>
            <a:ext uri="{FF2B5EF4-FFF2-40B4-BE49-F238E27FC236}">
              <a16:creationId xmlns:a16="http://schemas.microsoft.com/office/drawing/2014/main" xmlns="" id="{3B38FCCC-8193-428B-90DC-DABF1496FE7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4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01" name="Picture 24" descr="image">
          <a:extLst>
            <a:ext uri="{FF2B5EF4-FFF2-40B4-BE49-F238E27FC236}">
              <a16:creationId xmlns:a16="http://schemas.microsoft.com/office/drawing/2014/main" xmlns="" id="{6B0CBA86-018C-47DF-8982-7D1436430AA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5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02" name="Picture 12" descr="image">
          <a:extLst>
            <a:ext uri="{FF2B5EF4-FFF2-40B4-BE49-F238E27FC236}">
              <a16:creationId xmlns:a16="http://schemas.microsoft.com/office/drawing/2014/main" xmlns="" id="{0B1CED74-1D61-466F-9FFC-10C1BC5F164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6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03" name="Picture 91" descr="image">
          <a:extLst>
            <a:ext uri="{FF2B5EF4-FFF2-40B4-BE49-F238E27FC236}">
              <a16:creationId xmlns:a16="http://schemas.microsoft.com/office/drawing/2014/main" xmlns="" id="{BD59DF12-C8BC-4DD8-8BA4-17B52482793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04" name="Picture 79" descr="image">
          <a:extLst>
            <a:ext uri="{FF2B5EF4-FFF2-40B4-BE49-F238E27FC236}">
              <a16:creationId xmlns:a16="http://schemas.microsoft.com/office/drawing/2014/main" xmlns="" id="{EFD87468-1A38-43F8-8246-176110171D5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05" name="Picture 67" descr="image">
          <a:extLst>
            <a:ext uri="{FF2B5EF4-FFF2-40B4-BE49-F238E27FC236}">
              <a16:creationId xmlns:a16="http://schemas.microsoft.com/office/drawing/2014/main" xmlns="" id="{506E596F-1E9D-4CE7-8215-5D6BB685A69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06" name="Picture 55" descr="image">
          <a:extLst>
            <a:ext uri="{FF2B5EF4-FFF2-40B4-BE49-F238E27FC236}">
              <a16:creationId xmlns:a16="http://schemas.microsoft.com/office/drawing/2014/main" xmlns="" id="{AE16E37C-A4D3-47A0-833A-96A79251EA7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07" name="Picture 43" descr="image">
          <a:extLst>
            <a:ext uri="{FF2B5EF4-FFF2-40B4-BE49-F238E27FC236}">
              <a16:creationId xmlns:a16="http://schemas.microsoft.com/office/drawing/2014/main" xmlns="" id="{739080D5-C0D0-4D09-AD3C-AE158838FF1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08" name="Picture 31" descr="image">
          <a:extLst>
            <a:ext uri="{FF2B5EF4-FFF2-40B4-BE49-F238E27FC236}">
              <a16:creationId xmlns:a16="http://schemas.microsoft.com/office/drawing/2014/main" xmlns="" id="{5A96B816-1BE6-4F78-B0BD-390F0B8E784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09" name="Picture 19" descr="image">
          <a:extLst>
            <a:ext uri="{FF2B5EF4-FFF2-40B4-BE49-F238E27FC236}">
              <a16:creationId xmlns:a16="http://schemas.microsoft.com/office/drawing/2014/main" xmlns="" id="{3FA65977-1C13-4893-9A58-25F1AEC5D17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10" name="Picture 7" descr="image">
          <a:extLst>
            <a:ext uri="{FF2B5EF4-FFF2-40B4-BE49-F238E27FC236}">
              <a16:creationId xmlns:a16="http://schemas.microsoft.com/office/drawing/2014/main" xmlns="" id="{2F8685D2-CD19-45F8-96B7-26EC8875A14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11" name="Picture 91" descr="image">
          <a:extLst>
            <a:ext uri="{FF2B5EF4-FFF2-40B4-BE49-F238E27FC236}">
              <a16:creationId xmlns:a16="http://schemas.microsoft.com/office/drawing/2014/main" xmlns="" id="{A076F6FC-CABC-421B-8530-7C0808F0D33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12" name="Picture 79" descr="image">
          <a:extLst>
            <a:ext uri="{FF2B5EF4-FFF2-40B4-BE49-F238E27FC236}">
              <a16:creationId xmlns:a16="http://schemas.microsoft.com/office/drawing/2014/main" xmlns="" id="{C0DE36D4-EA3A-415D-BE82-C6992E22917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13" name="Picture 67" descr="image">
          <a:extLst>
            <a:ext uri="{FF2B5EF4-FFF2-40B4-BE49-F238E27FC236}">
              <a16:creationId xmlns:a16="http://schemas.microsoft.com/office/drawing/2014/main" xmlns="" id="{E64803CD-6128-49A4-9F6C-FA2E4D31A66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14" name="Picture 55" descr="image">
          <a:extLst>
            <a:ext uri="{FF2B5EF4-FFF2-40B4-BE49-F238E27FC236}">
              <a16:creationId xmlns:a16="http://schemas.microsoft.com/office/drawing/2014/main" xmlns="" id="{6351140C-7B73-4B01-96AA-E3D51F80FF1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15" name="Picture 43" descr="image">
          <a:extLst>
            <a:ext uri="{FF2B5EF4-FFF2-40B4-BE49-F238E27FC236}">
              <a16:creationId xmlns:a16="http://schemas.microsoft.com/office/drawing/2014/main" xmlns="" id="{07D7A03D-6B9F-42DA-8224-2F617355A5D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16" name="Picture 31" descr="image">
          <a:extLst>
            <a:ext uri="{FF2B5EF4-FFF2-40B4-BE49-F238E27FC236}">
              <a16:creationId xmlns:a16="http://schemas.microsoft.com/office/drawing/2014/main" xmlns="" id="{9B1CF4E0-9BB4-4309-939A-94364F5FF82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17" name="Picture 19" descr="image">
          <a:extLst>
            <a:ext uri="{FF2B5EF4-FFF2-40B4-BE49-F238E27FC236}">
              <a16:creationId xmlns:a16="http://schemas.microsoft.com/office/drawing/2014/main" xmlns="" id="{A09EFFFD-87CC-4F3B-81D9-197422A8FD3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18" name="Picture 7" descr="image">
          <a:extLst>
            <a:ext uri="{FF2B5EF4-FFF2-40B4-BE49-F238E27FC236}">
              <a16:creationId xmlns:a16="http://schemas.microsoft.com/office/drawing/2014/main" xmlns="" id="{99842418-9178-4BC9-A895-7B4C2D014C2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19" name="Picture 87" descr="image">
          <a:extLst>
            <a:ext uri="{FF2B5EF4-FFF2-40B4-BE49-F238E27FC236}">
              <a16:creationId xmlns:a16="http://schemas.microsoft.com/office/drawing/2014/main" xmlns="" id="{DF82BA69-548A-40B0-8320-71B7357C83F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5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20" name="Picture 75" descr="image">
          <a:extLst>
            <a:ext uri="{FF2B5EF4-FFF2-40B4-BE49-F238E27FC236}">
              <a16:creationId xmlns:a16="http://schemas.microsoft.com/office/drawing/2014/main" xmlns="" id="{0CB877F5-275A-4184-8941-8A475CAA31A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6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21" name="Picture 63" descr="image">
          <a:extLst>
            <a:ext uri="{FF2B5EF4-FFF2-40B4-BE49-F238E27FC236}">
              <a16:creationId xmlns:a16="http://schemas.microsoft.com/office/drawing/2014/main" xmlns="" id="{16D3B35C-9ADB-4591-A925-FBBAF325331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7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22" name="Picture 51" descr="image">
          <a:extLst>
            <a:ext uri="{FF2B5EF4-FFF2-40B4-BE49-F238E27FC236}">
              <a16:creationId xmlns:a16="http://schemas.microsoft.com/office/drawing/2014/main" xmlns="" id="{4C681EE9-8AA4-4956-9C22-8B7BC88A191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8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23" name="Picture 39" descr="image">
          <a:extLst>
            <a:ext uri="{FF2B5EF4-FFF2-40B4-BE49-F238E27FC236}">
              <a16:creationId xmlns:a16="http://schemas.microsoft.com/office/drawing/2014/main" xmlns="" id="{06AE514D-C85C-45C5-9483-60D7BA987FE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9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24" name="Picture 27" descr="image">
          <a:extLst>
            <a:ext uri="{FF2B5EF4-FFF2-40B4-BE49-F238E27FC236}">
              <a16:creationId xmlns:a16="http://schemas.microsoft.com/office/drawing/2014/main" xmlns="" id="{4D76CD7D-1149-4B3C-B187-452D43E56CF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0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25" name="Picture 15" descr="image">
          <a:extLst>
            <a:ext uri="{FF2B5EF4-FFF2-40B4-BE49-F238E27FC236}">
              <a16:creationId xmlns:a16="http://schemas.microsoft.com/office/drawing/2014/main" xmlns="" id="{2A05CADA-668C-4768-9879-4CD06E1E6AA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1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26" name="Picture 3" descr="image">
          <a:extLst>
            <a:ext uri="{FF2B5EF4-FFF2-40B4-BE49-F238E27FC236}">
              <a16:creationId xmlns:a16="http://schemas.microsoft.com/office/drawing/2014/main" xmlns="" id="{3D8A73B1-9CA5-4A37-A050-32DECFEC3E6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2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27" name="Picture 95" descr="image">
          <a:extLst>
            <a:ext uri="{FF2B5EF4-FFF2-40B4-BE49-F238E27FC236}">
              <a16:creationId xmlns:a16="http://schemas.microsoft.com/office/drawing/2014/main" xmlns="" id="{F5AEE576-F3D1-4656-8B6B-7DE7CE2E045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28" name="Picture 83" descr="image">
          <a:extLst>
            <a:ext uri="{FF2B5EF4-FFF2-40B4-BE49-F238E27FC236}">
              <a16:creationId xmlns:a16="http://schemas.microsoft.com/office/drawing/2014/main" xmlns="" id="{91C2BC4D-4C6F-4478-BCF4-97CC388A417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29" name="Picture 71" descr="image">
          <a:extLst>
            <a:ext uri="{FF2B5EF4-FFF2-40B4-BE49-F238E27FC236}">
              <a16:creationId xmlns:a16="http://schemas.microsoft.com/office/drawing/2014/main" xmlns="" id="{218C249D-F452-47A9-883B-BD9DB8D8D2A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30" name="Picture 59" descr="image">
          <a:extLst>
            <a:ext uri="{FF2B5EF4-FFF2-40B4-BE49-F238E27FC236}">
              <a16:creationId xmlns:a16="http://schemas.microsoft.com/office/drawing/2014/main" xmlns="" id="{CE6D8751-974E-4A24-A268-5AE0EB154D8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31" name="Picture 47" descr="image">
          <a:extLst>
            <a:ext uri="{FF2B5EF4-FFF2-40B4-BE49-F238E27FC236}">
              <a16:creationId xmlns:a16="http://schemas.microsoft.com/office/drawing/2014/main" xmlns="" id="{54AD6F35-E475-4281-B5A8-8B20E67C436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32" name="Picture 35" descr="image">
          <a:extLst>
            <a:ext uri="{FF2B5EF4-FFF2-40B4-BE49-F238E27FC236}">
              <a16:creationId xmlns:a16="http://schemas.microsoft.com/office/drawing/2014/main" xmlns="" id="{0F82F41C-9E5C-4E75-96D5-55C9B8DFCCE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33" name="Picture 23" descr="image">
          <a:extLst>
            <a:ext uri="{FF2B5EF4-FFF2-40B4-BE49-F238E27FC236}">
              <a16:creationId xmlns:a16="http://schemas.microsoft.com/office/drawing/2014/main" xmlns="" id="{E62AA415-F069-485E-9F42-72C74E320B7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34" name="Picture 11" descr="image">
          <a:extLst>
            <a:ext uri="{FF2B5EF4-FFF2-40B4-BE49-F238E27FC236}">
              <a16:creationId xmlns:a16="http://schemas.microsoft.com/office/drawing/2014/main" xmlns="" id="{90CFB1B1-B4FA-4506-814E-DA946EEDB1A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35" name="Picture 95" descr="image">
          <a:extLst>
            <a:ext uri="{FF2B5EF4-FFF2-40B4-BE49-F238E27FC236}">
              <a16:creationId xmlns:a16="http://schemas.microsoft.com/office/drawing/2014/main" xmlns="" id="{077A25F5-B7B8-445A-B470-20E9EC47013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36" name="Picture 83" descr="image">
          <a:extLst>
            <a:ext uri="{FF2B5EF4-FFF2-40B4-BE49-F238E27FC236}">
              <a16:creationId xmlns:a16="http://schemas.microsoft.com/office/drawing/2014/main" xmlns="" id="{D304AC07-6A95-448A-B84F-02CB804F9E6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37" name="Picture 71" descr="image">
          <a:extLst>
            <a:ext uri="{FF2B5EF4-FFF2-40B4-BE49-F238E27FC236}">
              <a16:creationId xmlns:a16="http://schemas.microsoft.com/office/drawing/2014/main" xmlns="" id="{FFDFE941-9351-43AD-ADAE-E7ADE45E96D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38" name="Picture 59" descr="image">
          <a:extLst>
            <a:ext uri="{FF2B5EF4-FFF2-40B4-BE49-F238E27FC236}">
              <a16:creationId xmlns:a16="http://schemas.microsoft.com/office/drawing/2014/main" xmlns="" id="{EB723FF3-1DE2-4E2F-B253-E0E9333786E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39" name="Picture 47" descr="image">
          <a:extLst>
            <a:ext uri="{FF2B5EF4-FFF2-40B4-BE49-F238E27FC236}">
              <a16:creationId xmlns:a16="http://schemas.microsoft.com/office/drawing/2014/main" xmlns="" id="{053C4B62-D74B-4D47-9D4B-5FF1D070D5E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40" name="Picture 35" descr="image">
          <a:extLst>
            <a:ext uri="{FF2B5EF4-FFF2-40B4-BE49-F238E27FC236}">
              <a16:creationId xmlns:a16="http://schemas.microsoft.com/office/drawing/2014/main" xmlns="" id="{AB73C0F8-1128-446D-B6A5-0E328D8A29D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41" name="Picture 23" descr="image">
          <a:extLst>
            <a:ext uri="{FF2B5EF4-FFF2-40B4-BE49-F238E27FC236}">
              <a16:creationId xmlns:a16="http://schemas.microsoft.com/office/drawing/2014/main" xmlns="" id="{EA1DB158-29CC-4E7D-B4F3-52494C76391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42" name="Picture 11" descr="image">
          <a:extLst>
            <a:ext uri="{FF2B5EF4-FFF2-40B4-BE49-F238E27FC236}">
              <a16:creationId xmlns:a16="http://schemas.microsoft.com/office/drawing/2014/main" xmlns="" id="{F5485019-8559-4EC1-AC67-BCAB0B709A1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43" name="Picture 91" descr="image">
          <a:extLst>
            <a:ext uri="{FF2B5EF4-FFF2-40B4-BE49-F238E27FC236}">
              <a16:creationId xmlns:a16="http://schemas.microsoft.com/office/drawing/2014/main" xmlns="" id="{174356C2-5CAC-43F2-B5D1-5B9041BD8A5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44" name="Picture 79" descr="image">
          <a:extLst>
            <a:ext uri="{FF2B5EF4-FFF2-40B4-BE49-F238E27FC236}">
              <a16:creationId xmlns:a16="http://schemas.microsoft.com/office/drawing/2014/main" xmlns="" id="{72D3AD1F-AD2B-4D0D-B65C-9DEFEAA8C3F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45" name="Picture 67" descr="image">
          <a:extLst>
            <a:ext uri="{FF2B5EF4-FFF2-40B4-BE49-F238E27FC236}">
              <a16:creationId xmlns:a16="http://schemas.microsoft.com/office/drawing/2014/main" xmlns="" id="{E1056DC8-A785-46CD-84CE-69924A1E6AC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46" name="Picture 55" descr="image">
          <a:extLst>
            <a:ext uri="{FF2B5EF4-FFF2-40B4-BE49-F238E27FC236}">
              <a16:creationId xmlns:a16="http://schemas.microsoft.com/office/drawing/2014/main" xmlns="" id="{770F656D-9F91-47A3-A21F-3A62494AC09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47" name="Picture 43" descr="image">
          <a:extLst>
            <a:ext uri="{FF2B5EF4-FFF2-40B4-BE49-F238E27FC236}">
              <a16:creationId xmlns:a16="http://schemas.microsoft.com/office/drawing/2014/main" xmlns="" id="{72634A5D-A28F-47F0-A324-0DEE0959E8C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48" name="Picture 31" descr="image">
          <a:extLst>
            <a:ext uri="{FF2B5EF4-FFF2-40B4-BE49-F238E27FC236}">
              <a16:creationId xmlns:a16="http://schemas.microsoft.com/office/drawing/2014/main" xmlns="" id="{09D2DD63-CC9F-4994-80C3-4969A58180D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49" name="Picture 19" descr="image">
          <a:extLst>
            <a:ext uri="{FF2B5EF4-FFF2-40B4-BE49-F238E27FC236}">
              <a16:creationId xmlns:a16="http://schemas.microsoft.com/office/drawing/2014/main" xmlns="" id="{17B6C711-41A4-4EC1-95EF-CE832B41BEC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50" name="Picture 7" descr="image">
          <a:extLst>
            <a:ext uri="{FF2B5EF4-FFF2-40B4-BE49-F238E27FC236}">
              <a16:creationId xmlns:a16="http://schemas.microsoft.com/office/drawing/2014/main" xmlns="" id="{ED59E23C-5FAC-4FCE-8B9C-91446FE94FF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51" name="Picture 91" descr="image">
          <a:extLst>
            <a:ext uri="{FF2B5EF4-FFF2-40B4-BE49-F238E27FC236}">
              <a16:creationId xmlns:a16="http://schemas.microsoft.com/office/drawing/2014/main" xmlns="" id="{BB40535B-8EF6-4EF5-8E66-9F37B0C70E8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52" name="Picture 79" descr="image">
          <a:extLst>
            <a:ext uri="{FF2B5EF4-FFF2-40B4-BE49-F238E27FC236}">
              <a16:creationId xmlns:a16="http://schemas.microsoft.com/office/drawing/2014/main" xmlns="" id="{9F54DDB2-0F21-45A0-9AB6-B106A48D830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53" name="Picture 67" descr="image">
          <a:extLst>
            <a:ext uri="{FF2B5EF4-FFF2-40B4-BE49-F238E27FC236}">
              <a16:creationId xmlns:a16="http://schemas.microsoft.com/office/drawing/2014/main" xmlns="" id="{E2E8A451-86D5-4BE1-BDEA-FC0C99B4E0E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54" name="Picture 55" descr="image">
          <a:extLst>
            <a:ext uri="{FF2B5EF4-FFF2-40B4-BE49-F238E27FC236}">
              <a16:creationId xmlns:a16="http://schemas.microsoft.com/office/drawing/2014/main" xmlns="" id="{15F5DD9A-52D6-4D0A-9C3A-2E08259B010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55" name="Picture 43" descr="image">
          <a:extLst>
            <a:ext uri="{FF2B5EF4-FFF2-40B4-BE49-F238E27FC236}">
              <a16:creationId xmlns:a16="http://schemas.microsoft.com/office/drawing/2014/main" xmlns="" id="{43ADB9D8-6988-451F-BE1F-5A0568FD592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56" name="Picture 31" descr="image">
          <a:extLst>
            <a:ext uri="{FF2B5EF4-FFF2-40B4-BE49-F238E27FC236}">
              <a16:creationId xmlns:a16="http://schemas.microsoft.com/office/drawing/2014/main" xmlns="" id="{027333AB-53F4-444F-BA77-B4B833BEA21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57" name="Picture 19" descr="image">
          <a:extLst>
            <a:ext uri="{FF2B5EF4-FFF2-40B4-BE49-F238E27FC236}">
              <a16:creationId xmlns:a16="http://schemas.microsoft.com/office/drawing/2014/main" xmlns="" id="{8F52B6B1-B128-4C09-B30C-9FACD25A855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58" name="Picture 7" descr="image">
          <a:extLst>
            <a:ext uri="{FF2B5EF4-FFF2-40B4-BE49-F238E27FC236}">
              <a16:creationId xmlns:a16="http://schemas.microsoft.com/office/drawing/2014/main" xmlns="" id="{DFF5B8FD-2BC8-4DE0-A727-30E916CE8B9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59" name="Picture 87" descr="image">
          <a:extLst>
            <a:ext uri="{FF2B5EF4-FFF2-40B4-BE49-F238E27FC236}">
              <a16:creationId xmlns:a16="http://schemas.microsoft.com/office/drawing/2014/main" xmlns="" id="{8599EF1B-0362-45CF-8DE7-6AA5B9F0319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5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60" name="Picture 75" descr="image">
          <a:extLst>
            <a:ext uri="{FF2B5EF4-FFF2-40B4-BE49-F238E27FC236}">
              <a16:creationId xmlns:a16="http://schemas.microsoft.com/office/drawing/2014/main" xmlns="" id="{7FE91E9F-79C9-44F9-884F-E50156605DC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6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61" name="Picture 63" descr="image">
          <a:extLst>
            <a:ext uri="{FF2B5EF4-FFF2-40B4-BE49-F238E27FC236}">
              <a16:creationId xmlns:a16="http://schemas.microsoft.com/office/drawing/2014/main" xmlns="" id="{C30224EE-56B5-4C83-96F7-E1CE50C4B4A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7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62" name="Picture 51" descr="image">
          <a:extLst>
            <a:ext uri="{FF2B5EF4-FFF2-40B4-BE49-F238E27FC236}">
              <a16:creationId xmlns:a16="http://schemas.microsoft.com/office/drawing/2014/main" xmlns="" id="{4A4BFBB9-1130-4E0C-B59A-2DBF8D79C4E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8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63" name="Picture 39" descr="image">
          <a:extLst>
            <a:ext uri="{FF2B5EF4-FFF2-40B4-BE49-F238E27FC236}">
              <a16:creationId xmlns:a16="http://schemas.microsoft.com/office/drawing/2014/main" xmlns="" id="{F539CAC9-42B6-4730-AE56-F1A6EBB3FFE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9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64" name="Picture 27" descr="image">
          <a:extLst>
            <a:ext uri="{FF2B5EF4-FFF2-40B4-BE49-F238E27FC236}">
              <a16:creationId xmlns:a16="http://schemas.microsoft.com/office/drawing/2014/main" xmlns="" id="{6FD3EE78-FAAD-4A50-840F-DC1EE18875B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0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65" name="Picture 15" descr="image">
          <a:extLst>
            <a:ext uri="{FF2B5EF4-FFF2-40B4-BE49-F238E27FC236}">
              <a16:creationId xmlns:a16="http://schemas.microsoft.com/office/drawing/2014/main" xmlns="" id="{F2CBA1F7-0038-4406-A629-7223F661588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1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0</xdr:col>
      <xdr:colOff>9525</xdr:colOff>
      <xdr:row>16</xdr:row>
      <xdr:rowOff>0</xdr:rowOff>
    </xdr:from>
    <xdr:to>
      <xdr:col>1</xdr:col>
      <xdr:colOff>0</xdr:colOff>
      <xdr:row>16</xdr:row>
      <xdr:rowOff>0</xdr:rowOff>
    </xdr:to>
    <xdr:pic>
      <xdr:nvPicPr>
        <xdr:cNvPr id="866" name="Picture 3" descr="image">
          <a:extLst>
            <a:ext uri="{FF2B5EF4-FFF2-40B4-BE49-F238E27FC236}">
              <a16:creationId xmlns:a16="http://schemas.microsoft.com/office/drawing/2014/main" xmlns="" id="{60A0D3DC-766C-453F-BDC1-2693E056942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2"/>
        <a:srcRect/>
        <a:stretch>
          <a:fillRect/>
        </a:stretch>
      </xdr:blipFill>
      <xdr:spPr bwMode="auto">
        <a:xfrm>
          <a:off x="9525" y="3076575"/>
          <a:ext cx="75247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867" name="Picture 92" descr="image">
          <a:extLst>
            <a:ext uri="{FF2B5EF4-FFF2-40B4-BE49-F238E27FC236}">
              <a16:creationId xmlns:a16="http://schemas.microsoft.com/office/drawing/2014/main" xmlns="" id="{DAFA4E30-79DD-41A8-A4C8-EE3D2A39BF5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868" name="Picture 80" descr="image">
          <a:extLst>
            <a:ext uri="{FF2B5EF4-FFF2-40B4-BE49-F238E27FC236}">
              <a16:creationId xmlns:a16="http://schemas.microsoft.com/office/drawing/2014/main" xmlns="" id="{A7459EC7-1B6A-4744-B86B-834E226BAB4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869" name="Picture 68" descr="image">
          <a:extLst>
            <a:ext uri="{FF2B5EF4-FFF2-40B4-BE49-F238E27FC236}">
              <a16:creationId xmlns:a16="http://schemas.microsoft.com/office/drawing/2014/main" xmlns="" id="{DAFF0A4D-FBD2-40BE-A7C8-848B7B09802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870" name="Picture 56" descr="image">
          <a:extLst>
            <a:ext uri="{FF2B5EF4-FFF2-40B4-BE49-F238E27FC236}">
              <a16:creationId xmlns:a16="http://schemas.microsoft.com/office/drawing/2014/main" xmlns="" id="{81F80CE2-395E-4A3B-9332-0FF11947020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871" name="Picture 44" descr="image">
          <a:extLst>
            <a:ext uri="{FF2B5EF4-FFF2-40B4-BE49-F238E27FC236}">
              <a16:creationId xmlns:a16="http://schemas.microsoft.com/office/drawing/2014/main" xmlns="" id="{F6BB4151-B9B5-438E-9764-2299792E0CF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872" name="Picture 32" descr="image">
          <a:extLst>
            <a:ext uri="{FF2B5EF4-FFF2-40B4-BE49-F238E27FC236}">
              <a16:creationId xmlns:a16="http://schemas.microsoft.com/office/drawing/2014/main" xmlns="" id="{CC36E054-5ED2-46A0-A531-EB42FF69DF9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873" name="Picture 20" descr="image">
          <a:extLst>
            <a:ext uri="{FF2B5EF4-FFF2-40B4-BE49-F238E27FC236}">
              <a16:creationId xmlns:a16="http://schemas.microsoft.com/office/drawing/2014/main" xmlns="" id="{7EC44626-B907-451C-A4E4-00C154137F1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874" name="Picture 8" descr="image">
          <a:extLst>
            <a:ext uri="{FF2B5EF4-FFF2-40B4-BE49-F238E27FC236}">
              <a16:creationId xmlns:a16="http://schemas.microsoft.com/office/drawing/2014/main" xmlns="" id="{1DC582B4-E358-40F3-B962-397A5533681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875" name="Picture 92" descr="image">
          <a:extLst>
            <a:ext uri="{FF2B5EF4-FFF2-40B4-BE49-F238E27FC236}">
              <a16:creationId xmlns:a16="http://schemas.microsoft.com/office/drawing/2014/main" xmlns="" id="{BB8479D3-81DC-42FD-93A6-7AADA714538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876" name="Picture 80" descr="image">
          <a:extLst>
            <a:ext uri="{FF2B5EF4-FFF2-40B4-BE49-F238E27FC236}">
              <a16:creationId xmlns:a16="http://schemas.microsoft.com/office/drawing/2014/main" xmlns="" id="{4495C880-0D8D-482C-8242-2A58CB89C86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877" name="Picture 68" descr="image">
          <a:extLst>
            <a:ext uri="{FF2B5EF4-FFF2-40B4-BE49-F238E27FC236}">
              <a16:creationId xmlns:a16="http://schemas.microsoft.com/office/drawing/2014/main" xmlns="" id="{3A6718AB-8698-42FA-834F-BACC8E88788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878" name="Picture 56" descr="image">
          <a:extLst>
            <a:ext uri="{FF2B5EF4-FFF2-40B4-BE49-F238E27FC236}">
              <a16:creationId xmlns:a16="http://schemas.microsoft.com/office/drawing/2014/main" xmlns="" id="{03920BE9-C509-4D4C-8101-49F4E64C398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879" name="Picture 44" descr="image">
          <a:extLst>
            <a:ext uri="{FF2B5EF4-FFF2-40B4-BE49-F238E27FC236}">
              <a16:creationId xmlns:a16="http://schemas.microsoft.com/office/drawing/2014/main" xmlns="" id="{B2553FBB-05FF-45A9-907C-D60854DF0E4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880" name="Picture 32" descr="image">
          <a:extLst>
            <a:ext uri="{FF2B5EF4-FFF2-40B4-BE49-F238E27FC236}">
              <a16:creationId xmlns:a16="http://schemas.microsoft.com/office/drawing/2014/main" xmlns="" id="{BAAA59BE-A25E-42B7-A811-2C577649AA2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881" name="Picture 20" descr="image">
          <a:extLst>
            <a:ext uri="{FF2B5EF4-FFF2-40B4-BE49-F238E27FC236}">
              <a16:creationId xmlns:a16="http://schemas.microsoft.com/office/drawing/2014/main" xmlns="" id="{B88735FD-32CA-4B3F-BB04-A1DF8BA6FAA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882" name="Picture 8" descr="image">
          <a:extLst>
            <a:ext uri="{FF2B5EF4-FFF2-40B4-BE49-F238E27FC236}">
              <a16:creationId xmlns:a16="http://schemas.microsoft.com/office/drawing/2014/main" xmlns="" id="{9F725A30-0C84-4780-9A41-2DBEF1D40B9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883" name="Picture 88" descr="image">
          <a:extLst>
            <a:ext uri="{FF2B5EF4-FFF2-40B4-BE49-F238E27FC236}">
              <a16:creationId xmlns:a16="http://schemas.microsoft.com/office/drawing/2014/main" xmlns="" id="{9023BDE2-27A7-45C4-8BFD-E8CDF1C6539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0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884" name="Picture 76" descr="image">
          <a:extLst>
            <a:ext uri="{FF2B5EF4-FFF2-40B4-BE49-F238E27FC236}">
              <a16:creationId xmlns:a16="http://schemas.microsoft.com/office/drawing/2014/main" xmlns="" id="{2658D64C-5FB2-45AA-BB2E-8981C250779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1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885" name="Picture 64" descr="image">
          <a:extLst>
            <a:ext uri="{FF2B5EF4-FFF2-40B4-BE49-F238E27FC236}">
              <a16:creationId xmlns:a16="http://schemas.microsoft.com/office/drawing/2014/main" xmlns="" id="{61E85696-4339-48CB-8977-381000C71F3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2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886" name="Picture 52" descr="image">
          <a:extLst>
            <a:ext uri="{FF2B5EF4-FFF2-40B4-BE49-F238E27FC236}">
              <a16:creationId xmlns:a16="http://schemas.microsoft.com/office/drawing/2014/main" xmlns="" id="{27E49C07-D4EE-4B2A-93D8-FF89A1CD47C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3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887" name="Picture 40" descr="image">
          <a:extLst>
            <a:ext uri="{FF2B5EF4-FFF2-40B4-BE49-F238E27FC236}">
              <a16:creationId xmlns:a16="http://schemas.microsoft.com/office/drawing/2014/main" xmlns="" id="{F4E06E18-510C-4F6D-8B2C-6E5400E7EB7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4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888" name="Picture 28" descr="image">
          <a:extLst>
            <a:ext uri="{FF2B5EF4-FFF2-40B4-BE49-F238E27FC236}">
              <a16:creationId xmlns:a16="http://schemas.microsoft.com/office/drawing/2014/main" xmlns="" id="{70B66D93-02FB-4AC2-8892-CB14D64FDA5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5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889" name="Picture 16" descr="image">
          <a:extLst>
            <a:ext uri="{FF2B5EF4-FFF2-40B4-BE49-F238E27FC236}">
              <a16:creationId xmlns:a16="http://schemas.microsoft.com/office/drawing/2014/main" xmlns="" id="{FF06AE32-7DCA-477F-8E40-ED7BA440D86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6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890" name="Picture 4" descr="image">
          <a:extLst>
            <a:ext uri="{FF2B5EF4-FFF2-40B4-BE49-F238E27FC236}">
              <a16:creationId xmlns:a16="http://schemas.microsoft.com/office/drawing/2014/main" xmlns="" id="{DD5F602B-7ABA-4CC2-976F-1766B37D54D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2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891" name="Picture 88" descr="image">
          <a:extLst>
            <a:ext uri="{FF2B5EF4-FFF2-40B4-BE49-F238E27FC236}">
              <a16:creationId xmlns:a16="http://schemas.microsoft.com/office/drawing/2014/main" xmlns="" id="{B0716635-AD1A-4F14-891B-FA6D6F71448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0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892" name="Picture 76" descr="image">
          <a:extLst>
            <a:ext uri="{FF2B5EF4-FFF2-40B4-BE49-F238E27FC236}">
              <a16:creationId xmlns:a16="http://schemas.microsoft.com/office/drawing/2014/main" xmlns="" id="{922EC53F-1114-44EA-8D1B-383109B864B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1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893" name="Picture 64" descr="image">
          <a:extLst>
            <a:ext uri="{FF2B5EF4-FFF2-40B4-BE49-F238E27FC236}">
              <a16:creationId xmlns:a16="http://schemas.microsoft.com/office/drawing/2014/main" xmlns="" id="{99D8A955-DE6C-4C22-A580-08B5285F3C2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2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894" name="Picture 52" descr="image">
          <a:extLst>
            <a:ext uri="{FF2B5EF4-FFF2-40B4-BE49-F238E27FC236}">
              <a16:creationId xmlns:a16="http://schemas.microsoft.com/office/drawing/2014/main" xmlns="" id="{148AC3D1-9929-41AB-ADD7-42C4020ABB8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3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895" name="Picture 40" descr="image">
          <a:extLst>
            <a:ext uri="{FF2B5EF4-FFF2-40B4-BE49-F238E27FC236}">
              <a16:creationId xmlns:a16="http://schemas.microsoft.com/office/drawing/2014/main" xmlns="" id="{9B0D0131-2D1E-4396-9B6C-EBFE6AEEEAC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4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896" name="Picture 28" descr="image">
          <a:extLst>
            <a:ext uri="{FF2B5EF4-FFF2-40B4-BE49-F238E27FC236}">
              <a16:creationId xmlns:a16="http://schemas.microsoft.com/office/drawing/2014/main" xmlns="" id="{AB31A1A3-88C5-47AA-8887-FCBDFA2BE8B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5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897" name="Picture 16" descr="image">
          <a:extLst>
            <a:ext uri="{FF2B5EF4-FFF2-40B4-BE49-F238E27FC236}">
              <a16:creationId xmlns:a16="http://schemas.microsoft.com/office/drawing/2014/main" xmlns="" id="{A6B9AE0D-AC3F-4AC5-A2FB-4460CEAF5FA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6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898" name="Picture 4" descr="image">
          <a:extLst>
            <a:ext uri="{FF2B5EF4-FFF2-40B4-BE49-F238E27FC236}">
              <a16:creationId xmlns:a16="http://schemas.microsoft.com/office/drawing/2014/main" xmlns="" id="{6B9A6A1A-C496-40EF-8E81-64E279A3946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2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899" name="Picture 92" descr="image">
          <a:extLst>
            <a:ext uri="{FF2B5EF4-FFF2-40B4-BE49-F238E27FC236}">
              <a16:creationId xmlns:a16="http://schemas.microsoft.com/office/drawing/2014/main" xmlns="" id="{96098281-FD4C-4D6E-8B78-BED99AC9A95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900" name="Picture 80" descr="image">
          <a:extLst>
            <a:ext uri="{FF2B5EF4-FFF2-40B4-BE49-F238E27FC236}">
              <a16:creationId xmlns:a16="http://schemas.microsoft.com/office/drawing/2014/main" xmlns="" id="{AE43D77D-768F-418C-9095-677F8EA44A8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901" name="Picture 68" descr="image">
          <a:extLst>
            <a:ext uri="{FF2B5EF4-FFF2-40B4-BE49-F238E27FC236}">
              <a16:creationId xmlns:a16="http://schemas.microsoft.com/office/drawing/2014/main" xmlns="" id="{B6DB5BD7-006B-4EE8-BE54-56DC3770EBD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902" name="Picture 56" descr="image">
          <a:extLst>
            <a:ext uri="{FF2B5EF4-FFF2-40B4-BE49-F238E27FC236}">
              <a16:creationId xmlns:a16="http://schemas.microsoft.com/office/drawing/2014/main" xmlns="" id="{07677422-35DE-4DB2-B64F-2A5EBD8097A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903" name="Picture 44" descr="image">
          <a:extLst>
            <a:ext uri="{FF2B5EF4-FFF2-40B4-BE49-F238E27FC236}">
              <a16:creationId xmlns:a16="http://schemas.microsoft.com/office/drawing/2014/main" xmlns="" id="{5F6849C6-6239-4AE3-ACF1-72F7C118D40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904" name="Picture 32" descr="image">
          <a:extLst>
            <a:ext uri="{FF2B5EF4-FFF2-40B4-BE49-F238E27FC236}">
              <a16:creationId xmlns:a16="http://schemas.microsoft.com/office/drawing/2014/main" xmlns="" id="{04784527-945E-46CB-9D08-7071B28F1D6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905" name="Picture 20" descr="image">
          <a:extLst>
            <a:ext uri="{FF2B5EF4-FFF2-40B4-BE49-F238E27FC236}">
              <a16:creationId xmlns:a16="http://schemas.microsoft.com/office/drawing/2014/main" xmlns="" id="{DB11C634-7809-4AA6-A076-E877DACBC97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906" name="Picture 8" descr="image">
          <a:extLst>
            <a:ext uri="{FF2B5EF4-FFF2-40B4-BE49-F238E27FC236}">
              <a16:creationId xmlns:a16="http://schemas.microsoft.com/office/drawing/2014/main" xmlns="" id="{D9C705FE-4E8A-4D1B-8579-2EADF7AA30B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907" name="Picture 92" descr="image">
          <a:extLst>
            <a:ext uri="{FF2B5EF4-FFF2-40B4-BE49-F238E27FC236}">
              <a16:creationId xmlns:a16="http://schemas.microsoft.com/office/drawing/2014/main" xmlns="" id="{C6E351A1-918C-4572-BABE-A69C594B4D3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908" name="Picture 80" descr="image">
          <a:extLst>
            <a:ext uri="{FF2B5EF4-FFF2-40B4-BE49-F238E27FC236}">
              <a16:creationId xmlns:a16="http://schemas.microsoft.com/office/drawing/2014/main" xmlns="" id="{C33E524A-E063-4E56-B5F0-5588A893A07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909" name="Picture 68" descr="image">
          <a:extLst>
            <a:ext uri="{FF2B5EF4-FFF2-40B4-BE49-F238E27FC236}">
              <a16:creationId xmlns:a16="http://schemas.microsoft.com/office/drawing/2014/main" xmlns="" id="{B2AF0046-70B6-49E0-8302-5C17856D14A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910" name="Picture 56" descr="image">
          <a:extLst>
            <a:ext uri="{FF2B5EF4-FFF2-40B4-BE49-F238E27FC236}">
              <a16:creationId xmlns:a16="http://schemas.microsoft.com/office/drawing/2014/main" xmlns="" id="{7F4820B0-D2B4-45D8-B482-F9B0BD547BD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911" name="Picture 44" descr="image">
          <a:extLst>
            <a:ext uri="{FF2B5EF4-FFF2-40B4-BE49-F238E27FC236}">
              <a16:creationId xmlns:a16="http://schemas.microsoft.com/office/drawing/2014/main" xmlns="" id="{0D0E3CBB-E9D0-4D15-9B3A-8FE305B4224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912" name="Picture 32" descr="image">
          <a:extLst>
            <a:ext uri="{FF2B5EF4-FFF2-40B4-BE49-F238E27FC236}">
              <a16:creationId xmlns:a16="http://schemas.microsoft.com/office/drawing/2014/main" xmlns="" id="{E2DFDA19-CD9A-4694-9241-58C9DA297D7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913" name="Picture 20" descr="image">
          <a:extLst>
            <a:ext uri="{FF2B5EF4-FFF2-40B4-BE49-F238E27FC236}">
              <a16:creationId xmlns:a16="http://schemas.microsoft.com/office/drawing/2014/main" xmlns="" id="{71A40567-AE68-42CD-9657-D96C40F7A05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914" name="Picture 8" descr="image">
          <a:extLst>
            <a:ext uri="{FF2B5EF4-FFF2-40B4-BE49-F238E27FC236}">
              <a16:creationId xmlns:a16="http://schemas.microsoft.com/office/drawing/2014/main" xmlns="" id="{0BEB1A0D-36CC-458C-A8B9-093CEFDF5F9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915" name="Picture 88" descr="image">
          <a:extLst>
            <a:ext uri="{FF2B5EF4-FFF2-40B4-BE49-F238E27FC236}">
              <a16:creationId xmlns:a16="http://schemas.microsoft.com/office/drawing/2014/main" xmlns="" id="{C3BB00DD-7A7D-409A-869D-71B201E48F35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0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916" name="Picture 76" descr="image">
          <a:extLst>
            <a:ext uri="{FF2B5EF4-FFF2-40B4-BE49-F238E27FC236}">
              <a16:creationId xmlns:a16="http://schemas.microsoft.com/office/drawing/2014/main" xmlns="" id="{AEDCB07F-46BE-4DA2-8E54-5CEAD1B5FF8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1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917" name="Picture 64" descr="image">
          <a:extLst>
            <a:ext uri="{FF2B5EF4-FFF2-40B4-BE49-F238E27FC236}">
              <a16:creationId xmlns:a16="http://schemas.microsoft.com/office/drawing/2014/main" xmlns="" id="{98A24C5B-980A-4A3A-B6B8-0F1DCDBBFC6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2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918" name="Picture 52" descr="image">
          <a:extLst>
            <a:ext uri="{FF2B5EF4-FFF2-40B4-BE49-F238E27FC236}">
              <a16:creationId xmlns:a16="http://schemas.microsoft.com/office/drawing/2014/main" xmlns="" id="{B7733DFC-5925-4BAA-B99B-BC92769A0F3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3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919" name="Picture 40" descr="image">
          <a:extLst>
            <a:ext uri="{FF2B5EF4-FFF2-40B4-BE49-F238E27FC236}">
              <a16:creationId xmlns:a16="http://schemas.microsoft.com/office/drawing/2014/main" xmlns="" id="{E906A933-0BD0-46F7-A48A-375F9B36BC8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4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920" name="Picture 28" descr="image">
          <a:extLst>
            <a:ext uri="{FF2B5EF4-FFF2-40B4-BE49-F238E27FC236}">
              <a16:creationId xmlns:a16="http://schemas.microsoft.com/office/drawing/2014/main" xmlns="" id="{A78D93FE-69B0-4F90-A6F1-837F42FAB04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5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921" name="Picture 16" descr="image">
          <a:extLst>
            <a:ext uri="{FF2B5EF4-FFF2-40B4-BE49-F238E27FC236}">
              <a16:creationId xmlns:a16="http://schemas.microsoft.com/office/drawing/2014/main" xmlns="" id="{CA7CC926-27C6-4FF2-80E5-E851BFC3C70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6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922" name="Picture 4" descr="image">
          <a:extLst>
            <a:ext uri="{FF2B5EF4-FFF2-40B4-BE49-F238E27FC236}">
              <a16:creationId xmlns:a16="http://schemas.microsoft.com/office/drawing/2014/main" xmlns="" id="{645D2C0E-F8C5-479B-90B6-D54FC2EA688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2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923" name="Picture 88" descr="image">
          <a:extLst>
            <a:ext uri="{FF2B5EF4-FFF2-40B4-BE49-F238E27FC236}">
              <a16:creationId xmlns:a16="http://schemas.microsoft.com/office/drawing/2014/main" xmlns="" id="{5848E64B-15A4-4E89-8163-8A27DC43932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0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924" name="Picture 76" descr="image">
          <a:extLst>
            <a:ext uri="{FF2B5EF4-FFF2-40B4-BE49-F238E27FC236}">
              <a16:creationId xmlns:a16="http://schemas.microsoft.com/office/drawing/2014/main" xmlns="" id="{B72E11D7-2215-435C-837C-CD7C6C2AAF0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1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925" name="Picture 64" descr="image">
          <a:extLst>
            <a:ext uri="{FF2B5EF4-FFF2-40B4-BE49-F238E27FC236}">
              <a16:creationId xmlns:a16="http://schemas.microsoft.com/office/drawing/2014/main" xmlns="" id="{9121E0F7-3532-4D20-900A-2E30347EE4C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2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926" name="Picture 52" descr="image">
          <a:extLst>
            <a:ext uri="{FF2B5EF4-FFF2-40B4-BE49-F238E27FC236}">
              <a16:creationId xmlns:a16="http://schemas.microsoft.com/office/drawing/2014/main" xmlns="" id="{99372C57-B0CF-430D-B07F-07265478669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3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927" name="Picture 40" descr="image">
          <a:extLst>
            <a:ext uri="{FF2B5EF4-FFF2-40B4-BE49-F238E27FC236}">
              <a16:creationId xmlns:a16="http://schemas.microsoft.com/office/drawing/2014/main" xmlns="" id="{CC698B6A-84BD-4843-8DB1-2A96B65580D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4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928" name="Picture 28" descr="image">
          <a:extLst>
            <a:ext uri="{FF2B5EF4-FFF2-40B4-BE49-F238E27FC236}">
              <a16:creationId xmlns:a16="http://schemas.microsoft.com/office/drawing/2014/main" xmlns="" id="{31EE957C-A02A-4624-AD70-8C9143B7817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5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929" name="Picture 16" descr="image">
          <a:extLst>
            <a:ext uri="{FF2B5EF4-FFF2-40B4-BE49-F238E27FC236}">
              <a16:creationId xmlns:a16="http://schemas.microsoft.com/office/drawing/2014/main" xmlns="" id="{01B77B30-381C-43C8-9C8C-C4D4EB67179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6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0</xdr:colOff>
      <xdr:row>16</xdr:row>
      <xdr:rowOff>0</xdr:rowOff>
    </xdr:from>
    <xdr:to>
      <xdr:col>5</xdr:col>
      <xdr:colOff>238125</xdr:colOff>
      <xdr:row>16</xdr:row>
      <xdr:rowOff>0</xdr:rowOff>
    </xdr:to>
    <xdr:pic>
      <xdr:nvPicPr>
        <xdr:cNvPr id="930" name="Picture 4" descr="image">
          <a:extLst>
            <a:ext uri="{FF2B5EF4-FFF2-40B4-BE49-F238E27FC236}">
              <a16:creationId xmlns:a16="http://schemas.microsoft.com/office/drawing/2014/main" xmlns="" id="{009D1211-A373-4C16-AF3F-84812148B7B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2"/>
        <a:srcRect/>
        <a:stretch>
          <a:fillRect/>
        </a:stretch>
      </xdr:blipFill>
      <xdr:spPr bwMode="auto">
        <a:xfrm>
          <a:off x="3810000" y="3076575"/>
          <a:ext cx="238125" cy="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vbordeau\AppData\Local\Temp\fig%20S4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vbordeau\AppData\Local\Temp\Fig%202e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vbordeau\AppData\Local\Temp\Fig%202h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vbordeau\AppData\Local\Temp\fig%201c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vbordeau\AppData\Local\Temp\Fig%202d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vbordeau\AppData\Local\Temp\Fig%202g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vbordeau\AppData\Local\Temp\Fig%201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 S4 pep 18"/>
      <sheetName val="Fig S4 pep 15"/>
    </sheetNames>
    <sheetDataSet>
      <sheetData sheetId="0">
        <row r="1">
          <cell r="C1">
            <v>0.5</v>
          </cell>
          <cell r="D1">
            <v>1</v>
          </cell>
          <cell r="E1">
            <v>2</v>
          </cell>
          <cell r="F1">
            <v>4</v>
          </cell>
          <cell r="G1">
            <v>8</v>
          </cell>
          <cell r="H1">
            <v>16</v>
          </cell>
          <cell r="I1">
            <v>32</v>
          </cell>
          <cell r="J1">
            <v>64</v>
          </cell>
          <cell r="K1">
            <v>128</v>
          </cell>
          <cell r="L1">
            <v>256</v>
          </cell>
          <cell r="M1">
            <v>512</v>
          </cell>
        </row>
        <row r="2">
          <cell r="B2" t="str">
            <v>Human erythrocyte hemolysis</v>
          </cell>
          <cell r="C2">
            <v>1.2703200877143171E-3</v>
          </cell>
          <cell r="D2">
            <v>5.3814712649568805E-4</v>
          </cell>
          <cell r="E2">
            <v>1.2703200877143171E-3</v>
          </cell>
          <cell r="F2">
            <v>1.5906457582474658E-3</v>
          </cell>
          <cell r="G2">
            <v>1.178798467561988E-3</v>
          </cell>
          <cell r="H2">
            <v>1.4533633280189738E-3</v>
          </cell>
          <cell r="I2">
            <v>1.0559764533175668E-2</v>
          </cell>
          <cell r="J2">
            <v>3.064876015661179E-2</v>
          </cell>
          <cell r="K2">
            <v>4.4331242369384925E-2</v>
          </cell>
          <cell r="L2">
            <v>4.8129389605706556E-2</v>
          </cell>
          <cell r="M2">
            <v>3.3021732281247079E-2</v>
          </cell>
        </row>
        <row r="3">
          <cell r="C3">
            <v>4.1480419516827412E-3</v>
          </cell>
          <cell r="D3">
            <v>1.3951078478273791E-3</v>
          </cell>
          <cell r="E3">
            <v>1.8262675912722587E-3</v>
          </cell>
          <cell r="F3">
            <v>2.664149617529657E-3</v>
          </cell>
          <cell r="G3">
            <v>2.0322970999157529E-3</v>
          </cell>
          <cell r="H3">
            <v>1.3210968700826486E-3</v>
          </cell>
          <cell r="I3">
            <v>3.9189483524582677E-3</v>
          </cell>
          <cell r="J3">
            <v>1.0545405133616053E-2</v>
          </cell>
          <cell r="K3">
            <v>2.0774931284908538E-2</v>
          </cell>
          <cell r="L3">
            <v>1.4029130276043869E-2</v>
          </cell>
          <cell r="M3">
            <v>1.3735479643654925E-2</v>
          </cell>
        </row>
        <row r="4">
          <cell r="B4" t="str">
            <v>ANTIBACTERIAL activity against MRSA (Absorbance OD 600 nm )</v>
          </cell>
          <cell r="C4">
            <v>0.64149999999999996</v>
          </cell>
          <cell r="D4">
            <v>0.72375</v>
          </cell>
          <cell r="E4">
            <v>0.75424999999999998</v>
          </cell>
          <cell r="F4">
            <v>0.71250000000000002</v>
          </cell>
          <cell r="G4">
            <v>0.26325000000000004</v>
          </cell>
          <cell r="H4">
            <v>9.0499999999999997E-2</v>
          </cell>
          <cell r="I4">
            <v>9.1999999999999998E-2</v>
          </cell>
          <cell r="J4">
            <v>9.2249999999999999E-2</v>
          </cell>
        </row>
        <row r="5">
          <cell r="C5">
            <v>9.2406709713094282E-2</v>
          </cell>
          <cell r="D5">
            <v>0.1816670489292613</v>
          </cell>
          <cell r="E5">
            <v>0.2398977212619301</v>
          </cell>
          <cell r="F5">
            <v>0.30214621184673696</v>
          </cell>
          <cell r="G5">
            <v>0.1584389998285354</v>
          </cell>
          <cell r="H5">
            <v>5.1961524227066361E-3</v>
          </cell>
          <cell r="I5">
            <v>6.4807406984078659E-3</v>
          </cell>
          <cell r="J5">
            <v>7.2284161474004873E-3</v>
          </cell>
        </row>
        <row r="6">
          <cell r="B6" t="str">
            <v xml:space="preserve"> Living  human kidney cells  % standard errors</v>
          </cell>
          <cell r="C6">
            <v>0.99774825686533331</v>
          </cell>
          <cell r="D6">
            <v>0.99852022599716672</v>
          </cell>
          <cell r="E6">
            <v>0.99924370629716652</v>
          </cell>
          <cell r="F6">
            <v>0.99906636252266667</v>
          </cell>
          <cell r="G6">
            <v>0.99875910253366673</v>
          </cell>
          <cell r="H6">
            <v>0.99909914422283341</v>
          </cell>
          <cell r="I6">
            <v>0.99973498006533323</v>
          </cell>
          <cell r="J6">
            <v>0.99933258170433348</v>
          </cell>
          <cell r="K6">
            <v>0.99832582546933335</v>
          </cell>
          <cell r="L6">
            <v>0.99254502690783331</v>
          </cell>
          <cell r="M6">
            <v>0.90378274982966655</v>
          </cell>
        </row>
        <row r="7">
          <cell r="C7">
            <v>3.2481993427423421E-3</v>
          </cell>
          <cell r="D7">
            <v>2.0907442717973731E-3</v>
          </cell>
          <cell r="E7">
            <v>8.8208954121172416E-4</v>
          </cell>
          <cell r="F7">
            <v>1.2775619771900478E-3</v>
          </cell>
          <cell r="G7">
            <v>2.0703443714408733E-3</v>
          </cell>
          <cell r="H7">
            <v>1.1905541027554939E-3</v>
          </cell>
          <cell r="I7">
            <v>2.374486944329308E-4</v>
          </cell>
          <cell r="J7">
            <v>4.4637151500290088E-4</v>
          </cell>
          <cell r="K7">
            <v>1.0672260562389006E-3</v>
          </cell>
          <cell r="L7">
            <v>1.1917614451702608E-3</v>
          </cell>
          <cell r="M7">
            <v>1.2534078648326319E-2</v>
          </cell>
        </row>
      </sheetData>
      <sheetData sheetId="1">
        <row r="1">
          <cell r="C1">
            <v>0.5</v>
          </cell>
          <cell r="D1">
            <v>1</v>
          </cell>
          <cell r="E1">
            <v>2</v>
          </cell>
          <cell r="F1">
            <v>4</v>
          </cell>
          <cell r="G1">
            <v>8</v>
          </cell>
          <cell r="H1">
            <v>16</v>
          </cell>
          <cell r="I1">
            <v>32</v>
          </cell>
          <cell r="J1">
            <v>64</v>
          </cell>
          <cell r="K1">
            <v>128</v>
          </cell>
          <cell r="L1">
            <v>256</v>
          </cell>
          <cell r="M1">
            <v>512</v>
          </cell>
        </row>
        <row r="2">
          <cell r="B2" t="str">
            <v>Human erythrocyte hemolysis</v>
          </cell>
          <cell r="C2">
            <v>2.2770579093899308E-3</v>
          </cell>
          <cell r="D2">
            <v>5.1599889441882795E-3</v>
          </cell>
          <cell r="E2">
            <v>4.5193376031219812E-3</v>
          </cell>
          <cell r="F2">
            <v>5.8464010953307452E-3</v>
          </cell>
          <cell r="G2">
            <v>6.2124875759400587E-3</v>
          </cell>
          <cell r="H2">
            <v>8.2717240293674523E-3</v>
          </cell>
          <cell r="I2">
            <v>1.6371387412848531E-2</v>
          </cell>
          <cell r="J2">
            <v>2.4333768366101117E-2</v>
          </cell>
          <cell r="K2">
            <v>3.1335172307754261E-2</v>
          </cell>
          <cell r="L2">
            <v>3.3302887141029323E-2</v>
          </cell>
          <cell r="M2">
            <v>7.1508657181931945E-2</v>
          </cell>
        </row>
        <row r="3">
          <cell r="C3">
            <v>1.8780693814510316E-3</v>
          </cell>
          <cell r="D3">
            <v>3.6609688064569673E-3</v>
          </cell>
          <cell r="E3">
            <v>2.7117426561899397E-3</v>
          </cell>
          <cell r="F3">
            <v>3.9793969374376176E-3</v>
          </cell>
          <cell r="G3">
            <v>4.1348034861576465E-3</v>
          </cell>
          <cell r="H3">
            <v>3.1628271411374064E-3</v>
          </cell>
          <cell r="I3">
            <v>5.2947524216013569E-3</v>
          </cell>
          <cell r="J3">
            <v>8.4125700020118398E-3</v>
          </cell>
          <cell r="K3">
            <v>1.1678081789382726E-2</v>
          </cell>
          <cell r="L3">
            <v>1.3873904851661541E-2</v>
          </cell>
          <cell r="M3">
            <v>1.5788763620697373E-2</v>
          </cell>
        </row>
        <row r="4">
          <cell r="B4" t="str">
            <v>ANTIBACTERIAL activity against MRSA (Absorbance OD 600 nm )</v>
          </cell>
          <cell r="C4">
            <v>0.74375000000000002</v>
          </cell>
          <cell r="D4">
            <v>0.75300000000000011</v>
          </cell>
          <cell r="E4">
            <v>0.10999999999999999</v>
          </cell>
          <cell r="F4">
            <v>9.8750000000000004E-2</v>
          </cell>
          <cell r="G4">
            <v>9.1999999999999998E-2</v>
          </cell>
          <cell r="H4">
            <v>0.09</v>
          </cell>
          <cell r="I4">
            <v>9.0749999999999997E-2</v>
          </cell>
          <cell r="J4">
            <v>0.09</v>
          </cell>
          <cell r="K4">
            <v>9.0749999999999997E-2</v>
          </cell>
        </row>
        <row r="5">
          <cell r="C5">
            <v>0.20987357305450949</v>
          </cell>
          <cell r="D5">
            <v>0.23503333096960188</v>
          </cell>
          <cell r="E5">
            <v>3.1230327140991256E-2</v>
          </cell>
          <cell r="F5">
            <v>1.3524668819112155E-2</v>
          </cell>
          <cell r="G5">
            <v>6.377042156569669E-3</v>
          </cell>
          <cell r="H5">
            <v>5.8309518948452977E-3</v>
          </cell>
          <cell r="I5">
            <v>5.5000000000000049E-3</v>
          </cell>
          <cell r="J5">
            <v>5.2281290471193741E-3</v>
          </cell>
          <cell r="K5">
            <v>5.5000000000000049E-3</v>
          </cell>
        </row>
        <row r="6">
          <cell r="B6" t="str">
            <v xml:space="preserve"> Living  human kidney cells  % standard errors</v>
          </cell>
          <cell r="C6">
            <v>0.99699174108466704</v>
          </cell>
          <cell r="D6">
            <v>0.99988028969899989</v>
          </cell>
          <cell r="E6">
            <v>0.99839185850950007</v>
          </cell>
          <cell r="F6">
            <v>0.99045111418883336</v>
          </cell>
          <cell r="G6">
            <v>0.99930468941133332</v>
          </cell>
          <cell r="H6">
            <v>0.9983182164201666</v>
          </cell>
          <cell r="I6">
            <v>0.9995266625378334</v>
          </cell>
          <cell r="J6">
            <v>0.99628039183349992</v>
          </cell>
          <cell r="K6">
            <v>0.9440845769309999</v>
          </cell>
          <cell r="L6">
            <v>0.20453827840515001</v>
          </cell>
          <cell r="M6">
            <v>7.2178045541683332E-3</v>
          </cell>
        </row>
        <row r="7">
          <cell r="C7">
            <v>6.6960501915812E-3</v>
          </cell>
          <cell r="D7">
            <v>2.9322915440498142E-4</v>
          </cell>
          <cell r="E7">
            <v>1.915928029169404E-3</v>
          </cell>
          <cell r="F7">
            <v>2.1533473282913038E-2</v>
          </cell>
          <cell r="G7">
            <v>8.5232482705352658E-4</v>
          </cell>
          <cell r="H7">
            <v>2.4670478659889004E-3</v>
          </cell>
          <cell r="I7">
            <v>4.3455099419240447E-4</v>
          </cell>
          <cell r="J7">
            <v>1.6752372973319074E-3</v>
          </cell>
          <cell r="K7">
            <v>5.5222723847657723E-2</v>
          </cell>
          <cell r="L7">
            <v>9.472161896692198E-2</v>
          </cell>
          <cell r="M7">
            <v>5.8391944597102575E-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 2e"/>
      <sheetName val="Feuil1"/>
    </sheetNames>
    <sheetDataSet>
      <sheetData sheetId="0">
        <row r="1">
          <cell r="B1" t="str">
            <v>1 µM -Polymyxin</v>
          </cell>
          <cell r="D1" t="str">
            <v>32 µM -Pep 15</v>
          </cell>
          <cell r="F1" t="str">
            <v>32 µM -Pep 18</v>
          </cell>
          <cell r="H1" t="str">
            <v xml:space="preserve">untreated bacteria </v>
          </cell>
          <cell r="J1" t="str">
            <v>32 µM -Pep16</v>
          </cell>
          <cell r="L1" t="str">
            <v>32 µM -Pep 19</v>
          </cell>
        </row>
        <row r="2">
          <cell r="A2">
            <v>2</v>
          </cell>
          <cell r="B2">
            <v>0.18066666666666667</v>
          </cell>
          <cell r="C2">
            <v>7.0237691685684995E-3</v>
          </cell>
          <cell r="D2">
            <v>0.17600000000000002</v>
          </cell>
          <cell r="E2">
            <v>2.6457513110645929E-3</v>
          </cell>
          <cell r="F2">
            <v>0.17466666666666666</v>
          </cell>
          <cell r="G2">
            <v>1.1547005383792527E-3</v>
          </cell>
          <cell r="H2">
            <v>0.17466666666666664</v>
          </cell>
          <cell r="I2">
            <v>3.7237973450050402E-3</v>
          </cell>
          <cell r="J2">
            <v>0.17766666666666664</v>
          </cell>
          <cell r="K2">
            <v>6.0277137733417141E-3</v>
          </cell>
          <cell r="L2">
            <v>0.18600000000000003</v>
          </cell>
          <cell r="M2">
            <v>5.5677643628300267E-3</v>
          </cell>
        </row>
        <row r="3">
          <cell r="A3">
            <v>14</v>
          </cell>
          <cell r="B3">
            <v>0.20550000000000002</v>
          </cell>
          <cell r="C3">
            <v>1.3012814197295419E-2</v>
          </cell>
          <cell r="D3">
            <v>0.18533333333333335</v>
          </cell>
          <cell r="E3">
            <v>5.7735026918962634E-4</v>
          </cell>
          <cell r="F3">
            <v>0.18233333333333332</v>
          </cell>
          <cell r="G3">
            <v>1.5275252316519479E-3</v>
          </cell>
          <cell r="H3">
            <v>0.18200000000000002</v>
          </cell>
          <cell r="I3">
            <v>3.8987177379235889E-3</v>
          </cell>
          <cell r="J3">
            <v>0.217</v>
          </cell>
          <cell r="K3">
            <v>1.9313207915827968E-2</v>
          </cell>
          <cell r="L3">
            <v>0.30399999999999999</v>
          </cell>
          <cell r="M3">
            <v>8.6602540378443935E-3</v>
          </cell>
        </row>
        <row r="4">
          <cell r="A4">
            <v>26</v>
          </cell>
          <cell r="B4">
            <v>0.41583333333333333</v>
          </cell>
          <cell r="C4">
            <v>6.3263997133704175E-2</v>
          </cell>
          <cell r="D4">
            <v>0.216</v>
          </cell>
          <cell r="E4">
            <v>4.5825756949558439E-3</v>
          </cell>
          <cell r="F4">
            <v>0.19766666666666666</v>
          </cell>
          <cell r="G4">
            <v>1.1547005383792527E-3</v>
          </cell>
          <cell r="H4">
            <v>0.20066666666666669</v>
          </cell>
          <cell r="I4">
            <v>4.4121045620731415E-3</v>
          </cell>
          <cell r="J4">
            <v>0.3046666666666667</v>
          </cell>
          <cell r="K4">
            <v>3.1085902485424692E-2</v>
          </cell>
          <cell r="L4">
            <v>0.45166666666666666</v>
          </cell>
          <cell r="M4">
            <v>6.4291005073286427E-3</v>
          </cell>
        </row>
        <row r="5">
          <cell r="A5">
            <v>38</v>
          </cell>
          <cell r="B5">
            <v>0.72766666666666657</v>
          </cell>
          <cell r="C5">
            <v>0.10484273937664923</v>
          </cell>
          <cell r="D5">
            <v>0.26666666666666666</v>
          </cell>
          <cell r="E5">
            <v>6.4291005073286427E-3</v>
          </cell>
          <cell r="F5">
            <v>0.22433333333333336</v>
          </cell>
          <cell r="G5">
            <v>2.0816659994661348E-3</v>
          </cell>
          <cell r="H5">
            <v>0.22800000000000001</v>
          </cell>
          <cell r="I5">
            <v>5.4405882034941821E-3</v>
          </cell>
          <cell r="J5">
            <v>0.42433333333333328</v>
          </cell>
          <cell r="K5">
            <v>4.4635561308594904E-2</v>
          </cell>
          <cell r="L5">
            <v>0.624</v>
          </cell>
          <cell r="M5">
            <v>9.5393920141694649E-3</v>
          </cell>
        </row>
        <row r="6">
          <cell r="A6">
            <v>50</v>
          </cell>
          <cell r="B6">
            <v>1.0256666666666667</v>
          </cell>
          <cell r="C6">
            <v>0.13372110279732713</v>
          </cell>
          <cell r="D6">
            <v>0.33033333333333337</v>
          </cell>
          <cell r="E6">
            <v>1.0214368964029717E-2</v>
          </cell>
          <cell r="F6">
            <v>0.26366666666666666</v>
          </cell>
          <cell r="G6">
            <v>4.9328828623162518E-3</v>
          </cell>
          <cell r="H6">
            <v>0.26533333333333337</v>
          </cell>
          <cell r="I6">
            <v>5.7503623074260917E-3</v>
          </cell>
          <cell r="J6">
            <v>0.56500000000000006</v>
          </cell>
          <cell r="K6">
            <v>5.6665686266028754E-2</v>
          </cell>
          <cell r="L6">
            <v>0.80466666666666675</v>
          </cell>
          <cell r="M6">
            <v>1.5373136743466917E-2</v>
          </cell>
        </row>
        <row r="7">
          <cell r="A7">
            <v>62</v>
          </cell>
          <cell r="B7">
            <v>1.2753333333333334</v>
          </cell>
          <cell r="C7">
            <v>0.15846871405212246</v>
          </cell>
          <cell r="D7">
            <v>0.40466666666666667</v>
          </cell>
          <cell r="E7">
            <v>1.5044378795195658E-2</v>
          </cell>
          <cell r="F7">
            <v>0.31033333333333335</v>
          </cell>
          <cell r="G7">
            <v>7.2341781380702418E-3</v>
          </cell>
          <cell r="H7">
            <v>0.31766666666666665</v>
          </cell>
          <cell r="I7">
            <v>9.003702941938212E-3</v>
          </cell>
          <cell r="J7">
            <v>0.71533333333333327</v>
          </cell>
          <cell r="K7">
            <v>6.269237061503842E-2</v>
          </cell>
          <cell r="L7">
            <v>0.97533333333333327</v>
          </cell>
          <cell r="M7">
            <v>2.5106440076867416E-2</v>
          </cell>
        </row>
        <row r="8">
          <cell r="A8">
            <v>74</v>
          </cell>
          <cell r="B8">
            <v>1.4801666666666666</v>
          </cell>
          <cell r="C8">
            <v>0.18369540005128043</v>
          </cell>
          <cell r="D8">
            <v>0.48599999999999999</v>
          </cell>
          <cell r="E8">
            <v>2.080865204668483E-2</v>
          </cell>
          <cell r="F8">
            <v>0.36266666666666669</v>
          </cell>
          <cell r="G8">
            <v>7.5718777944003713E-3</v>
          </cell>
          <cell r="H8">
            <v>0.38766666666666666</v>
          </cell>
          <cell r="I8">
            <v>2.2078647301559631E-2</v>
          </cell>
          <cell r="J8">
            <v>0.86599999999999999</v>
          </cell>
          <cell r="K8">
            <v>6.3592452382338571E-2</v>
          </cell>
          <cell r="L8">
            <v>1.1313333333333333</v>
          </cell>
          <cell r="M8">
            <v>3.231614663497695E-2</v>
          </cell>
        </row>
        <row r="9">
          <cell r="A9">
            <v>86</v>
          </cell>
          <cell r="B9">
            <v>1.6585000000000001</v>
          </cell>
          <cell r="C9">
            <v>0.19956536105580372</v>
          </cell>
          <cell r="D9">
            <v>0.57166666666666677</v>
          </cell>
          <cell r="E9">
            <v>2.6312227829154475E-2</v>
          </cell>
          <cell r="F9">
            <v>0.41833333333333328</v>
          </cell>
          <cell r="G9">
            <v>7.3711147958319999E-3</v>
          </cell>
          <cell r="H9">
            <v>0.46233333333333332</v>
          </cell>
          <cell r="I9">
            <v>2.7789686336241123E-2</v>
          </cell>
          <cell r="J9">
            <v>1.0093333333333332</v>
          </cell>
          <cell r="K9">
            <v>6.2002688113769217E-2</v>
          </cell>
          <cell r="L9">
            <v>1.2736666666666665</v>
          </cell>
          <cell r="M9">
            <v>3.9551653989856578E-2</v>
          </cell>
        </row>
        <row r="10">
          <cell r="A10">
            <v>98</v>
          </cell>
          <cell r="B10">
            <v>1.8114999999999999</v>
          </cell>
          <cell r="H10">
            <v>0.54166666666666663</v>
          </cell>
        </row>
      </sheetData>
      <sheetData sheetId="1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 2h"/>
      <sheetName val="Feuil1"/>
    </sheetNames>
    <sheetDataSet>
      <sheetData sheetId="0">
        <row r="1">
          <cell r="B1" t="str">
            <v>pep 15 10xCMI</v>
          </cell>
          <cell r="D1" t="str">
            <v>pep 16 10xCMI</v>
          </cell>
          <cell r="F1" t="str">
            <v>pep 18 10xCMI</v>
          </cell>
          <cell r="H1" t="str">
            <v>pep 19 10xCMI</v>
          </cell>
          <cell r="J1" t="str">
            <v>vancomycin 10xCMI</v>
          </cell>
          <cell r="L1" t="str">
            <v>untreated bacteria</v>
          </cell>
        </row>
        <row r="2">
          <cell r="A2">
            <v>6.4583333333333333E-3</v>
          </cell>
          <cell r="B2">
            <v>235</v>
          </cell>
          <cell r="C2">
            <v>2.9439202887759488</v>
          </cell>
          <cell r="D2">
            <v>236.75</v>
          </cell>
          <cell r="E2">
            <v>1.8929694486000912</v>
          </cell>
          <cell r="F2">
            <v>221.5</v>
          </cell>
          <cell r="G2">
            <v>5.8022983951764031</v>
          </cell>
          <cell r="H2">
            <v>226.5</v>
          </cell>
          <cell r="I2">
            <v>3.1091263510296048</v>
          </cell>
          <cell r="J2">
            <v>267.66666666666669</v>
          </cell>
          <cell r="L2">
            <v>142.33333333333334</v>
          </cell>
          <cell r="M2">
            <v>2.5166114784235836</v>
          </cell>
        </row>
        <row r="3">
          <cell r="A3">
            <v>2.0347222222222221E-2</v>
          </cell>
          <cell r="B3">
            <v>257.75</v>
          </cell>
          <cell r="C3">
            <v>5.9090326337452783</v>
          </cell>
          <cell r="D3">
            <v>336</v>
          </cell>
          <cell r="E3">
            <v>3.1622776601683795</v>
          </cell>
          <cell r="F3">
            <v>259</v>
          </cell>
          <cell r="G3">
            <v>1.4142135623730951</v>
          </cell>
          <cell r="H3">
            <v>258</v>
          </cell>
          <cell r="I3">
            <v>1.4142135623730951</v>
          </cell>
          <cell r="J3">
            <v>275.66666666666669</v>
          </cell>
          <cell r="L3">
            <v>141</v>
          </cell>
          <cell r="M3">
            <v>2.6457513110645907</v>
          </cell>
        </row>
        <row r="4">
          <cell r="A4">
            <v>4.1180555555555554E-2</v>
          </cell>
          <cell r="B4">
            <v>337.75</v>
          </cell>
          <cell r="C4">
            <v>18.481973199129289</v>
          </cell>
          <cell r="D4">
            <v>612.75</v>
          </cell>
          <cell r="E4">
            <v>28.558419657490386</v>
          </cell>
          <cell r="F4">
            <v>434.5</v>
          </cell>
          <cell r="G4">
            <v>11.210114480533491</v>
          </cell>
          <cell r="H4">
            <v>583.5</v>
          </cell>
          <cell r="I4">
            <v>16.583123951777001</v>
          </cell>
          <cell r="J4">
            <v>278</v>
          </cell>
          <cell r="L4">
            <v>140.66666666666666</v>
          </cell>
          <cell r="M4">
            <v>1.5275252316519465</v>
          </cell>
        </row>
        <row r="5">
          <cell r="A5">
            <v>6.2013888888888889E-2</v>
          </cell>
          <cell r="B5">
            <v>516</v>
          </cell>
          <cell r="C5">
            <v>61.562975886485539</v>
          </cell>
          <cell r="D5">
            <v>1042.75</v>
          </cell>
          <cell r="E5">
            <v>77.826195247273048</v>
          </cell>
          <cell r="F5">
            <v>609.75</v>
          </cell>
          <cell r="G5">
            <v>34.422618532974312</v>
          </cell>
          <cell r="H5">
            <v>1072.75</v>
          </cell>
          <cell r="I5">
            <v>47.345362321280568</v>
          </cell>
          <cell r="J5">
            <v>280</v>
          </cell>
          <cell r="L5">
            <v>141.33333333333334</v>
          </cell>
          <cell r="M5">
            <v>3.0550504633038935</v>
          </cell>
        </row>
        <row r="6">
          <cell r="A6">
            <v>8.2847222222222225E-2</v>
          </cell>
          <cell r="B6">
            <v>836.75</v>
          </cell>
          <cell r="C6">
            <v>137.2112118839662</v>
          </cell>
          <cell r="D6">
            <v>1449.5</v>
          </cell>
          <cell r="E6">
            <v>129.62124311495654</v>
          </cell>
          <cell r="F6">
            <v>755</v>
          </cell>
          <cell r="G6">
            <v>58.838762733422598</v>
          </cell>
          <cell r="H6">
            <v>1606.75</v>
          </cell>
          <cell r="I6">
            <v>81.032400927036591</v>
          </cell>
          <cell r="J6">
            <v>278.66666666666669</v>
          </cell>
          <cell r="L6">
            <v>142.33333333333334</v>
          </cell>
          <cell r="M6">
            <v>3.5118845842842465</v>
          </cell>
        </row>
        <row r="7">
          <cell r="A7">
            <v>0.10368055555555555</v>
          </cell>
          <cell r="B7">
            <v>1266.25</v>
          </cell>
          <cell r="C7">
            <v>280.33358105419097</v>
          </cell>
          <cell r="D7">
            <v>1687.75</v>
          </cell>
          <cell r="E7">
            <v>177.57885572330957</v>
          </cell>
          <cell r="F7">
            <v>980.5</v>
          </cell>
          <cell r="G7">
            <v>104.67250514501568</v>
          </cell>
          <cell r="H7">
            <v>1861</v>
          </cell>
          <cell r="I7">
            <v>85.115607656097168</v>
          </cell>
          <cell r="J7">
            <v>281.66666666666669</v>
          </cell>
          <cell r="L7">
            <v>141.66666666666666</v>
          </cell>
          <cell r="M7">
            <v>0.57735026918962584</v>
          </cell>
        </row>
        <row r="8">
          <cell r="A8">
            <v>0.12451388888888888</v>
          </cell>
          <cell r="B8">
            <v>1587.75</v>
          </cell>
          <cell r="C8">
            <v>387.33824580935288</v>
          </cell>
          <cell r="D8">
            <v>1795.5</v>
          </cell>
          <cell r="E8">
            <v>237.73444568818095</v>
          </cell>
          <cell r="F8">
            <v>1205</v>
          </cell>
          <cell r="G8">
            <v>134.40486102320358</v>
          </cell>
          <cell r="H8">
            <v>1934.25</v>
          </cell>
          <cell r="I8">
            <v>108.37089092556174</v>
          </cell>
          <cell r="J8">
            <v>295.66666666666669</v>
          </cell>
          <cell r="L8">
            <v>142.66666666666666</v>
          </cell>
          <cell r="M8">
            <v>2.5166114784235836</v>
          </cell>
        </row>
        <row r="9">
          <cell r="A9">
            <v>0.14534722222222221</v>
          </cell>
          <cell r="B9">
            <v>1785</v>
          </cell>
          <cell r="C9">
            <v>462.43558109932098</v>
          </cell>
          <cell r="D9">
            <v>1842</v>
          </cell>
          <cell r="E9">
            <v>270.49091173888507</v>
          </cell>
          <cell r="F9">
            <v>1341.75</v>
          </cell>
          <cell r="G9">
            <v>141.55888056447279</v>
          </cell>
          <cell r="H9">
            <v>1938</v>
          </cell>
          <cell r="I9">
            <v>133.97761006974261</v>
          </cell>
          <cell r="J9">
            <v>309</v>
          </cell>
          <cell r="L9">
            <v>142.66666666666666</v>
          </cell>
          <cell r="M9">
            <v>3.5118845842842465</v>
          </cell>
        </row>
        <row r="10">
          <cell r="A10">
            <v>0.16618055555555555</v>
          </cell>
          <cell r="B10">
            <v>1493</v>
          </cell>
          <cell r="C10">
            <v>234.78642777355481</v>
          </cell>
          <cell r="D10">
            <v>1819.75</v>
          </cell>
          <cell r="E10">
            <v>285.94332188972925</v>
          </cell>
          <cell r="F10">
            <v>1417.75</v>
          </cell>
          <cell r="G10">
            <v>141.32085243633838</v>
          </cell>
          <cell r="H10">
            <v>1929</v>
          </cell>
          <cell r="I10">
            <v>161.17278513032736</v>
          </cell>
          <cell r="J10">
            <v>333</v>
          </cell>
          <cell r="L10">
            <v>141</v>
          </cell>
          <cell r="M10">
            <v>1.7320508075688772</v>
          </cell>
        </row>
        <row r="11">
          <cell r="D11">
            <v>1781.75</v>
          </cell>
          <cell r="H11">
            <v>1902.75</v>
          </cell>
        </row>
      </sheetData>
      <sheetData sheetId="1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 1c"/>
    </sheetNames>
    <sheetDataSet>
      <sheetData sheetId="0">
        <row r="1">
          <cell r="C1">
            <v>0.5</v>
          </cell>
          <cell r="D1">
            <v>1</v>
          </cell>
          <cell r="E1">
            <v>2</v>
          </cell>
          <cell r="F1">
            <v>4</v>
          </cell>
          <cell r="G1">
            <v>8</v>
          </cell>
          <cell r="H1">
            <v>16</v>
          </cell>
          <cell r="I1">
            <v>32</v>
          </cell>
          <cell r="J1">
            <v>64</v>
          </cell>
          <cell r="K1">
            <v>128</v>
          </cell>
          <cell r="L1">
            <v>256</v>
          </cell>
          <cell r="M1">
            <v>512</v>
          </cell>
        </row>
        <row r="2">
          <cell r="B2" t="str">
            <v>Human erythrocyte hemolysis</v>
          </cell>
          <cell r="C2">
            <v>1.4991241380951377E-3</v>
          </cell>
          <cell r="D2">
            <v>1.8194498086282881E-3</v>
          </cell>
          <cell r="E2">
            <v>3.0549916806847234E-3</v>
          </cell>
          <cell r="F2">
            <v>3.0092308706085591E-3</v>
          </cell>
          <cell r="G2">
            <v>3.6956430217510244E-3</v>
          </cell>
          <cell r="H2">
            <v>5.7091186651022528E-3</v>
          </cell>
          <cell r="I2">
            <v>1.2207153695917581E-2</v>
          </cell>
          <cell r="J2">
            <v>1.6096822552391549E-2</v>
          </cell>
          <cell r="K2">
            <v>2.5843875098614546E-2</v>
          </cell>
          <cell r="L2">
            <v>3.2799518230191511E-2</v>
          </cell>
          <cell r="M2">
            <v>7.430457296927255E-2</v>
          </cell>
        </row>
        <row r="3">
          <cell r="C3">
            <v>2.479389931381477E-3</v>
          </cell>
          <cell r="D3">
            <v>2.6782604517076349E-3</v>
          </cell>
          <cell r="E3">
            <v>2.984452024564938E-3</v>
          </cell>
          <cell r="F3">
            <v>2.6697173344020489E-3</v>
          </cell>
          <cell r="G3">
            <v>3.5054094772844365E-3</v>
          </cell>
          <cell r="H3">
            <v>3.3968523396838038E-3</v>
          </cell>
          <cell r="I3">
            <v>6.182283747699256E-3</v>
          </cell>
          <cell r="J3">
            <v>8.171231856998782E-3</v>
          </cell>
          <cell r="K3">
            <v>1.0354231922958541E-2</v>
          </cell>
          <cell r="L3">
            <v>1.2579146457240523E-2</v>
          </cell>
          <cell r="M3">
            <v>1.6520142189597947E-2</v>
          </cell>
        </row>
        <row r="4">
          <cell r="B4" t="str">
            <v>ANTIBACTERIAL activity against MRSA (Absorbance OD 600 nm )</v>
          </cell>
          <cell r="D4">
            <v>0.6825</v>
          </cell>
          <cell r="E4">
            <v>0.76225000000000009</v>
          </cell>
          <cell r="F4">
            <v>9.325E-2</v>
          </cell>
          <cell r="G4">
            <v>9.2249999999999999E-2</v>
          </cell>
          <cell r="H4">
            <v>9.1749999999999998E-2</v>
          </cell>
          <cell r="I4">
            <v>9.0749999999999997E-2</v>
          </cell>
          <cell r="J4">
            <v>8.9499999999999996E-2</v>
          </cell>
          <cell r="K4">
            <v>9.0499999999999997E-2</v>
          </cell>
        </row>
        <row r="5">
          <cell r="D5">
            <v>0.15012328267127664</v>
          </cell>
          <cell r="E5">
            <v>0.23452984884658026</v>
          </cell>
          <cell r="F5">
            <v>5.6789083458002789E-3</v>
          </cell>
          <cell r="G5">
            <v>6.1305247192498455E-3</v>
          </cell>
          <cell r="H5">
            <v>5.1234753829798039E-3</v>
          </cell>
          <cell r="I5">
            <v>4.5734742446707525E-3</v>
          </cell>
          <cell r="J5">
            <v>4.6547466812563131E-3</v>
          </cell>
          <cell r="K5">
            <v>3.1091263510296075E-3</v>
          </cell>
        </row>
        <row r="6">
          <cell r="B6" t="str">
            <v xml:space="preserve"> Living  human kidney cells  % standard errors</v>
          </cell>
          <cell r="C6">
            <v>0.99799344013933355</v>
          </cell>
          <cell r="D6">
            <v>0.99781739329483332</v>
          </cell>
          <cell r="E6">
            <v>0.99910305743033345</v>
          </cell>
          <cell r="F6">
            <v>0.99939867645633329</v>
          </cell>
          <cell r="G6">
            <v>0.99747036725466676</v>
          </cell>
          <cell r="H6">
            <v>0.99918933155333334</v>
          </cell>
          <cell r="I6">
            <v>0.99883602096683333</v>
          </cell>
          <cell r="J6">
            <v>0.99427375748716673</v>
          </cell>
          <cell r="K6">
            <v>0.77813489123250013</v>
          </cell>
          <cell r="L6">
            <v>1.0092499988378334E-2</v>
          </cell>
          <cell r="M6">
            <v>5.4969217238333328E-5</v>
          </cell>
        </row>
        <row r="7">
          <cell r="C7">
            <v>3.4585018771106013E-3</v>
          </cell>
          <cell r="D7">
            <v>4.498345927211502E-3</v>
          </cell>
          <cell r="E7">
            <v>1.4046526439442277E-3</v>
          </cell>
          <cell r="F7">
            <v>5.3624702535710325E-4</v>
          </cell>
          <cell r="G7">
            <v>6.0941824669746118E-3</v>
          </cell>
          <cell r="H7">
            <v>1.06987046300041E-3</v>
          </cell>
          <cell r="I7">
            <v>7.7641363053855496E-4</v>
          </cell>
          <cell r="J7">
            <v>3.0297990723545335E-3</v>
          </cell>
          <cell r="K7">
            <v>6.055836416652028E-2</v>
          </cell>
          <cell r="L7">
            <v>9.7669984254522661E-3</v>
          </cell>
          <cell r="M7">
            <v>1.3464653379411775E-4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 2d"/>
    </sheetNames>
    <sheetDataSet>
      <sheetData sheetId="0">
        <row r="1">
          <cell r="B1" t="str">
            <v>1 µM -Polymyxin</v>
          </cell>
          <cell r="D1" t="str">
            <v>32 µM -Pep 15</v>
          </cell>
          <cell r="F1" t="str">
            <v>32 µM -Pep 18</v>
          </cell>
          <cell r="H1" t="str">
            <v xml:space="preserve">untreated bacteria </v>
          </cell>
          <cell r="J1" t="str">
            <v>32 µM -Pep16</v>
          </cell>
          <cell r="L1" t="str">
            <v>32 µM -Pep 19</v>
          </cell>
        </row>
        <row r="2">
          <cell r="A2">
            <v>0.06</v>
          </cell>
          <cell r="B2">
            <v>0.18166666666666664</v>
          </cell>
          <cell r="C2">
            <v>9.2915732431775606E-3</v>
          </cell>
          <cell r="D2">
            <v>0.14733333333333332</v>
          </cell>
          <cell r="E2">
            <v>2.5166114784235852E-3</v>
          </cell>
          <cell r="F2">
            <v>0.15066666666666664</v>
          </cell>
          <cell r="G2">
            <v>1.5275252316519481E-3</v>
          </cell>
          <cell r="H2">
            <v>0.15066666666666664</v>
          </cell>
          <cell r="I2">
            <v>1.1547005383792527E-3</v>
          </cell>
          <cell r="J2">
            <v>0.15366666666666665</v>
          </cell>
          <cell r="K2">
            <v>5.0332229568471705E-3</v>
          </cell>
          <cell r="L2">
            <v>0.16866666666666666</v>
          </cell>
          <cell r="M2">
            <v>5.7735026918962634E-4</v>
          </cell>
        </row>
        <row r="3">
          <cell r="A3">
            <v>3.3600000000000003</v>
          </cell>
          <cell r="B3">
            <v>0.29233333333333333</v>
          </cell>
          <cell r="C3">
            <v>2.0816659994661313E-2</v>
          </cell>
          <cell r="D3">
            <v>0.16633333333333333</v>
          </cell>
          <cell r="E3">
            <v>5.8594652770823045E-3</v>
          </cell>
          <cell r="F3">
            <v>0.19033333333333333</v>
          </cell>
          <cell r="G3">
            <v>3.0550504633038958E-3</v>
          </cell>
          <cell r="H3">
            <v>0.16900000000000001</v>
          </cell>
          <cell r="I3">
            <v>2.6457513110645773E-3</v>
          </cell>
          <cell r="J3">
            <v>0.20966666666666667</v>
          </cell>
          <cell r="K3">
            <v>1.5044378795195676E-2</v>
          </cell>
          <cell r="L3">
            <v>0.24866666666666667</v>
          </cell>
          <cell r="M3">
            <v>8.6216781042517156E-3</v>
          </cell>
        </row>
        <row r="4">
          <cell r="A4">
            <v>7.76</v>
          </cell>
          <cell r="B4">
            <v>0.3706666666666667</v>
          </cell>
          <cell r="C4">
            <v>1.5044378795195691E-2</v>
          </cell>
          <cell r="D4">
            <v>0.21166666666666667</v>
          </cell>
          <cell r="E4">
            <v>1.3428824718989126E-2</v>
          </cell>
          <cell r="F4">
            <v>0.24133333333333332</v>
          </cell>
          <cell r="G4">
            <v>4.7258156262526127E-3</v>
          </cell>
          <cell r="H4">
            <v>0.19566666666666666</v>
          </cell>
          <cell r="I4">
            <v>4.0414518843273836E-3</v>
          </cell>
          <cell r="J4">
            <v>0.30499999999999999</v>
          </cell>
          <cell r="K4">
            <v>3.0512292604784743E-2</v>
          </cell>
          <cell r="L4">
            <v>0.309</v>
          </cell>
          <cell r="M4">
            <v>1.7435595774162711E-2</v>
          </cell>
        </row>
        <row r="5">
          <cell r="A5">
            <v>12.159999999999998</v>
          </cell>
          <cell r="B5">
            <v>0.38566666666666666</v>
          </cell>
          <cell r="C5">
            <v>1.4571661996262942E-2</v>
          </cell>
          <cell r="D5">
            <v>0.26633333333333337</v>
          </cell>
          <cell r="E5">
            <v>1.8147543451754917E-2</v>
          </cell>
          <cell r="F5">
            <v>0.28899999999999998</v>
          </cell>
          <cell r="G5">
            <v>4.3588989435406778E-3</v>
          </cell>
          <cell r="H5">
            <v>0.223</v>
          </cell>
          <cell r="I5">
            <v>6.5574385243020068E-3</v>
          </cell>
          <cell r="J5">
            <v>0.36199999999999993</v>
          </cell>
          <cell r="K5">
            <v>2.080865204668483E-2</v>
          </cell>
          <cell r="L5">
            <v>0.33700000000000002</v>
          </cell>
          <cell r="M5">
            <v>1.7349351572897454E-2</v>
          </cell>
        </row>
        <row r="6">
          <cell r="A6">
            <v>16.559999999999999</v>
          </cell>
          <cell r="B6">
            <v>0.38266666666666671</v>
          </cell>
          <cell r="C6">
            <v>1.4843629385474892E-2</v>
          </cell>
          <cell r="D6">
            <v>0.31566666666666671</v>
          </cell>
          <cell r="E6">
            <v>1.7616280348965098E-2</v>
          </cell>
          <cell r="F6">
            <v>0.32633333333333336</v>
          </cell>
          <cell r="G6">
            <v>2.0816659994661348E-3</v>
          </cell>
          <cell r="H6">
            <v>0.24966666666666668</v>
          </cell>
          <cell r="I6">
            <v>7.6376261582597402E-3</v>
          </cell>
          <cell r="J6">
            <v>0.379</v>
          </cell>
          <cell r="K6">
            <v>1.6093476939431094E-2</v>
          </cell>
          <cell r="L6">
            <v>0.35399999999999993</v>
          </cell>
          <cell r="M6">
            <v>1.5620499351813323E-2</v>
          </cell>
        </row>
        <row r="7">
          <cell r="A7">
            <v>20.960000000000004</v>
          </cell>
          <cell r="B7">
            <v>0.38000000000000006</v>
          </cell>
          <cell r="C7">
            <v>1.5394804318340666E-2</v>
          </cell>
          <cell r="D7">
            <v>0.34700000000000003</v>
          </cell>
          <cell r="E7">
            <v>1.0440306508910526E-2</v>
          </cell>
          <cell r="F7">
            <v>0.34866666666666662</v>
          </cell>
          <cell r="G7">
            <v>1.1547005383792527E-3</v>
          </cell>
          <cell r="H7">
            <v>0.27599999999999997</v>
          </cell>
          <cell r="I7">
            <v>8.185352771872427E-3</v>
          </cell>
          <cell r="J7">
            <v>0.38500000000000001</v>
          </cell>
          <cell r="K7">
            <v>1.6703293088490081E-2</v>
          </cell>
          <cell r="L7">
            <v>0.36299999999999999</v>
          </cell>
          <cell r="M7">
            <v>1.3000000000000012E-2</v>
          </cell>
        </row>
        <row r="8">
          <cell r="A8">
            <v>24.260000000000009</v>
          </cell>
          <cell r="B8">
            <v>0.3793333333333333</v>
          </cell>
          <cell r="C8">
            <v>1.7616280348965098E-2</v>
          </cell>
          <cell r="D8">
            <v>0.35799999999999993</v>
          </cell>
          <cell r="E8">
            <v>6.5574385243020068E-3</v>
          </cell>
          <cell r="F8">
            <v>0.35866666666666669</v>
          </cell>
          <cell r="G8">
            <v>1.5275252316519479E-3</v>
          </cell>
          <cell r="H8">
            <v>0.29299999999999998</v>
          </cell>
          <cell r="I8">
            <v>8.5440037453175383E-3</v>
          </cell>
          <cell r="J8">
            <v>0.38666666666666671</v>
          </cell>
          <cell r="K8">
            <v>1.6623276853055591E-2</v>
          </cell>
          <cell r="L8">
            <v>0.36599999999999994</v>
          </cell>
          <cell r="M8">
            <v>1.1269427669584654E-2</v>
          </cell>
        </row>
        <row r="9">
          <cell r="A9">
            <v>28.660000000000014</v>
          </cell>
          <cell r="B9">
            <v>0.37666666666666665</v>
          </cell>
          <cell r="C9">
            <v>1.6502525059315432E-2</v>
          </cell>
          <cell r="D9">
            <v>0.36433333333333334</v>
          </cell>
          <cell r="E9">
            <v>4.7258156262526127E-3</v>
          </cell>
          <cell r="F9">
            <v>0.36633333333333334</v>
          </cell>
          <cell r="G9">
            <v>3.0550504633038958E-3</v>
          </cell>
          <cell r="H9">
            <v>0.3153333333333333</v>
          </cell>
          <cell r="I9">
            <v>9.5043849529221763E-3</v>
          </cell>
          <cell r="J9">
            <v>0.38833333333333336</v>
          </cell>
          <cell r="K9">
            <v>1.6563010998406472E-2</v>
          </cell>
          <cell r="L9">
            <v>0.36933333333333335</v>
          </cell>
          <cell r="M9">
            <v>1.0969655114602898E-2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 2g"/>
    </sheetNames>
    <sheetDataSet>
      <sheetData sheetId="0">
        <row r="1">
          <cell r="B1" t="str">
            <v>pep 15 10xCMI</v>
          </cell>
          <cell r="D1" t="str">
            <v>pep 16 10xCMI</v>
          </cell>
          <cell r="F1" t="str">
            <v>pep 18 10xCMI</v>
          </cell>
          <cell r="H1" t="str">
            <v>pep 19 10xCMI</v>
          </cell>
          <cell r="J1" t="str">
            <v>vancomycin 10xCMI</v>
          </cell>
          <cell r="L1" t="str">
            <v>untreated bacteria</v>
          </cell>
        </row>
        <row r="2">
          <cell r="A2">
            <v>6.4583333333333333E-3</v>
          </cell>
          <cell r="B2">
            <v>561.25</v>
          </cell>
          <cell r="C2">
            <v>8.5780728216385143</v>
          </cell>
          <cell r="D2">
            <v>547.25</v>
          </cell>
          <cell r="E2">
            <v>6.1305247192498404</v>
          </cell>
          <cell r="F2">
            <v>533.5</v>
          </cell>
          <cell r="G2">
            <v>3.1091263510296048</v>
          </cell>
          <cell r="H2">
            <v>544</v>
          </cell>
          <cell r="I2">
            <v>2.4494897427831779</v>
          </cell>
          <cell r="J2">
            <v>615.25</v>
          </cell>
          <cell r="L2">
            <v>639</v>
          </cell>
          <cell r="M2">
            <v>56.204981985585583</v>
          </cell>
        </row>
        <row r="3">
          <cell r="A3">
            <v>2.0347222222222221E-2</v>
          </cell>
          <cell r="B3">
            <v>510.5</v>
          </cell>
          <cell r="C3">
            <v>2.6457513110645907</v>
          </cell>
          <cell r="D3">
            <v>542.75</v>
          </cell>
          <cell r="E3">
            <v>14.997221964972935</v>
          </cell>
          <cell r="F3">
            <v>498</v>
          </cell>
          <cell r="G3">
            <v>8.8317608663278477</v>
          </cell>
          <cell r="H3">
            <v>510</v>
          </cell>
          <cell r="I3">
            <v>8.2865352631040352</v>
          </cell>
          <cell r="J3">
            <v>523.75</v>
          </cell>
          <cell r="L3">
            <v>534.66666666666663</v>
          </cell>
          <cell r="M3">
            <v>37.233497463081996</v>
          </cell>
        </row>
        <row r="4">
          <cell r="A4">
            <v>4.1180555555555554E-2</v>
          </cell>
          <cell r="B4">
            <v>525.25</v>
          </cell>
          <cell r="C4">
            <v>35.966419523401733</v>
          </cell>
          <cell r="D4">
            <v>698.5</v>
          </cell>
          <cell r="E4">
            <v>40.93490767873633</v>
          </cell>
          <cell r="F4">
            <v>509.5</v>
          </cell>
          <cell r="G4">
            <v>10.503967504392486</v>
          </cell>
          <cell r="H4">
            <v>611.5</v>
          </cell>
          <cell r="I4">
            <v>20.85665361461421</v>
          </cell>
          <cell r="J4">
            <v>417</v>
          </cell>
          <cell r="L4">
            <v>521</v>
          </cell>
          <cell r="M4">
            <v>23.259406699226016</v>
          </cell>
        </row>
        <row r="5">
          <cell r="A5">
            <v>6.2013888888888889E-2</v>
          </cell>
          <cell r="B5">
            <v>741.25</v>
          </cell>
          <cell r="C5">
            <v>63.173702334647658</v>
          </cell>
          <cell r="D5">
            <v>1399.25</v>
          </cell>
          <cell r="E5">
            <v>66.580152197683262</v>
          </cell>
          <cell r="F5">
            <v>572.75</v>
          </cell>
          <cell r="G5">
            <v>29.915157807818208</v>
          </cell>
          <cell r="H5">
            <v>1258.5</v>
          </cell>
          <cell r="I5">
            <v>52.570587467391562</v>
          </cell>
          <cell r="J5">
            <v>411</v>
          </cell>
          <cell r="L5">
            <v>465</v>
          </cell>
          <cell r="M5">
            <v>31.32091952673165</v>
          </cell>
        </row>
        <row r="6">
          <cell r="A6">
            <v>8.2847222222222225E-2</v>
          </cell>
          <cell r="B6">
            <v>1379.5</v>
          </cell>
          <cell r="C6">
            <v>337.00296734598646</v>
          </cell>
          <cell r="D6">
            <v>2189.25</v>
          </cell>
          <cell r="E6">
            <v>39.466230290380324</v>
          </cell>
          <cell r="F6">
            <v>766.25</v>
          </cell>
          <cell r="G6">
            <v>80.884176450032555</v>
          </cell>
          <cell r="H6">
            <v>2190</v>
          </cell>
          <cell r="I6">
            <v>67.498148122744823</v>
          </cell>
          <cell r="J6">
            <v>382.5</v>
          </cell>
          <cell r="L6">
            <v>479.66666666666669</v>
          </cell>
          <cell r="M6">
            <v>82.645830707503407</v>
          </cell>
        </row>
        <row r="7">
          <cell r="A7">
            <v>0.10368055555555555</v>
          </cell>
          <cell r="B7">
            <v>2024.5</v>
          </cell>
          <cell r="C7">
            <v>615.70853494165567</v>
          </cell>
          <cell r="D7">
            <v>2688.5</v>
          </cell>
          <cell r="E7">
            <v>37.810933163129775</v>
          </cell>
          <cell r="F7">
            <v>1107.25</v>
          </cell>
          <cell r="G7">
            <v>139.62897263820284</v>
          </cell>
          <cell r="H7">
            <v>2828.5</v>
          </cell>
          <cell r="I7">
            <v>44.245527080900132</v>
          </cell>
          <cell r="J7">
            <v>385.25</v>
          </cell>
          <cell r="L7">
            <v>462</v>
          </cell>
          <cell r="M7">
            <v>71.840100222647237</v>
          </cell>
        </row>
        <row r="8">
          <cell r="A8">
            <v>0.12451388888888888</v>
          </cell>
          <cell r="B8">
            <v>2502.5</v>
          </cell>
          <cell r="C8">
            <v>631.62779123995699</v>
          </cell>
          <cell r="D8">
            <v>2873.5</v>
          </cell>
          <cell r="E8">
            <v>48.733971724044821</v>
          </cell>
          <cell r="F8">
            <v>1466.5</v>
          </cell>
          <cell r="G8">
            <v>162.37508018986986</v>
          </cell>
          <cell r="H8">
            <v>3127</v>
          </cell>
          <cell r="I8">
            <v>32.690467519854572</v>
          </cell>
          <cell r="J8">
            <v>373.75</v>
          </cell>
          <cell r="L8">
            <v>446.66666666666669</v>
          </cell>
          <cell r="M8">
            <v>53.724606404638585</v>
          </cell>
        </row>
        <row r="9">
          <cell r="A9">
            <v>0.14534722222222221</v>
          </cell>
          <cell r="B9">
            <v>2957.25</v>
          </cell>
          <cell r="C9">
            <v>569.63167924545769</v>
          </cell>
          <cell r="D9">
            <v>2846.75</v>
          </cell>
          <cell r="E9">
            <v>63.046940184807276</v>
          </cell>
          <cell r="F9">
            <v>1788.75</v>
          </cell>
          <cell r="G9">
            <v>161.55984443336573</v>
          </cell>
          <cell r="H9">
            <v>3222.75</v>
          </cell>
          <cell r="I9">
            <v>34.874775984943618</v>
          </cell>
          <cell r="J9">
            <v>379.5</v>
          </cell>
          <cell r="L9">
            <v>438.33333333333331</v>
          </cell>
          <cell r="M9">
            <v>80.995884669119548</v>
          </cell>
        </row>
        <row r="10">
          <cell r="A10">
            <v>0.16618055555555555</v>
          </cell>
          <cell r="B10">
            <v>3416.75</v>
          </cell>
          <cell r="C10">
            <v>748.04963070641247</v>
          </cell>
          <cell r="D10">
            <v>2794</v>
          </cell>
          <cell r="E10">
            <v>87.924209786990218</v>
          </cell>
          <cell r="F10">
            <v>2013.5</v>
          </cell>
          <cell r="G10">
            <v>158.39507568103247</v>
          </cell>
          <cell r="H10">
            <v>3246</v>
          </cell>
          <cell r="I10">
            <v>49.979995998399197</v>
          </cell>
          <cell r="J10">
            <v>368.75</v>
          </cell>
          <cell r="L10">
            <v>436.33333333333331</v>
          </cell>
          <cell r="M10">
            <v>83.428612198293905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 1d"/>
    </sheetNames>
    <sheetDataSet>
      <sheetData sheetId="0">
        <row r="1">
          <cell r="C1">
            <v>0.5</v>
          </cell>
          <cell r="D1">
            <v>1</v>
          </cell>
          <cell r="E1">
            <v>2</v>
          </cell>
          <cell r="F1">
            <v>4</v>
          </cell>
          <cell r="G1">
            <v>8</v>
          </cell>
          <cell r="H1">
            <v>16</v>
          </cell>
          <cell r="I1">
            <v>32</v>
          </cell>
          <cell r="J1">
            <v>64</v>
          </cell>
          <cell r="K1">
            <v>128</v>
          </cell>
          <cell r="L1">
            <v>256</v>
          </cell>
          <cell r="M1">
            <v>512</v>
          </cell>
        </row>
        <row r="2">
          <cell r="B2" t="str">
            <v>Human erythrocyte hemolysis</v>
          </cell>
          <cell r="C2">
            <v>9.4999441718116625E-4</v>
          </cell>
          <cell r="D2">
            <v>1.1330376574858244E-3</v>
          </cell>
          <cell r="E2">
            <v>2.4143403396184224E-3</v>
          </cell>
          <cell r="F2">
            <v>2.1397754791614384E-3</v>
          </cell>
          <cell r="G2">
            <v>1.7279281884759589E-3</v>
          </cell>
          <cell r="H2">
            <v>1.682167378399795E-3</v>
          </cell>
          <cell r="I2">
            <v>5.297271374416772E-3</v>
          </cell>
          <cell r="J2">
            <v>1.7881494145361953E-2</v>
          </cell>
          <cell r="K2">
            <v>3.6917991137046295E-2</v>
          </cell>
          <cell r="L2">
            <v>4.9136127427382166E-2</v>
          </cell>
          <cell r="M2">
            <v>6.1445785337870366E-2</v>
          </cell>
        </row>
        <row r="3">
          <cell r="C3">
            <v>1.5902367833574881E-3</v>
          </cell>
          <cell r="D3">
            <v>1.5787027287883083E-3</v>
          </cell>
          <cell r="E3">
            <v>2.7452325656850433E-3</v>
          </cell>
          <cell r="F3">
            <v>2.5591858794723355E-3</v>
          </cell>
          <cell r="G3">
            <v>2.4595008372535429E-3</v>
          </cell>
          <cell r="H3">
            <v>2.2022315561999414E-3</v>
          </cell>
          <cell r="I3">
            <v>4.0341304689861168E-3</v>
          </cell>
          <cell r="J3">
            <v>9.6782269289245951E-3</v>
          </cell>
          <cell r="K3">
            <v>1.5695236194106305E-2</v>
          </cell>
          <cell r="L3">
            <v>1.6113855026890486E-2</v>
          </cell>
          <cell r="M3">
            <v>2.5416255141944059E-2</v>
          </cell>
        </row>
        <row r="4">
          <cell r="B4" t="str">
            <v>ANTIBACTERIAL activity against MRSA (Absorbance OD 600 nm )</v>
          </cell>
          <cell r="C4">
            <v>0.75400000000000011</v>
          </cell>
          <cell r="D4">
            <v>0.77249999999999996</v>
          </cell>
          <cell r="E4">
            <v>0.74875000000000003</v>
          </cell>
          <cell r="F4">
            <v>0.215</v>
          </cell>
          <cell r="G4">
            <v>9.0999999999999998E-2</v>
          </cell>
          <cell r="H4">
            <v>9.1249999999999998E-2</v>
          </cell>
          <cell r="I4">
            <v>9.0999999999999998E-2</v>
          </cell>
          <cell r="J4">
            <v>9.2999999999999999E-2</v>
          </cell>
        </row>
        <row r="5">
          <cell r="C5">
            <v>0.22730742765397391</v>
          </cell>
          <cell r="D5">
            <v>0.24886073749522386</v>
          </cell>
          <cell r="E5">
            <v>0.267689341090252</v>
          </cell>
          <cell r="F5">
            <v>0.17380640571240943</v>
          </cell>
          <cell r="G5">
            <v>5.7735026918962632E-3</v>
          </cell>
          <cell r="H5">
            <v>6.0759087111860672E-3</v>
          </cell>
          <cell r="I5">
            <v>5.3541261347363417E-3</v>
          </cell>
          <cell r="J5">
            <v>5.8309518948453055E-3</v>
          </cell>
        </row>
        <row r="6">
          <cell r="B6" t="str">
            <v xml:space="preserve"> Living  human kidney cells  % standard errors</v>
          </cell>
          <cell r="C6">
            <v>0.99721371322783325</v>
          </cell>
          <cell r="D6">
            <v>0.999436813561</v>
          </cell>
          <cell r="E6">
            <v>0.99931536940599996</v>
          </cell>
          <cell r="F6">
            <v>0.99931793208499997</v>
          </cell>
          <cell r="G6">
            <v>0.9990996538643333</v>
          </cell>
          <cell r="H6">
            <v>0.99867652139866658</v>
          </cell>
          <cell r="I6">
            <v>0.99890502326216657</v>
          </cell>
          <cell r="J6">
            <v>0.9967591985494999</v>
          </cell>
          <cell r="K6">
            <v>0.88545690762149987</v>
          </cell>
          <cell r="L6">
            <v>5.7899547910566659E-2</v>
          </cell>
          <cell r="M6">
            <v>0</v>
          </cell>
        </row>
        <row r="7">
          <cell r="C7">
            <v>4.5953924578462299E-3</v>
          </cell>
          <cell r="D7">
            <v>7.7718877287286949E-4</v>
          </cell>
          <cell r="E7">
            <v>8.1291370044650371E-4</v>
          </cell>
          <cell r="F7">
            <v>7.393455808721983E-4</v>
          </cell>
          <cell r="G7">
            <v>1.6850001481334095E-3</v>
          </cell>
          <cell r="H7">
            <v>2.1398340779847443E-3</v>
          </cell>
          <cell r="I7">
            <v>1.1116747634064934E-3</v>
          </cell>
          <cell r="J7">
            <v>1.4873753979887069E-3</v>
          </cell>
          <cell r="K7">
            <v>0.10216178186787593</v>
          </cell>
          <cell r="L7">
            <v>2.9034256623522488E-2</v>
          </cell>
          <cell r="M7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>
      <selection activeCell="A4" sqref="A4"/>
    </sheetView>
  </sheetViews>
  <sheetFormatPr baseColWidth="10" defaultRowHeight="15" x14ac:dyDescent="0.25"/>
  <cols>
    <col min="1" max="1" width="15.5703125" customWidth="1"/>
  </cols>
  <sheetData>
    <row r="1" spans="1:13" ht="15.75" x14ac:dyDescent="0.25">
      <c r="A1" s="10" t="s">
        <v>26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</row>
    <row r="2" spans="1:13" x14ac:dyDescent="0.25">
      <c r="A2" s="7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</row>
    <row r="3" spans="1:13" x14ac:dyDescent="0.25">
      <c r="A3" s="7"/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</row>
    <row r="4" spans="1:13" x14ac:dyDescent="0.25">
      <c r="A4" s="4" t="s">
        <v>38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</row>
    <row r="5" spans="1:13" ht="45" customHeight="1" x14ac:dyDescent="0.25">
      <c r="A5" s="18" t="s">
        <v>24</v>
      </c>
      <c r="B5" s="19" t="s">
        <v>1</v>
      </c>
      <c r="C5" s="19"/>
      <c r="D5" s="19"/>
      <c r="E5" s="19" t="s">
        <v>14</v>
      </c>
      <c r="F5" s="19"/>
      <c r="G5" s="19"/>
      <c r="H5" s="19" t="s">
        <v>15</v>
      </c>
      <c r="I5" s="19"/>
      <c r="J5" s="19"/>
      <c r="K5" s="19" t="s">
        <v>25</v>
      </c>
      <c r="L5" s="19"/>
      <c r="M5" s="19"/>
    </row>
    <row r="6" spans="1:13" x14ac:dyDescent="0.25">
      <c r="A6" s="5">
        <v>0</v>
      </c>
      <c r="B6" s="15">
        <v>5.7</v>
      </c>
      <c r="C6" s="16">
        <v>5.7</v>
      </c>
      <c r="D6" s="17">
        <v>6</v>
      </c>
      <c r="E6" s="15">
        <v>5.7</v>
      </c>
      <c r="F6" s="16">
        <v>5.7</v>
      </c>
      <c r="G6" s="17">
        <v>6</v>
      </c>
      <c r="H6" s="15">
        <v>5.7</v>
      </c>
      <c r="I6" s="16">
        <v>5.7</v>
      </c>
      <c r="J6" s="17">
        <v>6</v>
      </c>
      <c r="K6" s="15">
        <v>5.7</v>
      </c>
      <c r="L6" s="16">
        <v>5.7</v>
      </c>
      <c r="M6" s="17">
        <v>6</v>
      </c>
    </row>
    <row r="7" spans="1:13" x14ac:dyDescent="0.25">
      <c r="A7" s="5">
        <v>0.5</v>
      </c>
      <c r="B7" s="15">
        <v>5.7</v>
      </c>
      <c r="C7" s="16">
        <v>5.8</v>
      </c>
      <c r="D7" s="17">
        <v>5.9</v>
      </c>
      <c r="E7" s="15">
        <v>4.9000000000000004</v>
      </c>
      <c r="F7" s="16">
        <v>5.3</v>
      </c>
      <c r="G7" s="17">
        <v>4.4698219999999997</v>
      </c>
      <c r="H7" s="15">
        <v>5.4</v>
      </c>
      <c r="I7" s="16">
        <v>4.9000000000000004</v>
      </c>
      <c r="J7" s="17">
        <v>4.4471579999999999</v>
      </c>
      <c r="K7" s="15">
        <v>6.1</v>
      </c>
      <c r="L7" s="16">
        <v>5.7</v>
      </c>
      <c r="M7" s="17">
        <v>5.973128</v>
      </c>
    </row>
    <row r="8" spans="1:13" x14ac:dyDescent="0.25">
      <c r="A8" s="5">
        <v>1</v>
      </c>
      <c r="B8" s="15">
        <v>6</v>
      </c>
      <c r="C8" s="16">
        <v>6.1</v>
      </c>
      <c r="D8" s="17">
        <v>6.3</v>
      </c>
      <c r="E8" s="15">
        <v>4.8</v>
      </c>
      <c r="F8" s="16">
        <v>4.5999999999999996</v>
      </c>
      <c r="G8" s="17">
        <v>4.1903319999999997</v>
      </c>
      <c r="H8" s="15">
        <v>4.4000000000000004</v>
      </c>
      <c r="I8" s="16">
        <v>4.5</v>
      </c>
      <c r="J8" s="17">
        <v>3</v>
      </c>
      <c r="K8" s="15">
        <v>5.8</v>
      </c>
      <c r="L8" s="16">
        <v>6</v>
      </c>
      <c r="M8" s="17">
        <v>6.0606980000000004</v>
      </c>
    </row>
    <row r="9" spans="1:13" x14ac:dyDescent="0.25">
      <c r="A9" s="5">
        <v>2</v>
      </c>
      <c r="B9" s="15">
        <v>7</v>
      </c>
      <c r="C9" s="16"/>
      <c r="D9" s="17">
        <v>7.3</v>
      </c>
      <c r="E9" s="15">
        <v>3.3</v>
      </c>
      <c r="F9" s="16">
        <v>3.7</v>
      </c>
      <c r="G9" s="17">
        <v>2.3010299999999999</v>
      </c>
      <c r="H9" s="15">
        <v>3.3</v>
      </c>
      <c r="I9" s="16">
        <v>3.8</v>
      </c>
      <c r="J9" s="17">
        <v>2</v>
      </c>
      <c r="K9" s="15">
        <v>6</v>
      </c>
      <c r="L9" s="16">
        <v>6.1</v>
      </c>
      <c r="M9" s="17">
        <v>5.6074549999999999</v>
      </c>
    </row>
    <row r="10" spans="1:13" x14ac:dyDescent="0.25">
      <c r="A10" s="5">
        <v>3</v>
      </c>
      <c r="B10" s="15">
        <v>8</v>
      </c>
      <c r="C10" s="16">
        <v>7.7</v>
      </c>
      <c r="D10" s="17">
        <v>7</v>
      </c>
      <c r="E10" s="15">
        <v>0</v>
      </c>
      <c r="F10" s="16">
        <v>0</v>
      </c>
      <c r="G10" s="17">
        <v>0</v>
      </c>
      <c r="H10" s="15">
        <v>0</v>
      </c>
      <c r="I10" s="16">
        <v>0</v>
      </c>
      <c r="J10" s="17">
        <v>0</v>
      </c>
      <c r="K10" s="15">
        <v>5.9</v>
      </c>
      <c r="L10" s="16">
        <v>5.9</v>
      </c>
      <c r="M10" s="17">
        <v>5.3802110000000001</v>
      </c>
    </row>
    <row r="11" spans="1:13" x14ac:dyDescent="0.25">
      <c r="A11" s="5">
        <v>4</v>
      </c>
      <c r="B11" s="15">
        <v>8.5</v>
      </c>
      <c r="C11" s="16">
        <v>8.6</v>
      </c>
      <c r="D11" s="17">
        <v>7.8</v>
      </c>
      <c r="E11" s="15">
        <v>0</v>
      </c>
      <c r="F11" s="16">
        <v>0</v>
      </c>
      <c r="G11" s="17">
        <v>0</v>
      </c>
      <c r="H11" s="15">
        <v>0</v>
      </c>
      <c r="I11" s="16">
        <v>0</v>
      </c>
      <c r="J11" s="17">
        <v>0</v>
      </c>
      <c r="K11" s="15">
        <v>5.6</v>
      </c>
      <c r="L11" s="16">
        <v>5.5</v>
      </c>
      <c r="M11" s="17">
        <v>5.4548449999999997</v>
      </c>
    </row>
  </sheetData>
  <mergeCells count="5">
    <mergeCell ref="B5:D5"/>
    <mergeCell ref="E5:G5"/>
    <mergeCell ref="H5:J5"/>
    <mergeCell ref="K5:M5"/>
    <mergeCell ref="A1:M1"/>
  </mergeCells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workbookViewId="0">
      <selection activeCell="H24" sqref="H24"/>
    </sheetView>
  </sheetViews>
  <sheetFormatPr baseColWidth="10" defaultRowHeight="15" x14ac:dyDescent="0.25"/>
  <cols>
    <col min="2" max="2" width="18.85546875" customWidth="1"/>
    <col min="3" max="3" width="18.7109375" customWidth="1"/>
    <col min="4" max="4" width="23.85546875" customWidth="1"/>
  </cols>
  <sheetData>
    <row r="1" spans="1:4" ht="90" customHeight="1" x14ac:dyDescent="0.25">
      <c r="A1" s="9" t="s">
        <v>53</v>
      </c>
      <c r="B1" s="27"/>
      <c r="C1" s="27"/>
      <c r="D1" s="27"/>
    </row>
    <row r="2" spans="1:4" ht="15.75" customHeight="1" x14ac:dyDescent="0.25">
      <c r="A2" s="39"/>
      <c r="B2" s="36"/>
      <c r="C2" s="36"/>
      <c r="D2" s="36"/>
    </row>
    <row r="3" spans="1:4" x14ac:dyDescent="0.25">
      <c r="A3" s="37" t="s">
        <v>48</v>
      </c>
      <c r="B3" s="30"/>
      <c r="C3" s="30"/>
    </row>
    <row r="4" spans="1:4" x14ac:dyDescent="0.25">
      <c r="A4" s="22" t="s">
        <v>1</v>
      </c>
      <c r="B4" s="35" t="s">
        <v>52</v>
      </c>
      <c r="C4" s="31"/>
    </row>
    <row r="5" spans="1:4" x14ac:dyDescent="0.25">
      <c r="A5" s="13">
        <v>8</v>
      </c>
      <c r="B5" s="28">
        <v>7.1</v>
      </c>
      <c r="C5" s="31"/>
    </row>
    <row r="6" spans="1:4" x14ac:dyDescent="0.25">
      <c r="A6" s="13">
        <v>7.8</v>
      </c>
      <c r="B6" s="28">
        <v>7.8</v>
      </c>
      <c r="C6" s="31"/>
    </row>
    <row r="7" spans="1:4" x14ac:dyDescent="0.25">
      <c r="A7" s="13">
        <v>7.6</v>
      </c>
      <c r="B7" s="28">
        <v>7.6</v>
      </c>
      <c r="C7" s="31"/>
    </row>
    <row r="8" spans="1:4" x14ac:dyDescent="0.25">
      <c r="A8" s="13">
        <v>8.3000000000000007</v>
      </c>
      <c r="B8" s="28">
        <v>7.6</v>
      </c>
      <c r="C8" s="31"/>
    </row>
    <row r="9" spans="1:4" x14ac:dyDescent="0.25">
      <c r="A9" s="13">
        <v>8.1</v>
      </c>
      <c r="B9" s="28">
        <v>7.2</v>
      </c>
      <c r="C9" s="31"/>
    </row>
    <row r="10" spans="1:4" x14ac:dyDescent="0.25">
      <c r="A10" s="13"/>
      <c r="B10" s="28">
        <v>7.3</v>
      </c>
      <c r="C10" s="31"/>
    </row>
    <row r="11" spans="1:4" x14ac:dyDescent="0.25">
      <c r="A11" s="13"/>
      <c r="B11" s="28">
        <v>7.6</v>
      </c>
      <c r="C11" s="31"/>
    </row>
    <row r="12" spans="1:4" x14ac:dyDescent="0.25">
      <c r="A12" s="13"/>
      <c r="B12" s="28">
        <v>6.9</v>
      </c>
      <c r="C12" s="31"/>
    </row>
    <row r="13" spans="1:4" x14ac:dyDescent="0.25">
      <c r="A13" s="29"/>
      <c r="B13" s="29"/>
      <c r="C13" s="32"/>
    </row>
    <row r="14" spans="1:4" x14ac:dyDescent="0.25">
      <c r="A14" s="37" t="s">
        <v>48</v>
      </c>
      <c r="B14" s="30"/>
      <c r="C14" s="30"/>
    </row>
    <row r="15" spans="1:4" x14ac:dyDescent="0.25">
      <c r="A15" s="13" t="s">
        <v>1</v>
      </c>
      <c r="B15" s="13" t="s">
        <v>12</v>
      </c>
      <c r="C15" s="13" t="s">
        <v>13</v>
      </c>
    </row>
    <row r="16" spans="1:4" x14ac:dyDescent="0.25">
      <c r="A16" s="13">
        <v>5.22</v>
      </c>
      <c r="B16" s="13">
        <v>5.3</v>
      </c>
      <c r="C16" s="13">
        <v>3.8</v>
      </c>
    </row>
    <row r="17" spans="1:3" x14ac:dyDescent="0.25">
      <c r="A17" s="13">
        <v>6.79</v>
      </c>
      <c r="B17" s="13">
        <v>4.34</v>
      </c>
      <c r="C17" s="13">
        <v>4</v>
      </c>
    </row>
    <row r="18" spans="1:3" x14ac:dyDescent="0.25">
      <c r="A18" s="13">
        <v>6.8</v>
      </c>
      <c r="B18" s="13">
        <v>3.16</v>
      </c>
      <c r="C18" s="13">
        <v>4.8</v>
      </c>
    </row>
    <row r="19" spans="1:3" x14ac:dyDescent="0.25">
      <c r="A19" s="13">
        <v>6.1</v>
      </c>
      <c r="B19" s="13">
        <v>3.11</v>
      </c>
      <c r="C19" s="13">
        <v>4.5999999999999996</v>
      </c>
    </row>
    <row r="20" spans="1:3" x14ac:dyDescent="0.25">
      <c r="A20" s="13">
        <v>6.5</v>
      </c>
      <c r="B20" s="13">
        <v>2.85</v>
      </c>
      <c r="C20" s="13">
        <v>4</v>
      </c>
    </row>
    <row r="21" spans="1:3" x14ac:dyDescent="0.25">
      <c r="A21" s="13">
        <v>6</v>
      </c>
      <c r="B21" s="13">
        <v>6.21</v>
      </c>
      <c r="C21" s="13"/>
    </row>
    <row r="22" spans="1:3" x14ac:dyDescent="0.25">
      <c r="A22" s="13">
        <v>4.3</v>
      </c>
      <c r="B22" s="13">
        <v>4.95</v>
      </c>
      <c r="C22" s="13"/>
    </row>
  </sheetData>
  <mergeCells count="1">
    <mergeCell ref="A1:D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4"/>
  <sheetViews>
    <sheetView zoomScale="80" zoomScaleNormal="80" workbookViewId="0">
      <selection activeCell="E17" sqref="E17"/>
    </sheetView>
  </sheetViews>
  <sheetFormatPr baseColWidth="10" defaultRowHeight="12.75" x14ac:dyDescent="0.2"/>
  <cols>
    <col min="1" max="1" width="12.7109375" style="93" customWidth="1"/>
    <col min="2" max="213" width="11.42578125" style="74"/>
    <col min="214" max="214" width="12.7109375" style="74" customWidth="1"/>
    <col min="215" max="217" width="9.140625" style="74" customWidth="1"/>
    <col min="218" max="219" width="11.42578125" style="74"/>
    <col min="220" max="222" width="9.140625" style="74" customWidth="1"/>
    <col min="223" max="224" width="11.42578125" style="74"/>
    <col min="225" max="227" width="9.140625" style="74" customWidth="1"/>
    <col min="228" max="229" width="11.42578125" style="74"/>
    <col min="230" max="232" width="9.140625" style="74" customWidth="1"/>
    <col min="233" max="234" width="11.42578125" style="74"/>
    <col min="235" max="237" width="9.140625" style="74" customWidth="1"/>
    <col min="238" max="239" width="11.42578125" style="74"/>
    <col min="240" max="242" width="9.140625" style="74" customWidth="1"/>
    <col min="243" max="254" width="11.42578125" style="74"/>
    <col min="255" max="257" width="9.140625" style="74" customWidth="1"/>
    <col min="258" max="259" width="11.42578125" style="74"/>
    <col min="260" max="262" width="9.140625" style="74" customWidth="1"/>
    <col min="263" max="264" width="11.42578125" style="74"/>
    <col min="265" max="267" width="9.140625" style="74" customWidth="1"/>
    <col min="268" max="469" width="11.42578125" style="74"/>
    <col min="470" max="470" width="12.7109375" style="74" customWidth="1"/>
    <col min="471" max="473" width="9.140625" style="74" customWidth="1"/>
    <col min="474" max="475" width="11.42578125" style="74"/>
    <col min="476" max="478" width="9.140625" style="74" customWidth="1"/>
    <col min="479" max="480" width="11.42578125" style="74"/>
    <col min="481" max="483" width="9.140625" style="74" customWidth="1"/>
    <col min="484" max="485" width="11.42578125" style="74"/>
    <col min="486" max="488" width="9.140625" style="74" customWidth="1"/>
    <col min="489" max="490" width="11.42578125" style="74"/>
    <col min="491" max="493" width="9.140625" style="74" customWidth="1"/>
    <col min="494" max="495" width="11.42578125" style="74"/>
    <col min="496" max="498" width="9.140625" style="74" customWidth="1"/>
    <col min="499" max="510" width="11.42578125" style="74"/>
    <col min="511" max="513" width="9.140625" style="74" customWidth="1"/>
    <col min="514" max="515" width="11.42578125" style="74"/>
    <col min="516" max="518" width="9.140625" style="74" customWidth="1"/>
    <col min="519" max="520" width="11.42578125" style="74"/>
    <col min="521" max="523" width="9.140625" style="74" customWidth="1"/>
    <col min="524" max="725" width="11.42578125" style="74"/>
    <col min="726" max="726" width="12.7109375" style="74" customWidth="1"/>
    <col min="727" max="729" width="9.140625" style="74" customWidth="1"/>
    <col min="730" max="731" width="11.42578125" style="74"/>
    <col min="732" max="734" width="9.140625" style="74" customWidth="1"/>
    <col min="735" max="736" width="11.42578125" style="74"/>
    <col min="737" max="739" width="9.140625" style="74" customWidth="1"/>
    <col min="740" max="741" width="11.42578125" style="74"/>
    <col min="742" max="744" width="9.140625" style="74" customWidth="1"/>
    <col min="745" max="746" width="11.42578125" style="74"/>
    <col min="747" max="749" width="9.140625" style="74" customWidth="1"/>
    <col min="750" max="751" width="11.42578125" style="74"/>
    <col min="752" max="754" width="9.140625" style="74" customWidth="1"/>
    <col min="755" max="766" width="11.42578125" style="74"/>
    <col min="767" max="769" width="9.140625" style="74" customWidth="1"/>
    <col min="770" max="771" width="11.42578125" style="74"/>
    <col min="772" max="774" width="9.140625" style="74" customWidth="1"/>
    <col min="775" max="776" width="11.42578125" style="74"/>
    <col min="777" max="779" width="9.140625" style="74" customWidth="1"/>
    <col min="780" max="981" width="11.42578125" style="74"/>
    <col min="982" max="982" width="12.7109375" style="74" customWidth="1"/>
    <col min="983" max="985" width="9.140625" style="74" customWidth="1"/>
    <col min="986" max="987" width="11.42578125" style="74"/>
    <col min="988" max="990" width="9.140625" style="74" customWidth="1"/>
    <col min="991" max="992" width="11.42578125" style="74"/>
    <col min="993" max="995" width="9.140625" style="74" customWidth="1"/>
    <col min="996" max="997" width="11.42578125" style="74"/>
    <col min="998" max="1000" width="9.140625" style="74" customWidth="1"/>
    <col min="1001" max="1002" width="11.42578125" style="74"/>
    <col min="1003" max="1005" width="9.140625" style="74" customWidth="1"/>
    <col min="1006" max="1007" width="11.42578125" style="74"/>
    <col min="1008" max="1010" width="9.140625" style="74" customWidth="1"/>
    <col min="1011" max="1022" width="11.42578125" style="74"/>
    <col min="1023" max="1025" width="9.140625" style="74" customWidth="1"/>
    <col min="1026" max="1027" width="11.42578125" style="74"/>
    <col min="1028" max="1030" width="9.140625" style="74" customWidth="1"/>
    <col min="1031" max="1032" width="11.42578125" style="74"/>
    <col min="1033" max="1035" width="9.140625" style="74" customWidth="1"/>
    <col min="1036" max="1237" width="11.42578125" style="74"/>
    <col min="1238" max="1238" width="12.7109375" style="74" customWidth="1"/>
    <col min="1239" max="1241" width="9.140625" style="74" customWidth="1"/>
    <col min="1242" max="1243" width="11.42578125" style="74"/>
    <col min="1244" max="1246" width="9.140625" style="74" customWidth="1"/>
    <col min="1247" max="1248" width="11.42578125" style="74"/>
    <col min="1249" max="1251" width="9.140625" style="74" customWidth="1"/>
    <col min="1252" max="1253" width="11.42578125" style="74"/>
    <col min="1254" max="1256" width="9.140625" style="74" customWidth="1"/>
    <col min="1257" max="1258" width="11.42578125" style="74"/>
    <col min="1259" max="1261" width="9.140625" style="74" customWidth="1"/>
    <col min="1262" max="1263" width="11.42578125" style="74"/>
    <col min="1264" max="1266" width="9.140625" style="74" customWidth="1"/>
    <col min="1267" max="1278" width="11.42578125" style="74"/>
    <col min="1279" max="1281" width="9.140625" style="74" customWidth="1"/>
    <col min="1282" max="1283" width="11.42578125" style="74"/>
    <col min="1284" max="1286" width="9.140625" style="74" customWidth="1"/>
    <col min="1287" max="1288" width="11.42578125" style="74"/>
    <col min="1289" max="1291" width="9.140625" style="74" customWidth="1"/>
    <col min="1292" max="1493" width="11.42578125" style="74"/>
    <col min="1494" max="1494" width="12.7109375" style="74" customWidth="1"/>
    <col min="1495" max="1497" width="9.140625" style="74" customWidth="1"/>
    <col min="1498" max="1499" width="11.42578125" style="74"/>
    <col min="1500" max="1502" width="9.140625" style="74" customWidth="1"/>
    <col min="1503" max="1504" width="11.42578125" style="74"/>
    <col min="1505" max="1507" width="9.140625" style="74" customWidth="1"/>
    <col min="1508" max="1509" width="11.42578125" style="74"/>
    <col min="1510" max="1512" width="9.140625" style="74" customWidth="1"/>
    <col min="1513" max="1514" width="11.42578125" style="74"/>
    <col min="1515" max="1517" width="9.140625" style="74" customWidth="1"/>
    <col min="1518" max="1519" width="11.42578125" style="74"/>
    <col min="1520" max="1522" width="9.140625" style="74" customWidth="1"/>
    <col min="1523" max="1534" width="11.42578125" style="74"/>
    <col min="1535" max="1537" width="9.140625" style="74" customWidth="1"/>
    <col min="1538" max="1539" width="11.42578125" style="74"/>
    <col min="1540" max="1542" width="9.140625" style="74" customWidth="1"/>
    <col min="1543" max="1544" width="11.42578125" style="74"/>
    <col min="1545" max="1547" width="9.140625" style="74" customWidth="1"/>
    <col min="1548" max="1749" width="11.42578125" style="74"/>
    <col min="1750" max="1750" width="12.7109375" style="74" customWidth="1"/>
    <col min="1751" max="1753" width="9.140625" style="74" customWidth="1"/>
    <col min="1754" max="1755" width="11.42578125" style="74"/>
    <col min="1756" max="1758" width="9.140625" style="74" customWidth="1"/>
    <col min="1759" max="1760" width="11.42578125" style="74"/>
    <col min="1761" max="1763" width="9.140625" style="74" customWidth="1"/>
    <col min="1764" max="1765" width="11.42578125" style="74"/>
    <col min="1766" max="1768" width="9.140625" style="74" customWidth="1"/>
    <col min="1769" max="1770" width="11.42578125" style="74"/>
    <col min="1771" max="1773" width="9.140625" style="74" customWidth="1"/>
    <col min="1774" max="1775" width="11.42578125" style="74"/>
    <col min="1776" max="1778" width="9.140625" style="74" customWidth="1"/>
    <col min="1779" max="1790" width="11.42578125" style="74"/>
    <col min="1791" max="1793" width="9.140625" style="74" customWidth="1"/>
    <col min="1794" max="1795" width="11.42578125" style="74"/>
    <col min="1796" max="1798" width="9.140625" style="74" customWidth="1"/>
    <col min="1799" max="1800" width="11.42578125" style="74"/>
    <col min="1801" max="1803" width="9.140625" style="74" customWidth="1"/>
    <col min="1804" max="2005" width="11.42578125" style="74"/>
    <col min="2006" max="2006" width="12.7109375" style="74" customWidth="1"/>
    <col min="2007" max="2009" width="9.140625" style="74" customWidth="1"/>
    <col min="2010" max="2011" width="11.42578125" style="74"/>
    <col min="2012" max="2014" width="9.140625" style="74" customWidth="1"/>
    <col min="2015" max="2016" width="11.42578125" style="74"/>
    <col min="2017" max="2019" width="9.140625" style="74" customWidth="1"/>
    <col min="2020" max="2021" width="11.42578125" style="74"/>
    <col min="2022" max="2024" width="9.140625" style="74" customWidth="1"/>
    <col min="2025" max="2026" width="11.42578125" style="74"/>
    <col min="2027" max="2029" width="9.140625" style="74" customWidth="1"/>
    <col min="2030" max="2031" width="11.42578125" style="74"/>
    <col min="2032" max="2034" width="9.140625" style="74" customWidth="1"/>
    <col min="2035" max="2046" width="11.42578125" style="74"/>
    <col min="2047" max="2049" width="9.140625" style="74" customWidth="1"/>
    <col min="2050" max="2051" width="11.42578125" style="74"/>
    <col min="2052" max="2054" width="9.140625" style="74" customWidth="1"/>
    <col min="2055" max="2056" width="11.42578125" style="74"/>
    <col min="2057" max="2059" width="9.140625" style="74" customWidth="1"/>
    <col min="2060" max="2261" width="11.42578125" style="74"/>
    <col min="2262" max="2262" width="12.7109375" style="74" customWidth="1"/>
    <col min="2263" max="2265" width="9.140625" style="74" customWidth="1"/>
    <col min="2266" max="2267" width="11.42578125" style="74"/>
    <col min="2268" max="2270" width="9.140625" style="74" customWidth="1"/>
    <col min="2271" max="2272" width="11.42578125" style="74"/>
    <col min="2273" max="2275" width="9.140625" style="74" customWidth="1"/>
    <col min="2276" max="2277" width="11.42578125" style="74"/>
    <col min="2278" max="2280" width="9.140625" style="74" customWidth="1"/>
    <col min="2281" max="2282" width="11.42578125" style="74"/>
    <col min="2283" max="2285" width="9.140625" style="74" customWidth="1"/>
    <col min="2286" max="2287" width="11.42578125" style="74"/>
    <col min="2288" max="2290" width="9.140625" style="74" customWidth="1"/>
    <col min="2291" max="2302" width="11.42578125" style="74"/>
    <col min="2303" max="2305" width="9.140625" style="74" customWidth="1"/>
    <col min="2306" max="2307" width="11.42578125" style="74"/>
    <col min="2308" max="2310" width="9.140625" style="74" customWidth="1"/>
    <col min="2311" max="2312" width="11.42578125" style="74"/>
    <col min="2313" max="2315" width="9.140625" style="74" customWidth="1"/>
    <col min="2316" max="2517" width="11.42578125" style="74"/>
    <col min="2518" max="2518" width="12.7109375" style="74" customWidth="1"/>
    <col min="2519" max="2521" width="9.140625" style="74" customWidth="1"/>
    <col min="2522" max="2523" width="11.42578125" style="74"/>
    <col min="2524" max="2526" width="9.140625" style="74" customWidth="1"/>
    <col min="2527" max="2528" width="11.42578125" style="74"/>
    <col min="2529" max="2531" width="9.140625" style="74" customWidth="1"/>
    <col min="2532" max="2533" width="11.42578125" style="74"/>
    <col min="2534" max="2536" width="9.140625" style="74" customWidth="1"/>
    <col min="2537" max="2538" width="11.42578125" style="74"/>
    <col min="2539" max="2541" width="9.140625" style="74" customWidth="1"/>
    <col min="2542" max="2543" width="11.42578125" style="74"/>
    <col min="2544" max="2546" width="9.140625" style="74" customWidth="1"/>
    <col min="2547" max="2558" width="11.42578125" style="74"/>
    <col min="2559" max="2561" width="9.140625" style="74" customWidth="1"/>
    <col min="2562" max="2563" width="11.42578125" style="74"/>
    <col min="2564" max="2566" width="9.140625" style="74" customWidth="1"/>
    <col min="2567" max="2568" width="11.42578125" style="74"/>
    <col min="2569" max="2571" width="9.140625" style="74" customWidth="1"/>
    <col min="2572" max="2773" width="11.42578125" style="74"/>
    <col min="2774" max="2774" width="12.7109375" style="74" customWidth="1"/>
    <col min="2775" max="2777" width="9.140625" style="74" customWidth="1"/>
    <col min="2778" max="2779" width="11.42578125" style="74"/>
    <col min="2780" max="2782" width="9.140625" style="74" customWidth="1"/>
    <col min="2783" max="2784" width="11.42578125" style="74"/>
    <col min="2785" max="2787" width="9.140625" style="74" customWidth="1"/>
    <col min="2788" max="2789" width="11.42578125" style="74"/>
    <col min="2790" max="2792" width="9.140625" style="74" customWidth="1"/>
    <col min="2793" max="2794" width="11.42578125" style="74"/>
    <col min="2795" max="2797" width="9.140625" style="74" customWidth="1"/>
    <col min="2798" max="2799" width="11.42578125" style="74"/>
    <col min="2800" max="2802" width="9.140625" style="74" customWidth="1"/>
    <col min="2803" max="2814" width="11.42578125" style="74"/>
    <col min="2815" max="2817" width="9.140625" style="74" customWidth="1"/>
    <col min="2818" max="2819" width="11.42578125" style="74"/>
    <col min="2820" max="2822" width="9.140625" style="74" customWidth="1"/>
    <col min="2823" max="2824" width="11.42578125" style="74"/>
    <col min="2825" max="2827" width="9.140625" style="74" customWidth="1"/>
    <col min="2828" max="3029" width="11.42578125" style="74"/>
    <col min="3030" max="3030" width="12.7109375" style="74" customWidth="1"/>
    <col min="3031" max="3033" width="9.140625" style="74" customWidth="1"/>
    <col min="3034" max="3035" width="11.42578125" style="74"/>
    <col min="3036" max="3038" width="9.140625" style="74" customWidth="1"/>
    <col min="3039" max="3040" width="11.42578125" style="74"/>
    <col min="3041" max="3043" width="9.140625" style="74" customWidth="1"/>
    <col min="3044" max="3045" width="11.42578125" style="74"/>
    <col min="3046" max="3048" width="9.140625" style="74" customWidth="1"/>
    <col min="3049" max="3050" width="11.42578125" style="74"/>
    <col min="3051" max="3053" width="9.140625" style="74" customWidth="1"/>
    <col min="3054" max="3055" width="11.42578125" style="74"/>
    <col min="3056" max="3058" width="9.140625" style="74" customWidth="1"/>
    <col min="3059" max="3070" width="11.42578125" style="74"/>
    <col min="3071" max="3073" width="9.140625" style="74" customWidth="1"/>
    <col min="3074" max="3075" width="11.42578125" style="74"/>
    <col min="3076" max="3078" width="9.140625" style="74" customWidth="1"/>
    <col min="3079" max="3080" width="11.42578125" style="74"/>
    <col min="3081" max="3083" width="9.140625" style="74" customWidth="1"/>
    <col min="3084" max="3285" width="11.42578125" style="74"/>
    <col min="3286" max="3286" width="12.7109375" style="74" customWidth="1"/>
    <col min="3287" max="3289" width="9.140625" style="74" customWidth="1"/>
    <col min="3290" max="3291" width="11.42578125" style="74"/>
    <col min="3292" max="3294" width="9.140625" style="74" customWidth="1"/>
    <col min="3295" max="3296" width="11.42578125" style="74"/>
    <col min="3297" max="3299" width="9.140625" style="74" customWidth="1"/>
    <col min="3300" max="3301" width="11.42578125" style="74"/>
    <col min="3302" max="3304" width="9.140625" style="74" customWidth="1"/>
    <col min="3305" max="3306" width="11.42578125" style="74"/>
    <col min="3307" max="3309" width="9.140625" style="74" customWidth="1"/>
    <col min="3310" max="3311" width="11.42578125" style="74"/>
    <col min="3312" max="3314" width="9.140625" style="74" customWidth="1"/>
    <col min="3315" max="3326" width="11.42578125" style="74"/>
    <col min="3327" max="3329" width="9.140625" style="74" customWidth="1"/>
    <col min="3330" max="3331" width="11.42578125" style="74"/>
    <col min="3332" max="3334" width="9.140625" style="74" customWidth="1"/>
    <col min="3335" max="3336" width="11.42578125" style="74"/>
    <col min="3337" max="3339" width="9.140625" style="74" customWidth="1"/>
    <col min="3340" max="3541" width="11.42578125" style="74"/>
    <col min="3542" max="3542" width="12.7109375" style="74" customWidth="1"/>
    <col min="3543" max="3545" width="9.140625" style="74" customWidth="1"/>
    <col min="3546" max="3547" width="11.42578125" style="74"/>
    <col min="3548" max="3550" width="9.140625" style="74" customWidth="1"/>
    <col min="3551" max="3552" width="11.42578125" style="74"/>
    <col min="3553" max="3555" width="9.140625" style="74" customWidth="1"/>
    <col min="3556" max="3557" width="11.42578125" style="74"/>
    <col min="3558" max="3560" width="9.140625" style="74" customWidth="1"/>
    <col min="3561" max="3562" width="11.42578125" style="74"/>
    <col min="3563" max="3565" width="9.140625" style="74" customWidth="1"/>
    <col min="3566" max="3567" width="11.42578125" style="74"/>
    <col min="3568" max="3570" width="9.140625" style="74" customWidth="1"/>
    <col min="3571" max="3582" width="11.42578125" style="74"/>
    <col min="3583" max="3585" width="9.140625" style="74" customWidth="1"/>
    <col min="3586" max="3587" width="11.42578125" style="74"/>
    <col min="3588" max="3590" width="9.140625" style="74" customWidth="1"/>
    <col min="3591" max="3592" width="11.42578125" style="74"/>
    <col min="3593" max="3595" width="9.140625" style="74" customWidth="1"/>
    <col min="3596" max="3797" width="11.42578125" style="74"/>
    <col min="3798" max="3798" width="12.7109375" style="74" customWidth="1"/>
    <col min="3799" max="3801" width="9.140625" style="74" customWidth="1"/>
    <col min="3802" max="3803" width="11.42578125" style="74"/>
    <col min="3804" max="3806" width="9.140625" style="74" customWidth="1"/>
    <col min="3807" max="3808" width="11.42578125" style="74"/>
    <col min="3809" max="3811" width="9.140625" style="74" customWidth="1"/>
    <col min="3812" max="3813" width="11.42578125" style="74"/>
    <col min="3814" max="3816" width="9.140625" style="74" customWidth="1"/>
    <col min="3817" max="3818" width="11.42578125" style="74"/>
    <col min="3819" max="3821" width="9.140625" style="74" customWidth="1"/>
    <col min="3822" max="3823" width="11.42578125" style="74"/>
    <col min="3824" max="3826" width="9.140625" style="74" customWidth="1"/>
    <col min="3827" max="3838" width="11.42578125" style="74"/>
    <col min="3839" max="3841" width="9.140625" style="74" customWidth="1"/>
    <col min="3842" max="3843" width="11.42578125" style="74"/>
    <col min="3844" max="3846" width="9.140625" style="74" customWidth="1"/>
    <col min="3847" max="3848" width="11.42578125" style="74"/>
    <col min="3849" max="3851" width="9.140625" style="74" customWidth="1"/>
    <col min="3852" max="4053" width="11.42578125" style="74"/>
    <col min="4054" max="4054" width="12.7109375" style="74" customWidth="1"/>
    <col min="4055" max="4057" width="9.140625" style="74" customWidth="1"/>
    <col min="4058" max="4059" width="11.42578125" style="74"/>
    <col min="4060" max="4062" width="9.140625" style="74" customWidth="1"/>
    <col min="4063" max="4064" width="11.42578125" style="74"/>
    <col min="4065" max="4067" width="9.140625" style="74" customWidth="1"/>
    <col min="4068" max="4069" width="11.42578125" style="74"/>
    <col min="4070" max="4072" width="9.140625" style="74" customWidth="1"/>
    <col min="4073" max="4074" width="11.42578125" style="74"/>
    <col min="4075" max="4077" width="9.140625" style="74" customWidth="1"/>
    <col min="4078" max="4079" width="11.42578125" style="74"/>
    <col min="4080" max="4082" width="9.140625" style="74" customWidth="1"/>
    <col min="4083" max="4094" width="11.42578125" style="74"/>
    <col min="4095" max="4097" width="9.140625" style="74" customWidth="1"/>
    <col min="4098" max="4099" width="11.42578125" style="74"/>
    <col min="4100" max="4102" width="9.140625" style="74" customWidth="1"/>
    <col min="4103" max="4104" width="11.42578125" style="74"/>
    <col min="4105" max="4107" width="9.140625" style="74" customWidth="1"/>
    <col min="4108" max="4309" width="11.42578125" style="74"/>
    <col min="4310" max="4310" width="12.7109375" style="74" customWidth="1"/>
    <col min="4311" max="4313" width="9.140625" style="74" customWidth="1"/>
    <col min="4314" max="4315" width="11.42578125" style="74"/>
    <col min="4316" max="4318" width="9.140625" style="74" customWidth="1"/>
    <col min="4319" max="4320" width="11.42578125" style="74"/>
    <col min="4321" max="4323" width="9.140625" style="74" customWidth="1"/>
    <col min="4324" max="4325" width="11.42578125" style="74"/>
    <col min="4326" max="4328" width="9.140625" style="74" customWidth="1"/>
    <col min="4329" max="4330" width="11.42578125" style="74"/>
    <col min="4331" max="4333" width="9.140625" style="74" customWidth="1"/>
    <col min="4334" max="4335" width="11.42578125" style="74"/>
    <col min="4336" max="4338" width="9.140625" style="74" customWidth="1"/>
    <col min="4339" max="4350" width="11.42578125" style="74"/>
    <col min="4351" max="4353" width="9.140625" style="74" customWidth="1"/>
    <col min="4354" max="4355" width="11.42578125" style="74"/>
    <col min="4356" max="4358" width="9.140625" style="74" customWidth="1"/>
    <col min="4359" max="4360" width="11.42578125" style="74"/>
    <col min="4361" max="4363" width="9.140625" style="74" customWidth="1"/>
    <col min="4364" max="4565" width="11.42578125" style="74"/>
    <col min="4566" max="4566" width="12.7109375" style="74" customWidth="1"/>
    <col min="4567" max="4569" width="9.140625" style="74" customWidth="1"/>
    <col min="4570" max="4571" width="11.42578125" style="74"/>
    <col min="4572" max="4574" width="9.140625" style="74" customWidth="1"/>
    <col min="4575" max="4576" width="11.42578125" style="74"/>
    <col min="4577" max="4579" width="9.140625" style="74" customWidth="1"/>
    <col min="4580" max="4581" width="11.42578125" style="74"/>
    <col min="4582" max="4584" width="9.140625" style="74" customWidth="1"/>
    <col min="4585" max="4586" width="11.42578125" style="74"/>
    <col min="4587" max="4589" width="9.140625" style="74" customWidth="1"/>
    <col min="4590" max="4591" width="11.42578125" style="74"/>
    <col min="4592" max="4594" width="9.140625" style="74" customWidth="1"/>
    <col min="4595" max="4606" width="11.42578125" style="74"/>
    <col min="4607" max="4609" width="9.140625" style="74" customWidth="1"/>
    <col min="4610" max="4611" width="11.42578125" style="74"/>
    <col min="4612" max="4614" width="9.140625" style="74" customWidth="1"/>
    <col min="4615" max="4616" width="11.42578125" style="74"/>
    <col min="4617" max="4619" width="9.140625" style="74" customWidth="1"/>
    <col min="4620" max="4821" width="11.42578125" style="74"/>
    <col min="4822" max="4822" width="12.7109375" style="74" customWidth="1"/>
    <col min="4823" max="4825" width="9.140625" style="74" customWidth="1"/>
    <col min="4826" max="4827" width="11.42578125" style="74"/>
    <col min="4828" max="4830" width="9.140625" style="74" customWidth="1"/>
    <col min="4831" max="4832" width="11.42578125" style="74"/>
    <col min="4833" max="4835" width="9.140625" style="74" customWidth="1"/>
    <col min="4836" max="4837" width="11.42578125" style="74"/>
    <col min="4838" max="4840" width="9.140625" style="74" customWidth="1"/>
    <col min="4841" max="4842" width="11.42578125" style="74"/>
    <col min="4843" max="4845" width="9.140625" style="74" customWidth="1"/>
    <col min="4846" max="4847" width="11.42578125" style="74"/>
    <col min="4848" max="4850" width="9.140625" style="74" customWidth="1"/>
    <col min="4851" max="4862" width="11.42578125" style="74"/>
    <col min="4863" max="4865" width="9.140625" style="74" customWidth="1"/>
    <col min="4866" max="4867" width="11.42578125" style="74"/>
    <col min="4868" max="4870" width="9.140625" style="74" customWidth="1"/>
    <col min="4871" max="4872" width="11.42578125" style="74"/>
    <col min="4873" max="4875" width="9.140625" style="74" customWidth="1"/>
    <col min="4876" max="5077" width="11.42578125" style="74"/>
    <col min="5078" max="5078" width="12.7109375" style="74" customWidth="1"/>
    <col min="5079" max="5081" width="9.140625" style="74" customWidth="1"/>
    <col min="5082" max="5083" width="11.42578125" style="74"/>
    <col min="5084" max="5086" width="9.140625" style="74" customWidth="1"/>
    <col min="5087" max="5088" width="11.42578125" style="74"/>
    <col min="5089" max="5091" width="9.140625" style="74" customWidth="1"/>
    <col min="5092" max="5093" width="11.42578125" style="74"/>
    <col min="5094" max="5096" width="9.140625" style="74" customWidth="1"/>
    <col min="5097" max="5098" width="11.42578125" style="74"/>
    <col min="5099" max="5101" width="9.140625" style="74" customWidth="1"/>
    <col min="5102" max="5103" width="11.42578125" style="74"/>
    <col min="5104" max="5106" width="9.140625" style="74" customWidth="1"/>
    <col min="5107" max="5118" width="11.42578125" style="74"/>
    <col min="5119" max="5121" width="9.140625" style="74" customWidth="1"/>
    <col min="5122" max="5123" width="11.42578125" style="74"/>
    <col min="5124" max="5126" width="9.140625" style="74" customWidth="1"/>
    <col min="5127" max="5128" width="11.42578125" style="74"/>
    <col min="5129" max="5131" width="9.140625" style="74" customWidth="1"/>
    <col min="5132" max="5333" width="11.42578125" style="74"/>
    <col min="5334" max="5334" width="12.7109375" style="74" customWidth="1"/>
    <col min="5335" max="5337" width="9.140625" style="74" customWidth="1"/>
    <col min="5338" max="5339" width="11.42578125" style="74"/>
    <col min="5340" max="5342" width="9.140625" style="74" customWidth="1"/>
    <col min="5343" max="5344" width="11.42578125" style="74"/>
    <col min="5345" max="5347" width="9.140625" style="74" customWidth="1"/>
    <col min="5348" max="5349" width="11.42578125" style="74"/>
    <col min="5350" max="5352" width="9.140625" style="74" customWidth="1"/>
    <col min="5353" max="5354" width="11.42578125" style="74"/>
    <col min="5355" max="5357" width="9.140625" style="74" customWidth="1"/>
    <col min="5358" max="5359" width="11.42578125" style="74"/>
    <col min="5360" max="5362" width="9.140625" style="74" customWidth="1"/>
    <col min="5363" max="5374" width="11.42578125" style="74"/>
    <col min="5375" max="5377" width="9.140625" style="74" customWidth="1"/>
    <col min="5378" max="5379" width="11.42578125" style="74"/>
    <col min="5380" max="5382" width="9.140625" style="74" customWidth="1"/>
    <col min="5383" max="5384" width="11.42578125" style="74"/>
    <col min="5385" max="5387" width="9.140625" style="74" customWidth="1"/>
    <col min="5388" max="5589" width="11.42578125" style="74"/>
    <col min="5590" max="5590" width="12.7109375" style="74" customWidth="1"/>
    <col min="5591" max="5593" width="9.140625" style="74" customWidth="1"/>
    <col min="5594" max="5595" width="11.42578125" style="74"/>
    <col min="5596" max="5598" width="9.140625" style="74" customWidth="1"/>
    <col min="5599" max="5600" width="11.42578125" style="74"/>
    <col min="5601" max="5603" width="9.140625" style="74" customWidth="1"/>
    <col min="5604" max="5605" width="11.42578125" style="74"/>
    <col min="5606" max="5608" width="9.140625" style="74" customWidth="1"/>
    <col min="5609" max="5610" width="11.42578125" style="74"/>
    <col min="5611" max="5613" width="9.140625" style="74" customWidth="1"/>
    <col min="5614" max="5615" width="11.42578125" style="74"/>
    <col min="5616" max="5618" width="9.140625" style="74" customWidth="1"/>
    <col min="5619" max="5630" width="11.42578125" style="74"/>
    <col min="5631" max="5633" width="9.140625" style="74" customWidth="1"/>
    <col min="5634" max="5635" width="11.42578125" style="74"/>
    <col min="5636" max="5638" width="9.140625" style="74" customWidth="1"/>
    <col min="5639" max="5640" width="11.42578125" style="74"/>
    <col min="5641" max="5643" width="9.140625" style="74" customWidth="1"/>
    <col min="5644" max="5845" width="11.42578125" style="74"/>
    <col min="5846" max="5846" width="12.7109375" style="74" customWidth="1"/>
    <col min="5847" max="5849" width="9.140625" style="74" customWidth="1"/>
    <col min="5850" max="5851" width="11.42578125" style="74"/>
    <col min="5852" max="5854" width="9.140625" style="74" customWidth="1"/>
    <col min="5855" max="5856" width="11.42578125" style="74"/>
    <col min="5857" max="5859" width="9.140625" style="74" customWidth="1"/>
    <col min="5860" max="5861" width="11.42578125" style="74"/>
    <col min="5862" max="5864" width="9.140625" style="74" customWidth="1"/>
    <col min="5865" max="5866" width="11.42578125" style="74"/>
    <col min="5867" max="5869" width="9.140625" style="74" customWidth="1"/>
    <col min="5870" max="5871" width="11.42578125" style="74"/>
    <col min="5872" max="5874" width="9.140625" style="74" customWidth="1"/>
    <col min="5875" max="5886" width="11.42578125" style="74"/>
    <col min="5887" max="5889" width="9.140625" style="74" customWidth="1"/>
    <col min="5890" max="5891" width="11.42578125" style="74"/>
    <col min="5892" max="5894" width="9.140625" style="74" customWidth="1"/>
    <col min="5895" max="5896" width="11.42578125" style="74"/>
    <col min="5897" max="5899" width="9.140625" style="74" customWidth="1"/>
    <col min="5900" max="6101" width="11.42578125" style="74"/>
    <col min="6102" max="6102" width="12.7109375" style="74" customWidth="1"/>
    <col min="6103" max="6105" width="9.140625" style="74" customWidth="1"/>
    <col min="6106" max="6107" width="11.42578125" style="74"/>
    <col min="6108" max="6110" width="9.140625" style="74" customWidth="1"/>
    <col min="6111" max="6112" width="11.42578125" style="74"/>
    <col min="6113" max="6115" width="9.140625" style="74" customWidth="1"/>
    <col min="6116" max="6117" width="11.42578125" style="74"/>
    <col min="6118" max="6120" width="9.140625" style="74" customWidth="1"/>
    <col min="6121" max="6122" width="11.42578125" style="74"/>
    <col min="6123" max="6125" width="9.140625" style="74" customWidth="1"/>
    <col min="6126" max="6127" width="11.42578125" style="74"/>
    <col min="6128" max="6130" width="9.140625" style="74" customWidth="1"/>
    <col min="6131" max="6142" width="11.42578125" style="74"/>
    <col min="6143" max="6145" width="9.140625" style="74" customWidth="1"/>
    <col min="6146" max="6147" width="11.42578125" style="74"/>
    <col min="6148" max="6150" width="9.140625" style="74" customWidth="1"/>
    <col min="6151" max="6152" width="11.42578125" style="74"/>
    <col min="6153" max="6155" width="9.140625" style="74" customWidth="1"/>
    <col min="6156" max="6357" width="11.42578125" style="74"/>
    <col min="6358" max="6358" width="12.7109375" style="74" customWidth="1"/>
    <col min="6359" max="6361" width="9.140625" style="74" customWidth="1"/>
    <col min="6362" max="6363" width="11.42578125" style="74"/>
    <col min="6364" max="6366" width="9.140625" style="74" customWidth="1"/>
    <col min="6367" max="6368" width="11.42578125" style="74"/>
    <col min="6369" max="6371" width="9.140625" style="74" customWidth="1"/>
    <col min="6372" max="6373" width="11.42578125" style="74"/>
    <col min="6374" max="6376" width="9.140625" style="74" customWidth="1"/>
    <col min="6377" max="6378" width="11.42578125" style="74"/>
    <col min="6379" max="6381" width="9.140625" style="74" customWidth="1"/>
    <col min="6382" max="6383" width="11.42578125" style="74"/>
    <col min="6384" max="6386" width="9.140625" style="74" customWidth="1"/>
    <col min="6387" max="6398" width="11.42578125" style="74"/>
    <col min="6399" max="6401" width="9.140625" style="74" customWidth="1"/>
    <col min="6402" max="6403" width="11.42578125" style="74"/>
    <col min="6404" max="6406" width="9.140625" style="74" customWidth="1"/>
    <col min="6407" max="6408" width="11.42578125" style="74"/>
    <col min="6409" max="6411" width="9.140625" style="74" customWidth="1"/>
    <col min="6412" max="6613" width="11.42578125" style="74"/>
    <col min="6614" max="6614" width="12.7109375" style="74" customWidth="1"/>
    <col min="6615" max="6617" width="9.140625" style="74" customWidth="1"/>
    <col min="6618" max="6619" width="11.42578125" style="74"/>
    <col min="6620" max="6622" width="9.140625" style="74" customWidth="1"/>
    <col min="6623" max="6624" width="11.42578125" style="74"/>
    <col min="6625" max="6627" width="9.140625" style="74" customWidth="1"/>
    <col min="6628" max="6629" width="11.42578125" style="74"/>
    <col min="6630" max="6632" width="9.140625" style="74" customWidth="1"/>
    <col min="6633" max="6634" width="11.42578125" style="74"/>
    <col min="6635" max="6637" width="9.140625" style="74" customWidth="1"/>
    <col min="6638" max="6639" width="11.42578125" style="74"/>
    <col min="6640" max="6642" width="9.140625" style="74" customWidth="1"/>
    <col min="6643" max="6654" width="11.42578125" style="74"/>
    <col min="6655" max="6657" width="9.140625" style="74" customWidth="1"/>
    <col min="6658" max="6659" width="11.42578125" style="74"/>
    <col min="6660" max="6662" width="9.140625" style="74" customWidth="1"/>
    <col min="6663" max="6664" width="11.42578125" style="74"/>
    <col min="6665" max="6667" width="9.140625" style="74" customWidth="1"/>
    <col min="6668" max="6869" width="11.42578125" style="74"/>
    <col min="6870" max="6870" width="12.7109375" style="74" customWidth="1"/>
    <col min="6871" max="6873" width="9.140625" style="74" customWidth="1"/>
    <col min="6874" max="6875" width="11.42578125" style="74"/>
    <col min="6876" max="6878" width="9.140625" style="74" customWidth="1"/>
    <col min="6879" max="6880" width="11.42578125" style="74"/>
    <col min="6881" max="6883" width="9.140625" style="74" customWidth="1"/>
    <col min="6884" max="6885" width="11.42578125" style="74"/>
    <col min="6886" max="6888" width="9.140625" style="74" customWidth="1"/>
    <col min="6889" max="6890" width="11.42578125" style="74"/>
    <col min="6891" max="6893" width="9.140625" style="74" customWidth="1"/>
    <col min="6894" max="6895" width="11.42578125" style="74"/>
    <col min="6896" max="6898" width="9.140625" style="74" customWidth="1"/>
    <col min="6899" max="6910" width="11.42578125" style="74"/>
    <col min="6911" max="6913" width="9.140625" style="74" customWidth="1"/>
    <col min="6914" max="6915" width="11.42578125" style="74"/>
    <col min="6916" max="6918" width="9.140625" style="74" customWidth="1"/>
    <col min="6919" max="6920" width="11.42578125" style="74"/>
    <col min="6921" max="6923" width="9.140625" style="74" customWidth="1"/>
    <col min="6924" max="7125" width="11.42578125" style="74"/>
    <col min="7126" max="7126" width="12.7109375" style="74" customWidth="1"/>
    <col min="7127" max="7129" width="9.140625" style="74" customWidth="1"/>
    <col min="7130" max="7131" width="11.42578125" style="74"/>
    <col min="7132" max="7134" width="9.140625" style="74" customWidth="1"/>
    <col min="7135" max="7136" width="11.42578125" style="74"/>
    <col min="7137" max="7139" width="9.140625" style="74" customWidth="1"/>
    <col min="7140" max="7141" width="11.42578125" style="74"/>
    <col min="7142" max="7144" width="9.140625" style="74" customWidth="1"/>
    <col min="7145" max="7146" width="11.42578125" style="74"/>
    <col min="7147" max="7149" width="9.140625" style="74" customWidth="1"/>
    <col min="7150" max="7151" width="11.42578125" style="74"/>
    <col min="7152" max="7154" width="9.140625" style="74" customWidth="1"/>
    <col min="7155" max="7166" width="11.42578125" style="74"/>
    <col min="7167" max="7169" width="9.140625" style="74" customWidth="1"/>
    <col min="7170" max="7171" width="11.42578125" style="74"/>
    <col min="7172" max="7174" width="9.140625" style="74" customWidth="1"/>
    <col min="7175" max="7176" width="11.42578125" style="74"/>
    <col min="7177" max="7179" width="9.140625" style="74" customWidth="1"/>
    <col min="7180" max="7381" width="11.42578125" style="74"/>
    <col min="7382" max="7382" width="12.7109375" style="74" customWidth="1"/>
    <col min="7383" max="7385" width="9.140625" style="74" customWidth="1"/>
    <col min="7386" max="7387" width="11.42578125" style="74"/>
    <col min="7388" max="7390" width="9.140625" style="74" customWidth="1"/>
    <col min="7391" max="7392" width="11.42578125" style="74"/>
    <col min="7393" max="7395" width="9.140625" style="74" customWidth="1"/>
    <col min="7396" max="7397" width="11.42578125" style="74"/>
    <col min="7398" max="7400" width="9.140625" style="74" customWidth="1"/>
    <col min="7401" max="7402" width="11.42578125" style="74"/>
    <col min="7403" max="7405" width="9.140625" style="74" customWidth="1"/>
    <col min="7406" max="7407" width="11.42578125" style="74"/>
    <col min="7408" max="7410" width="9.140625" style="74" customWidth="1"/>
    <col min="7411" max="7422" width="11.42578125" style="74"/>
    <col min="7423" max="7425" width="9.140625" style="74" customWidth="1"/>
    <col min="7426" max="7427" width="11.42578125" style="74"/>
    <col min="7428" max="7430" width="9.140625" style="74" customWidth="1"/>
    <col min="7431" max="7432" width="11.42578125" style="74"/>
    <col min="7433" max="7435" width="9.140625" style="74" customWidth="1"/>
    <col min="7436" max="7637" width="11.42578125" style="74"/>
    <col min="7638" max="7638" width="12.7109375" style="74" customWidth="1"/>
    <col min="7639" max="7641" width="9.140625" style="74" customWidth="1"/>
    <col min="7642" max="7643" width="11.42578125" style="74"/>
    <col min="7644" max="7646" width="9.140625" style="74" customWidth="1"/>
    <col min="7647" max="7648" width="11.42578125" style="74"/>
    <col min="7649" max="7651" width="9.140625" style="74" customWidth="1"/>
    <col min="7652" max="7653" width="11.42578125" style="74"/>
    <col min="7654" max="7656" width="9.140625" style="74" customWidth="1"/>
    <col min="7657" max="7658" width="11.42578125" style="74"/>
    <col min="7659" max="7661" width="9.140625" style="74" customWidth="1"/>
    <col min="7662" max="7663" width="11.42578125" style="74"/>
    <col min="7664" max="7666" width="9.140625" style="74" customWidth="1"/>
    <col min="7667" max="7678" width="11.42578125" style="74"/>
    <col min="7679" max="7681" width="9.140625" style="74" customWidth="1"/>
    <col min="7682" max="7683" width="11.42578125" style="74"/>
    <col min="7684" max="7686" width="9.140625" style="74" customWidth="1"/>
    <col min="7687" max="7688" width="11.42578125" style="74"/>
    <col min="7689" max="7691" width="9.140625" style="74" customWidth="1"/>
    <col min="7692" max="7893" width="11.42578125" style="74"/>
    <col min="7894" max="7894" width="12.7109375" style="74" customWidth="1"/>
    <col min="7895" max="7897" width="9.140625" style="74" customWidth="1"/>
    <col min="7898" max="7899" width="11.42578125" style="74"/>
    <col min="7900" max="7902" width="9.140625" style="74" customWidth="1"/>
    <col min="7903" max="7904" width="11.42578125" style="74"/>
    <col min="7905" max="7907" width="9.140625" style="74" customWidth="1"/>
    <col min="7908" max="7909" width="11.42578125" style="74"/>
    <col min="7910" max="7912" width="9.140625" style="74" customWidth="1"/>
    <col min="7913" max="7914" width="11.42578125" style="74"/>
    <col min="7915" max="7917" width="9.140625" style="74" customWidth="1"/>
    <col min="7918" max="7919" width="11.42578125" style="74"/>
    <col min="7920" max="7922" width="9.140625" style="74" customWidth="1"/>
    <col min="7923" max="7934" width="11.42578125" style="74"/>
    <col min="7935" max="7937" width="9.140625" style="74" customWidth="1"/>
    <col min="7938" max="7939" width="11.42578125" style="74"/>
    <col min="7940" max="7942" width="9.140625" style="74" customWidth="1"/>
    <col min="7943" max="7944" width="11.42578125" style="74"/>
    <col min="7945" max="7947" width="9.140625" style="74" customWidth="1"/>
    <col min="7948" max="8149" width="11.42578125" style="74"/>
    <col min="8150" max="8150" width="12.7109375" style="74" customWidth="1"/>
    <col min="8151" max="8153" width="9.140625" style="74" customWidth="1"/>
    <col min="8154" max="8155" width="11.42578125" style="74"/>
    <col min="8156" max="8158" width="9.140625" style="74" customWidth="1"/>
    <col min="8159" max="8160" width="11.42578125" style="74"/>
    <col min="8161" max="8163" width="9.140625" style="74" customWidth="1"/>
    <col min="8164" max="8165" width="11.42578125" style="74"/>
    <col min="8166" max="8168" width="9.140625" style="74" customWidth="1"/>
    <col min="8169" max="8170" width="11.42578125" style="74"/>
    <col min="8171" max="8173" width="9.140625" style="74" customWidth="1"/>
    <col min="8174" max="8175" width="11.42578125" style="74"/>
    <col min="8176" max="8178" width="9.140625" style="74" customWidth="1"/>
    <col min="8179" max="8190" width="11.42578125" style="74"/>
    <col min="8191" max="8193" width="9.140625" style="74" customWidth="1"/>
    <col min="8194" max="8195" width="11.42578125" style="74"/>
    <col min="8196" max="8198" width="9.140625" style="74" customWidth="1"/>
    <col min="8199" max="8200" width="11.42578125" style="74"/>
    <col min="8201" max="8203" width="9.140625" style="74" customWidth="1"/>
    <col min="8204" max="8405" width="11.42578125" style="74"/>
    <col min="8406" max="8406" width="12.7109375" style="74" customWidth="1"/>
    <col min="8407" max="8409" width="9.140625" style="74" customWidth="1"/>
    <col min="8410" max="8411" width="11.42578125" style="74"/>
    <col min="8412" max="8414" width="9.140625" style="74" customWidth="1"/>
    <col min="8415" max="8416" width="11.42578125" style="74"/>
    <col min="8417" max="8419" width="9.140625" style="74" customWidth="1"/>
    <col min="8420" max="8421" width="11.42578125" style="74"/>
    <col min="8422" max="8424" width="9.140625" style="74" customWidth="1"/>
    <col min="8425" max="8426" width="11.42578125" style="74"/>
    <col min="8427" max="8429" width="9.140625" style="74" customWidth="1"/>
    <col min="8430" max="8431" width="11.42578125" style="74"/>
    <col min="8432" max="8434" width="9.140625" style="74" customWidth="1"/>
    <col min="8435" max="8446" width="11.42578125" style="74"/>
    <col min="8447" max="8449" width="9.140625" style="74" customWidth="1"/>
    <col min="8450" max="8451" width="11.42578125" style="74"/>
    <col min="8452" max="8454" width="9.140625" style="74" customWidth="1"/>
    <col min="8455" max="8456" width="11.42578125" style="74"/>
    <col min="8457" max="8459" width="9.140625" style="74" customWidth="1"/>
    <col min="8460" max="8661" width="11.42578125" style="74"/>
    <col min="8662" max="8662" width="12.7109375" style="74" customWidth="1"/>
    <col min="8663" max="8665" width="9.140625" style="74" customWidth="1"/>
    <col min="8666" max="8667" width="11.42578125" style="74"/>
    <col min="8668" max="8670" width="9.140625" style="74" customWidth="1"/>
    <col min="8671" max="8672" width="11.42578125" style="74"/>
    <col min="8673" max="8675" width="9.140625" style="74" customWidth="1"/>
    <col min="8676" max="8677" width="11.42578125" style="74"/>
    <col min="8678" max="8680" width="9.140625" style="74" customWidth="1"/>
    <col min="8681" max="8682" width="11.42578125" style="74"/>
    <col min="8683" max="8685" width="9.140625" style="74" customWidth="1"/>
    <col min="8686" max="8687" width="11.42578125" style="74"/>
    <col min="8688" max="8690" width="9.140625" style="74" customWidth="1"/>
    <col min="8691" max="8702" width="11.42578125" style="74"/>
    <col min="8703" max="8705" width="9.140625" style="74" customWidth="1"/>
    <col min="8706" max="8707" width="11.42578125" style="74"/>
    <col min="8708" max="8710" width="9.140625" style="74" customWidth="1"/>
    <col min="8711" max="8712" width="11.42578125" style="74"/>
    <col min="8713" max="8715" width="9.140625" style="74" customWidth="1"/>
    <col min="8716" max="8917" width="11.42578125" style="74"/>
    <col min="8918" max="8918" width="12.7109375" style="74" customWidth="1"/>
    <col min="8919" max="8921" width="9.140625" style="74" customWidth="1"/>
    <col min="8922" max="8923" width="11.42578125" style="74"/>
    <col min="8924" max="8926" width="9.140625" style="74" customWidth="1"/>
    <col min="8927" max="8928" width="11.42578125" style="74"/>
    <col min="8929" max="8931" width="9.140625" style="74" customWidth="1"/>
    <col min="8932" max="8933" width="11.42578125" style="74"/>
    <col min="8934" max="8936" width="9.140625" style="74" customWidth="1"/>
    <col min="8937" max="8938" width="11.42578125" style="74"/>
    <col min="8939" max="8941" width="9.140625" style="74" customWidth="1"/>
    <col min="8942" max="8943" width="11.42578125" style="74"/>
    <col min="8944" max="8946" width="9.140625" style="74" customWidth="1"/>
    <col min="8947" max="8958" width="11.42578125" style="74"/>
    <col min="8959" max="8961" width="9.140625" style="74" customWidth="1"/>
    <col min="8962" max="8963" width="11.42578125" style="74"/>
    <col min="8964" max="8966" width="9.140625" style="74" customWidth="1"/>
    <col min="8967" max="8968" width="11.42578125" style="74"/>
    <col min="8969" max="8971" width="9.140625" style="74" customWidth="1"/>
    <col min="8972" max="9173" width="11.42578125" style="74"/>
    <col min="9174" max="9174" width="12.7109375" style="74" customWidth="1"/>
    <col min="9175" max="9177" width="9.140625" style="74" customWidth="1"/>
    <col min="9178" max="9179" width="11.42578125" style="74"/>
    <col min="9180" max="9182" width="9.140625" style="74" customWidth="1"/>
    <col min="9183" max="9184" width="11.42578125" style="74"/>
    <col min="9185" max="9187" width="9.140625" style="74" customWidth="1"/>
    <col min="9188" max="9189" width="11.42578125" style="74"/>
    <col min="9190" max="9192" width="9.140625" style="74" customWidth="1"/>
    <col min="9193" max="9194" width="11.42578125" style="74"/>
    <col min="9195" max="9197" width="9.140625" style="74" customWidth="1"/>
    <col min="9198" max="9199" width="11.42578125" style="74"/>
    <col min="9200" max="9202" width="9.140625" style="74" customWidth="1"/>
    <col min="9203" max="9214" width="11.42578125" style="74"/>
    <col min="9215" max="9217" width="9.140625" style="74" customWidth="1"/>
    <col min="9218" max="9219" width="11.42578125" style="74"/>
    <col min="9220" max="9222" width="9.140625" style="74" customWidth="1"/>
    <col min="9223" max="9224" width="11.42578125" style="74"/>
    <col min="9225" max="9227" width="9.140625" style="74" customWidth="1"/>
    <col min="9228" max="9429" width="11.42578125" style="74"/>
    <col min="9430" max="9430" width="12.7109375" style="74" customWidth="1"/>
    <col min="9431" max="9433" width="9.140625" style="74" customWidth="1"/>
    <col min="9434" max="9435" width="11.42578125" style="74"/>
    <col min="9436" max="9438" width="9.140625" style="74" customWidth="1"/>
    <col min="9439" max="9440" width="11.42578125" style="74"/>
    <col min="9441" max="9443" width="9.140625" style="74" customWidth="1"/>
    <col min="9444" max="9445" width="11.42578125" style="74"/>
    <col min="9446" max="9448" width="9.140625" style="74" customWidth="1"/>
    <col min="9449" max="9450" width="11.42578125" style="74"/>
    <col min="9451" max="9453" width="9.140625" style="74" customWidth="1"/>
    <col min="9454" max="9455" width="11.42578125" style="74"/>
    <col min="9456" max="9458" width="9.140625" style="74" customWidth="1"/>
    <col min="9459" max="9470" width="11.42578125" style="74"/>
    <col min="9471" max="9473" width="9.140625" style="74" customWidth="1"/>
    <col min="9474" max="9475" width="11.42578125" style="74"/>
    <col min="9476" max="9478" width="9.140625" style="74" customWidth="1"/>
    <col min="9479" max="9480" width="11.42578125" style="74"/>
    <col min="9481" max="9483" width="9.140625" style="74" customWidth="1"/>
    <col min="9484" max="9685" width="11.42578125" style="74"/>
    <col min="9686" max="9686" width="12.7109375" style="74" customWidth="1"/>
    <col min="9687" max="9689" width="9.140625" style="74" customWidth="1"/>
    <col min="9690" max="9691" width="11.42578125" style="74"/>
    <col min="9692" max="9694" width="9.140625" style="74" customWidth="1"/>
    <col min="9695" max="9696" width="11.42578125" style="74"/>
    <col min="9697" max="9699" width="9.140625" style="74" customWidth="1"/>
    <col min="9700" max="9701" width="11.42578125" style="74"/>
    <col min="9702" max="9704" width="9.140625" style="74" customWidth="1"/>
    <col min="9705" max="9706" width="11.42578125" style="74"/>
    <col min="9707" max="9709" width="9.140625" style="74" customWidth="1"/>
    <col min="9710" max="9711" width="11.42578125" style="74"/>
    <col min="9712" max="9714" width="9.140625" style="74" customWidth="1"/>
    <col min="9715" max="9726" width="11.42578125" style="74"/>
    <col min="9727" max="9729" width="9.140625" style="74" customWidth="1"/>
    <col min="9730" max="9731" width="11.42578125" style="74"/>
    <col min="9732" max="9734" width="9.140625" style="74" customWidth="1"/>
    <col min="9735" max="9736" width="11.42578125" style="74"/>
    <col min="9737" max="9739" width="9.140625" style="74" customWidth="1"/>
    <col min="9740" max="9941" width="11.42578125" style="74"/>
    <col min="9942" max="9942" width="12.7109375" style="74" customWidth="1"/>
    <col min="9943" max="9945" width="9.140625" style="74" customWidth="1"/>
    <col min="9946" max="9947" width="11.42578125" style="74"/>
    <col min="9948" max="9950" width="9.140625" style="74" customWidth="1"/>
    <col min="9951" max="9952" width="11.42578125" style="74"/>
    <col min="9953" max="9955" width="9.140625" style="74" customWidth="1"/>
    <col min="9956" max="9957" width="11.42578125" style="74"/>
    <col min="9958" max="9960" width="9.140625" style="74" customWidth="1"/>
    <col min="9961" max="9962" width="11.42578125" style="74"/>
    <col min="9963" max="9965" width="9.140625" style="74" customWidth="1"/>
    <col min="9966" max="9967" width="11.42578125" style="74"/>
    <col min="9968" max="9970" width="9.140625" style="74" customWidth="1"/>
    <col min="9971" max="9982" width="11.42578125" style="74"/>
    <col min="9983" max="9985" width="9.140625" style="74" customWidth="1"/>
    <col min="9986" max="9987" width="11.42578125" style="74"/>
    <col min="9988" max="9990" width="9.140625" style="74" customWidth="1"/>
    <col min="9991" max="9992" width="11.42578125" style="74"/>
    <col min="9993" max="9995" width="9.140625" style="74" customWidth="1"/>
    <col min="9996" max="10197" width="11.42578125" style="74"/>
    <col min="10198" max="10198" width="12.7109375" style="74" customWidth="1"/>
    <col min="10199" max="10201" width="9.140625" style="74" customWidth="1"/>
    <col min="10202" max="10203" width="11.42578125" style="74"/>
    <col min="10204" max="10206" width="9.140625" style="74" customWidth="1"/>
    <col min="10207" max="10208" width="11.42578125" style="74"/>
    <col min="10209" max="10211" width="9.140625" style="74" customWidth="1"/>
    <col min="10212" max="10213" width="11.42578125" style="74"/>
    <col min="10214" max="10216" width="9.140625" style="74" customWidth="1"/>
    <col min="10217" max="10218" width="11.42578125" style="74"/>
    <col min="10219" max="10221" width="9.140625" style="74" customWidth="1"/>
    <col min="10222" max="10223" width="11.42578125" style="74"/>
    <col min="10224" max="10226" width="9.140625" style="74" customWidth="1"/>
    <col min="10227" max="10238" width="11.42578125" style="74"/>
    <col min="10239" max="10241" width="9.140625" style="74" customWidth="1"/>
    <col min="10242" max="10243" width="11.42578125" style="74"/>
    <col min="10244" max="10246" width="9.140625" style="74" customWidth="1"/>
    <col min="10247" max="10248" width="11.42578125" style="74"/>
    <col min="10249" max="10251" width="9.140625" style="74" customWidth="1"/>
    <col min="10252" max="10453" width="11.42578125" style="74"/>
    <col min="10454" max="10454" width="12.7109375" style="74" customWidth="1"/>
    <col min="10455" max="10457" width="9.140625" style="74" customWidth="1"/>
    <col min="10458" max="10459" width="11.42578125" style="74"/>
    <col min="10460" max="10462" width="9.140625" style="74" customWidth="1"/>
    <col min="10463" max="10464" width="11.42578125" style="74"/>
    <col min="10465" max="10467" width="9.140625" style="74" customWidth="1"/>
    <col min="10468" max="10469" width="11.42578125" style="74"/>
    <col min="10470" max="10472" width="9.140625" style="74" customWidth="1"/>
    <col min="10473" max="10474" width="11.42578125" style="74"/>
    <col min="10475" max="10477" width="9.140625" style="74" customWidth="1"/>
    <col min="10478" max="10479" width="11.42578125" style="74"/>
    <col min="10480" max="10482" width="9.140625" style="74" customWidth="1"/>
    <col min="10483" max="10494" width="11.42578125" style="74"/>
    <col min="10495" max="10497" width="9.140625" style="74" customWidth="1"/>
    <col min="10498" max="10499" width="11.42578125" style="74"/>
    <col min="10500" max="10502" width="9.140625" style="74" customWidth="1"/>
    <col min="10503" max="10504" width="11.42578125" style="74"/>
    <col min="10505" max="10507" width="9.140625" style="74" customWidth="1"/>
    <col min="10508" max="10709" width="11.42578125" style="74"/>
    <col min="10710" max="10710" width="12.7109375" style="74" customWidth="1"/>
    <col min="10711" max="10713" width="9.140625" style="74" customWidth="1"/>
    <col min="10714" max="10715" width="11.42578125" style="74"/>
    <col min="10716" max="10718" width="9.140625" style="74" customWidth="1"/>
    <col min="10719" max="10720" width="11.42578125" style="74"/>
    <col min="10721" max="10723" width="9.140625" style="74" customWidth="1"/>
    <col min="10724" max="10725" width="11.42578125" style="74"/>
    <col min="10726" max="10728" width="9.140625" style="74" customWidth="1"/>
    <col min="10729" max="10730" width="11.42578125" style="74"/>
    <col min="10731" max="10733" width="9.140625" style="74" customWidth="1"/>
    <col min="10734" max="10735" width="11.42578125" style="74"/>
    <col min="10736" max="10738" width="9.140625" style="74" customWidth="1"/>
    <col min="10739" max="10750" width="11.42578125" style="74"/>
    <col min="10751" max="10753" width="9.140625" style="74" customWidth="1"/>
    <col min="10754" max="10755" width="11.42578125" style="74"/>
    <col min="10756" max="10758" width="9.140625" style="74" customWidth="1"/>
    <col min="10759" max="10760" width="11.42578125" style="74"/>
    <col min="10761" max="10763" width="9.140625" style="74" customWidth="1"/>
    <col min="10764" max="10965" width="11.42578125" style="74"/>
    <col min="10966" max="10966" width="12.7109375" style="74" customWidth="1"/>
    <col min="10967" max="10969" width="9.140625" style="74" customWidth="1"/>
    <col min="10970" max="10971" width="11.42578125" style="74"/>
    <col min="10972" max="10974" width="9.140625" style="74" customWidth="1"/>
    <col min="10975" max="10976" width="11.42578125" style="74"/>
    <col min="10977" max="10979" width="9.140625" style="74" customWidth="1"/>
    <col min="10980" max="10981" width="11.42578125" style="74"/>
    <col min="10982" max="10984" width="9.140625" style="74" customWidth="1"/>
    <col min="10985" max="10986" width="11.42578125" style="74"/>
    <col min="10987" max="10989" width="9.140625" style="74" customWidth="1"/>
    <col min="10990" max="10991" width="11.42578125" style="74"/>
    <col min="10992" max="10994" width="9.140625" style="74" customWidth="1"/>
    <col min="10995" max="11006" width="11.42578125" style="74"/>
    <col min="11007" max="11009" width="9.140625" style="74" customWidth="1"/>
    <col min="11010" max="11011" width="11.42578125" style="74"/>
    <col min="11012" max="11014" width="9.140625" style="74" customWidth="1"/>
    <col min="11015" max="11016" width="11.42578125" style="74"/>
    <col min="11017" max="11019" width="9.140625" style="74" customWidth="1"/>
    <col min="11020" max="11221" width="11.42578125" style="74"/>
    <col min="11222" max="11222" width="12.7109375" style="74" customWidth="1"/>
    <col min="11223" max="11225" width="9.140625" style="74" customWidth="1"/>
    <col min="11226" max="11227" width="11.42578125" style="74"/>
    <col min="11228" max="11230" width="9.140625" style="74" customWidth="1"/>
    <col min="11231" max="11232" width="11.42578125" style="74"/>
    <col min="11233" max="11235" width="9.140625" style="74" customWidth="1"/>
    <col min="11236" max="11237" width="11.42578125" style="74"/>
    <col min="11238" max="11240" width="9.140625" style="74" customWidth="1"/>
    <col min="11241" max="11242" width="11.42578125" style="74"/>
    <col min="11243" max="11245" width="9.140625" style="74" customWidth="1"/>
    <col min="11246" max="11247" width="11.42578125" style="74"/>
    <col min="11248" max="11250" width="9.140625" style="74" customWidth="1"/>
    <col min="11251" max="11262" width="11.42578125" style="74"/>
    <col min="11263" max="11265" width="9.140625" style="74" customWidth="1"/>
    <col min="11266" max="11267" width="11.42578125" style="74"/>
    <col min="11268" max="11270" width="9.140625" style="74" customWidth="1"/>
    <col min="11271" max="11272" width="11.42578125" style="74"/>
    <col min="11273" max="11275" width="9.140625" style="74" customWidth="1"/>
    <col min="11276" max="11477" width="11.42578125" style="74"/>
    <col min="11478" max="11478" width="12.7109375" style="74" customWidth="1"/>
    <col min="11479" max="11481" width="9.140625" style="74" customWidth="1"/>
    <col min="11482" max="11483" width="11.42578125" style="74"/>
    <col min="11484" max="11486" width="9.140625" style="74" customWidth="1"/>
    <col min="11487" max="11488" width="11.42578125" style="74"/>
    <col min="11489" max="11491" width="9.140625" style="74" customWidth="1"/>
    <col min="11492" max="11493" width="11.42578125" style="74"/>
    <col min="11494" max="11496" width="9.140625" style="74" customWidth="1"/>
    <col min="11497" max="11498" width="11.42578125" style="74"/>
    <col min="11499" max="11501" width="9.140625" style="74" customWidth="1"/>
    <col min="11502" max="11503" width="11.42578125" style="74"/>
    <col min="11504" max="11506" width="9.140625" style="74" customWidth="1"/>
    <col min="11507" max="11518" width="11.42578125" style="74"/>
    <col min="11519" max="11521" width="9.140625" style="74" customWidth="1"/>
    <col min="11522" max="11523" width="11.42578125" style="74"/>
    <col min="11524" max="11526" width="9.140625" style="74" customWidth="1"/>
    <col min="11527" max="11528" width="11.42578125" style="74"/>
    <col min="11529" max="11531" width="9.140625" style="74" customWidth="1"/>
    <col min="11532" max="11733" width="11.42578125" style="74"/>
    <col min="11734" max="11734" width="12.7109375" style="74" customWidth="1"/>
    <col min="11735" max="11737" width="9.140625" style="74" customWidth="1"/>
    <col min="11738" max="11739" width="11.42578125" style="74"/>
    <col min="11740" max="11742" width="9.140625" style="74" customWidth="1"/>
    <col min="11743" max="11744" width="11.42578125" style="74"/>
    <col min="11745" max="11747" width="9.140625" style="74" customWidth="1"/>
    <col min="11748" max="11749" width="11.42578125" style="74"/>
    <col min="11750" max="11752" width="9.140625" style="74" customWidth="1"/>
    <col min="11753" max="11754" width="11.42578125" style="74"/>
    <col min="11755" max="11757" width="9.140625" style="74" customWidth="1"/>
    <col min="11758" max="11759" width="11.42578125" style="74"/>
    <col min="11760" max="11762" width="9.140625" style="74" customWidth="1"/>
    <col min="11763" max="11774" width="11.42578125" style="74"/>
    <col min="11775" max="11777" width="9.140625" style="74" customWidth="1"/>
    <col min="11778" max="11779" width="11.42578125" style="74"/>
    <col min="11780" max="11782" width="9.140625" style="74" customWidth="1"/>
    <col min="11783" max="11784" width="11.42578125" style="74"/>
    <col min="11785" max="11787" width="9.140625" style="74" customWidth="1"/>
    <col min="11788" max="11989" width="11.42578125" style="74"/>
    <col min="11990" max="11990" width="12.7109375" style="74" customWidth="1"/>
    <col min="11991" max="11993" width="9.140625" style="74" customWidth="1"/>
    <col min="11994" max="11995" width="11.42578125" style="74"/>
    <col min="11996" max="11998" width="9.140625" style="74" customWidth="1"/>
    <col min="11999" max="12000" width="11.42578125" style="74"/>
    <col min="12001" max="12003" width="9.140625" style="74" customWidth="1"/>
    <col min="12004" max="12005" width="11.42578125" style="74"/>
    <col min="12006" max="12008" width="9.140625" style="74" customWidth="1"/>
    <col min="12009" max="12010" width="11.42578125" style="74"/>
    <col min="12011" max="12013" width="9.140625" style="74" customWidth="1"/>
    <col min="12014" max="12015" width="11.42578125" style="74"/>
    <col min="12016" max="12018" width="9.140625" style="74" customWidth="1"/>
    <col min="12019" max="12030" width="11.42578125" style="74"/>
    <col min="12031" max="12033" width="9.140625" style="74" customWidth="1"/>
    <col min="12034" max="12035" width="11.42578125" style="74"/>
    <col min="12036" max="12038" width="9.140625" style="74" customWidth="1"/>
    <col min="12039" max="12040" width="11.42578125" style="74"/>
    <col min="12041" max="12043" width="9.140625" style="74" customWidth="1"/>
    <col min="12044" max="12245" width="11.42578125" style="74"/>
    <col min="12246" max="12246" width="12.7109375" style="74" customWidth="1"/>
    <col min="12247" max="12249" width="9.140625" style="74" customWidth="1"/>
    <col min="12250" max="12251" width="11.42578125" style="74"/>
    <col min="12252" max="12254" width="9.140625" style="74" customWidth="1"/>
    <col min="12255" max="12256" width="11.42578125" style="74"/>
    <col min="12257" max="12259" width="9.140625" style="74" customWidth="1"/>
    <col min="12260" max="12261" width="11.42578125" style="74"/>
    <col min="12262" max="12264" width="9.140625" style="74" customWidth="1"/>
    <col min="12265" max="12266" width="11.42578125" style="74"/>
    <col min="12267" max="12269" width="9.140625" style="74" customWidth="1"/>
    <col min="12270" max="12271" width="11.42578125" style="74"/>
    <col min="12272" max="12274" width="9.140625" style="74" customWidth="1"/>
    <col min="12275" max="12286" width="11.42578125" style="74"/>
    <col min="12287" max="12289" width="9.140625" style="74" customWidth="1"/>
    <col min="12290" max="12291" width="11.42578125" style="74"/>
    <col min="12292" max="12294" width="9.140625" style="74" customWidth="1"/>
    <col min="12295" max="12296" width="11.42578125" style="74"/>
    <col min="12297" max="12299" width="9.140625" style="74" customWidth="1"/>
    <col min="12300" max="12501" width="11.42578125" style="74"/>
    <col min="12502" max="12502" width="12.7109375" style="74" customWidth="1"/>
    <col min="12503" max="12505" width="9.140625" style="74" customWidth="1"/>
    <col min="12506" max="12507" width="11.42578125" style="74"/>
    <col min="12508" max="12510" width="9.140625" style="74" customWidth="1"/>
    <col min="12511" max="12512" width="11.42578125" style="74"/>
    <col min="12513" max="12515" width="9.140625" style="74" customWidth="1"/>
    <col min="12516" max="12517" width="11.42578125" style="74"/>
    <col min="12518" max="12520" width="9.140625" style="74" customWidth="1"/>
    <col min="12521" max="12522" width="11.42578125" style="74"/>
    <col min="12523" max="12525" width="9.140625" style="74" customWidth="1"/>
    <col min="12526" max="12527" width="11.42578125" style="74"/>
    <col min="12528" max="12530" width="9.140625" style="74" customWidth="1"/>
    <col min="12531" max="12542" width="11.42578125" style="74"/>
    <col min="12543" max="12545" width="9.140625" style="74" customWidth="1"/>
    <col min="12546" max="12547" width="11.42578125" style="74"/>
    <col min="12548" max="12550" width="9.140625" style="74" customWidth="1"/>
    <col min="12551" max="12552" width="11.42578125" style="74"/>
    <col min="12553" max="12555" width="9.140625" style="74" customWidth="1"/>
    <col min="12556" max="12757" width="11.42578125" style="74"/>
    <col min="12758" max="12758" width="12.7109375" style="74" customWidth="1"/>
    <col min="12759" max="12761" width="9.140625" style="74" customWidth="1"/>
    <col min="12762" max="12763" width="11.42578125" style="74"/>
    <col min="12764" max="12766" width="9.140625" style="74" customWidth="1"/>
    <col min="12767" max="12768" width="11.42578125" style="74"/>
    <col min="12769" max="12771" width="9.140625" style="74" customWidth="1"/>
    <col min="12772" max="12773" width="11.42578125" style="74"/>
    <col min="12774" max="12776" width="9.140625" style="74" customWidth="1"/>
    <col min="12777" max="12778" width="11.42578125" style="74"/>
    <col min="12779" max="12781" width="9.140625" style="74" customWidth="1"/>
    <col min="12782" max="12783" width="11.42578125" style="74"/>
    <col min="12784" max="12786" width="9.140625" style="74" customWidth="1"/>
    <col min="12787" max="12798" width="11.42578125" style="74"/>
    <col min="12799" max="12801" width="9.140625" style="74" customWidth="1"/>
    <col min="12802" max="12803" width="11.42578125" style="74"/>
    <col min="12804" max="12806" width="9.140625" style="74" customWidth="1"/>
    <col min="12807" max="12808" width="11.42578125" style="74"/>
    <col min="12809" max="12811" width="9.140625" style="74" customWidth="1"/>
    <col min="12812" max="13013" width="11.42578125" style="74"/>
    <col min="13014" max="13014" width="12.7109375" style="74" customWidth="1"/>
    <col min="13015" max="13017" width="9.140625" style="74" customWidth="1"/>
    <col min="13018" max="13019" width="11.42578125" style="74"/>
    <col min="13020" max="13022" width="9.140625" style="74" customWidth="1"/>
    <col min="13023" max="13024" width="11.42578125" style="74"/>
    <col min="13025" max="13027" width="9.140625" style="74" customWidth="1"/>
    <col min="13028" max="13029" width="11.42578125" style="74"/>
    <col min="13030" max="13032" width="9.140625" style="74" customWidth="1"/>
    <col min="13033" max="13034" width="11.42578125" style="74"/>
    <col min="13035" max="13037" width="9.140625" style="74" customWidth="1"/>
    <col min="13038" max="13039" width="11.42578125" style="74"/>
    <col min="13040" max="13042" width="9.140625" style="74" customWidth="1"/>
    <col min="13043" max="13054" width="11.42578125" style="74"/>
    <col min="13055" max="13057" width="9.140625" style="74" customWidth="1"/>
    <col min="13058" max="13059" width="11.42578125" style="74"/>
    <col min="13060" max="13062" width="9.140625" style="74" customWidth="1"/>
    <col min="13063" max="13064" width="11.42578125" style="74"/>
    <col min="13065" max="13067" width="9.140625" style="74" customWidth="1"/>
    <col min="13068" max="13269" width="11.42578125" style="74"/>
    <col min="13270" max="13270" width="12.7109375" style="74" customWidth="1"/>
    <col min="13271" max="13273" width="9.140625" style="74" customWidth="1"/>
    <col min="13274" max="13275" width="11.42578125" style="74"/>
    <col min="13276" max="13278" width="9.140625" style="74" customWidth="1"/>
    <col min="13279" max="13280" width="11.42578125" style="74"/>
    <col min="13281" max="13283" width="9.140625" style="74" customWidth="1"/>
    <col min="13284" max="13285" width="11.42578125" style="74"/>
    <col min="13286" max="13288" width="9.140625" style="74" customWidth="1"/>
    <col min="13289" max="13290" width="11.42578125" style="74"/>
    <col min="13291" max="13293" width="9.140625" style="74" customWidth="1"/>
    <col min="13294" max="13295" width="11.42578125" style="74"/>
    <col min="13296" max="13298" width="9.140625" style="74" customWidth="1"/>
    <col min="13299" max="13310" width="11.42578125" style="74"/>
    <col min="13311" max="13313" width="9.140625" style="74" customWidth="1"/>
    <col min="13314" max="13315" width="11.42578125" style="74"/>
    <col min="13316" max="13318" width="9.140625" style="74" customWidth="1"/>
    <col min="13319" max="13320" width="11.42578125" style="74"/>
    <col min="13321" max="13323" width="9.140625" style="74" customWidth="1"/>
    <col min="13324" max="13525" width="11.42578125" style="74"/>
    <col min="13526" max="13526" width="12.7109375" style="74" customWidth="1"/>
    <col min="13527" max="13529" width="9.140625" style="74" customWidth="1"/>
    <col min="13530" max="13531" width="11.42578125" style="74"/>
    <col min="13532" max="13534" width="9.140625" style="74" customWidth="1"/>
    <col min="13535" max="13536" width="11.42578125" style="74"/>
    <col min="13537" max="13539" width="9.140625" style="74" customWidth="1"/>
    <col min="13540" max="13541" width="11.42578125" style="74"/>
    <col min="13542" max="13544" width="9.140625" style="74" customWidth="1"/>
    <col min="13545" max="13546" width="11.42578125" style="74"/>
    <col min="13547" max="13549" width="9.140625" style="74" customWidth="1"/>
    <col min="13550" max="13551" width="11.42578125" style="74"/>
    <col min="13552" max="13554" width="9.140625" style="74" customWidth="1"/>
    <col min="13555" max="13566" width="11.42578125" style="74"/>
    <col min="13567" max="13569" width="9.140625" style="74" customWidth="1"/>
    <col min="13570" max="13571" width="11.42578125" style="74"/>
    <col min="13572" max="13574" width="9.140625" style="74" customWidth="1"/>
    <col min="13575" max="13576" width="11.42578125" style="74"/>
    <col min="13577" max="13579" width="9.140625" style="74" customWidth="1"/>
    <col min="13580" max="13781" width="11.42578125" style="74"/>
    <col min="13782" max="13782" width="12.7109375" style="74" customWidth="1"/>
    <col min="13783" max="13785" width="9.140625" style="74" customWidth="1"/>
    <col min="13786" max="13787" width="11.42578125" style="74"/>
    <col min="13788" max="13790" width="9.140625" style="74" customWidth="1"/>
    <col min="13791" max="13792" width="11.42578125" style="74"/>
    <col min="13793" max="13795" width="9.140625" style="74" customWidth="1"/>
    <col min="13796" max="13797" width="11.42578125" style="74"/>
    <col min="13798" max="13800" width="9.140625" style="74" customWidth="1"/>
    <col min="13801" max="13802" width="11.42578125" style="74"/>
    <col min="13803" max="13805" width="9.140625" style="74" customWidth="1"/>
    <col min="13806" max="13807" width="11.42578125" style="74"/>
    <col min="13808" max="13810" width="9.140625" style="74" customWidth="1"/>
    <col min="13811" max="13822" width="11.42578125" style="74"/>
    <col min="13823" max="13825" width="9.140625" style="74" customWidth="1"/>
    <col min="13826" max="13827" width="11.42578125" style="74"/>
    <col min="13828" max="13830" width="9.140625" style="74" customWidth="1"/>
    <col min="13831" max="13832" width="11.42578125" style="74"/>
    <col min="13833" max="13835" width="9.140625" style="74" customWidth="1"/>
    <col min="13836" max="14037" width="11.42578125" style="74"/>
    <col min="14038" max="14038" width="12.7109375" style="74" customWidth="1"/>
    <col min="14039" max="14041" width="9.140625" style="74" customWidth="1"/>
    <col min="14042" max="14043" width="11.42578125" style="74"/>
    <col min="14044" max="14046" width="9.140625" style="74" customWidth="1"/>
    <col min="14047" max="14048" width="11.42578125" style="74"/>
    <col min="14049" max="14051" width="9.140625" style="74" customWidth="1"/>
    <col min="14052" max="14053" width="11.42578125" style="74"/>
    <col min="14054" max="14056" width="9.140625" style="74" customWidth="1"/>
    <col min="14057" max="14058" width="11.42578125" style="74"/>
    <col min="14059" max="14061" width="9.140625" style="74" customWidth="1"/>
    <col min="14062" max="14063" width="11.42578125" style="74"/>
    <col min="14064" max="14066" width="9.140625" style="74" customWidth="1"/>
    <col min="14067" max="14078" width="11.42578125" style="74"/>
    <col min="14079" max="14081" width="9.140625" style="74" customWidth="1"/>
    <col min="14082" max="14083" width="11.42578125" style="74"/>
    <col min="14084" max="14086" width="9.140625" style="74" customWidth="1"/>
    <col min="14087" max="14088" width="11.42578125" style="74"/>
    <col min="14089" max="14091" width="9.140625" style="74" customWidth="1"/>
    <col min="14092" max="14293" width="11.42578125" style="74"/>
    <col min="14294" max="14294" width="12.7109375" style="74" customWidth="1"/>
    <col min="14295" max="14297" width="9.140625" style="74" customWidth="1"/>
    <col min="14298" max="14299" width="11.42578125" style="74"/>
    <col min="14300" max="14302" width="9.140625" style="74" customWidth="1"/>
    <col min="14303" max="14304" width="11.42578125" style="74"/>
    <col min="14305" max="14307" width="9.140625" style="74" customWidth="1"/>
    <col min="14308" max="14309" width="11.42578125" style="74"/>
    <col min="14310" max="14312" width="9.140625" style="74" customWidth="1"/>
    <col min="14313" max="14314" width="11.42578125" style="74"/>
    <col min="14315" max="14317" width="9.140625" style="74" customWidth="1"/>
    <col min="14318" max="14319" width="11.42578125" style="74"/>
    <col min="14320" max="14322" width="9.140625" style="74" customWidth="1"/>
    <col min="14323" max="14334" width="11.42578125" style="74"/>
    <col min="14335" max="14337" width="9.140625" style="74" customWidth="1"/>
    <col min="14338" max="14339" width="11.42578125" style="74"/>
    <col min="14340" max="14342" width="9.140625" style="74" customWidth="1"/>
    <col min="14343" max="14344" width="11.42578125" style="74"/>
    <col min="14345" max="14347" width="9.140625" style="74" customWidth="1"/>
    <col min="14348" max="14549" width="11.42578125" style="74"/>
    <col min="14550" max="14550" width="12.7109375" style="74" customWidth="1"/>
    <col min="14551" max="14553" width="9.140625" style="74" customWidth="1"/>
    <col min="14554" max="14555" width="11.42578125" style="74"/>
    <col min="14556" max="14558" width="9.140625" style="74" customWidth="1"/>
    <col min="14559" max="14560" width="11.42578125" style="74"/>
    <col min="14561" max="14563" width="9.140625" style="74" customWidth="1"/>
    <col min="14564" max="14565" width="11.42578125" style="74"/>
    <col min="14566" max="14568" width="9.140625" style="74" customWidth="1"/>
    <col min="14569" max="14570" width="11.42578125" style="74"/>
    <col min="14571" max="14573" width="9.140625" style="74" customWidth="1"/>
    <col min="14574" max="14575" width="11.42578125" style="74"/>
    <col min="14576" max="14578" width="9.140625" style="74" customWidth="1"/>
    <col min="14579" max="14590" width="11.42578125" style="74"/>
    <col min="14591" max="14593" width="9.140625" style="74" customWidth="1"/>
    <col min="14594" max="14595" width="11.42578125" style="74"/>
    <col min="14596" max="14598" width="9.140625" style="74" customWidth="1"/>
    <col min="14599" max="14600" width="11.42578125" style="74"/>
    <col min="14601" max="14603" width="9.140625" style="74" customWidth="1"/>
    <col min="14604" max="14805" width="11.42578125" style="74"/>
    <col min="14806" max="14806" width="12.7109375" style="74" customWidth="1"/>
    <col min="14807" max="14809" width="9.140625" style="74" customWidth="1"/>
    <col min="14810" max="14811" width="11.42578125" style="74"/>
    <col min="14812" max="14814" width="9.140625" style="74" customWidth="1"/>
    <col min="14815" max="14816" width="11.42578125" style="74"/>
    <col min="14817" max="14819" width="9.140625" style="74" customWidth="1"/>
    <col min="14820" max="14821" width="11.42578125" style="74"/>
    <col min="14822" max="14824" width="9.140625" style="74" customWidth="1"/>
    <col min="14825" max="14826" width="11.42578125" style="74"/>
    <col min="14827" max="14829" width="9.140625" style="74" customWidth="1"/>
    <col min="14830" max="14831" width="11.42578125" style="74"/>
    <col min="14832" max="14834" width="9.140625" style="74" customWidth="1"/>
    <col min="14835" max="14846" width="11.42578125" style="74"/>
    <col min="14847" max="14849" width="9.140625" style="74" customWidth="1"/>
    <col min="14850" max="14851" width="11.42578125" style="74"/>
    <col min="14852" max="14854" width="9.140625" style="74" customWidth="1"/>
    <col min="14855" max="14856" width="11.42578125" style="74"/>
    <col min="14857" max="14859" width="9.140625" style="74" customWidth="1"/>
    <col min="14860" max="15061" width="11.42578125" style="74"/>
    <col min="15062" max="15062" width="12.7109375" style="74" customWidth="1"/>
    <col min="15063" max="15065" width="9.140625" style="74" customWidth="1"/>
    <col min="15066" max="15067" width="11.42578125" style="74"/>
    <col min="15068" max="15070" width="9.140625" style="74" customWidth="1"/>
    <col min="15071" max="15072" width="11.42578125" style="74"/>
    <col min="15073" max="15075" width="9.140625" style="74" customWidth="1"/>
    <col min="15076" max="15077" width="11.42578125" style="74"/>
    <col min="15078" max="15080" width="9.140625" style="74" customWidth="1"/>
    <col min="15081" max="15082" width="11.42578125" style="74"/>
    <col min="15083" max="15085" width="9.140625" style="74" customWidth="1"/>
    <col min="15086" max="15087" width="11.42578125" style="74"/>
    <col min="15088" max="15090" width="9.140625" style="74" customWidth="1"/>
    <col min="15091" max="15102" width="11.42578125" style="74"/>
    <col min="15103" max="15105" width="9.140625" style="74" customWidth="1"/>
    <col min="15106" max="15107" width="11.42578125" style="74"/>
    <col min="15108" max="15110" width="9.140625" style="74" customWidth="1"/>
    <col min="15111" max="15112" width="11.42578125" style="74"/>
    <col min="15113" max="15115" width="9.140625" style="74" customWidth="1"/>
    <col min="15116" max="15317" width="11.42578125" style="74"/>
    <col min="15318" max="15318" width="12.7109375" style="74" customWidth="1"/>
    <col min="15319" max="15321" width="9.140625" style="74" customWidth="1"/>
    <col min="15322" max="15323" width="11.42578125" style="74"/>
    <col min="15324" max="15326" width="9.140625" style="74" customWidth="1"/>
    <col min="15327" max="15328" width="11.42578125" style="74"/>
    <col min="15329" max="15331" width="9.140625" style="74" customWidth="1"/>
    <col min="15332" max="15333" width="11.42578125" style="74"/>
    <col min="15334" max="15336" width="9.140625" style="74" customWidth="1"/>
    <col min="15337" max="15338" width="11.42578125" style="74"/>
    <col min="15339" max="15341" width="9.140625" style="74" customWidth="1"/>
    <col min="15342" max="15343" width="11.42578125" style="74"/>
    <col min="15344" max="15346" width="9.140625" style="74" customWidth="1"/>
    <col min="15347" max="15358" width="11.42578125" style="74"/>
    <col min="15359" max="15361" width="9.140625" style="74" customWidth="1"/>
    <col min="15362" max="15363" width="11.42578125" style="74"/>
    <col min="15364" max="15366" width="9.140625" style="74" customWidth="1"/>
    <col min="15367" max="15368" width="11.42578125" style="74"/>
    <col min="15369" max="15371" width="9.140625" style="74" customWidth="1"/>
    <col min="15372" max="15573" width="11.42578125" style="74"/>
    <col min="15574" max="15574" width="12.7109375" style="74" customWidth="1"/>
    <col min="15575" max="15577" width="9.140625" style="74" customWidth="1"/>
    <col min="15578" max="15579" width="11.42578125" style="74"/>
    <col min="15580" max="15582" width="9.140625" style="74" customWidth="1"/>
    <col min="15583" max="15584" width="11.42578125" style="74"/>
    <col min="15585" max="15587" width="9.140625" style="74" customWidth="1"/>
    <col min="15588" max="15589" width="11.42578125" style="74"/>
    <col min="15590" max="15592" width="9.140625" style="74" customWidth="1"/>
    <col min="15593" max="15594" width="11.42578125" style="74"/>
    <col min="15595" max="15597" width="9.140625" style="74" customWidth="1"/>
    <col min="15598" max="15599" width="11.42578125" style="74"/>
    <col min="15600" max="15602" width="9.140625" style="74" customWidth="1"/>
    <col min="15603" max="15614" width="11.42578125" style="74"/>
    <col min="15615" max="15617" width="9.140625" style="74" customWidth="1"/>
    <col min="15618" max="15619" width="11.42578125" style="74"/>
    <col min="15620" max="15622" width="9.140625" style="74" customWidth="1"/>
    <col min="15623" max="15624" width="11.42578125" style="74"/>
    <col min="15625" max="15627" width="9.140625" style="74" customWidth="1"/>
    <col min="15628" max="15829" width="11.42578125" style="74"/>
    <col min="15830" max="15830" width="12.7109375" style="74" customWidth="1"/>
    <col min="15831" max="15833" width="9.140625" style="74" customWidth="1"/>
    <col min="15834" max="15835" width="11.42578125" style="74"/>
    <col min="15836" max="15838" width="9.140625" style="74" customWidth="1"/>
    <col min="15839" max="15840" width="11.42578125" style="74"/>
    <col min="15841" max="15843" width="9.140625" style="74" customWidth="1"/>
    <col min="15844" max="15845" width="11.42578125" style="74"/>
    <col min="15846" max="15848" width="9.140625" style="74" customWidth="1"/>
    <col min="15849" max="15850" width="11.42578125" style="74"/>
    <col min="15851" max="15853" width="9.140625" style="74" customWidth="1"/>
    <col min="15854" max="15855" width="11.42578125" style="74"/>
    <col min="15856" max="15858" width="9.140625" style="74" customWidth="1"/>
    <col min="15859" max="15870" width="11.42578125" style="74"/>
    <col min="15871" max="15873" width="9.140625" style="74" customWidth="1"/>
    <col min="15874" max="15875" width="11.42578125" style="74"/>
    <col min="15876" max="15878" width="9.140625" style="74" customWidth="1"/>
    <col min="15879" max="15880" width="11.42578125" style="74"/>
    <col min="15881" max="15883" width="9.140625" style="74" customWidth="1"/>
    <col min="15884" max="16085" width="11.42578125" style="74"/>
    <col min="16086" max="16086" width="12.7109375" style="74" customWidth="1"/>
    <col min="16087" max="16089" width="9.140625" style="74" customWidth="1"/>
    <col min="16090" max="16091" width="11.42578125" style="74"/>
    <col min="16092" max="16094" width="9.140625" style="74" customWidth="1"/>
    <col min="16095" max="16096" width="11.42578125" style="74"/>
    <col min="16097" max="16099" width="9.140625" style="74" customWidth="1"/>
    <col min="16100" max="16101" width="11.42578125" style="74"/>
    <col min="16102" max="16104" width="9.140625" style="74" customWidth="1"/>
    <col min="16105" max="16106" width="11.42578125" style="74"/>
    <col min="16107" max="16109" width="9.140625" style="74" customWidth="1"/>
    <col min="16110" max="16111" width="11.42578125" style="74"/>
    <col min="16112" max="16114" width="9.140625" style="74" customWidth="1"/>
    <col min="16115" max="16126" width="11.42578125" style="74"/>
    <col min="16127" max="16129" width="9.140625" style="74" customWidth="1"/>
    <col min="16130" max="16131" width="11.42578125" style="74"/>
    <col min="16132" max="16134" width="9.140625" style="74" customWidth="1"/>
    <col min="16135" max="16136" width="11.42578125" style="74"/>
    <col min="16137" max="16139" width="9.140625" style="74" customWidth="1"/>
    <col min="16140" max="16384" width="11.42578125" style="74"/>
  </cols>
  <sheetData>
    <row r="1" spans="1:13" ht="51" x14ac:dyDescent="0.2">
      <c r="A1" s="71" t="s">
        <v>63</v>
      </c>
      <c r="B1" s="72" t="s">
        <v>64</v>
      </c>
      <c r="C1" s="72" t="s">
        <v>65</v>
      </c>
      <c r="D1" s="72" t="s">
        <v>66</v>
      </c>
      <c r="E1" s="72" t="s">
        <v>67</v>
      </c>
      <c r="F1" s="72" t="s">
        <v>68</v>
      </c>
      <c r="G1" s="72" t="s">
        <v>69</v>
      </c>
      <c r="H1" s="73" t="s">
        <v>70</v>
      </c>
      <c r="I1" s="72" t="s">
        <v>71</v>
      </c>
      <c r="J1" s="72" t="s">
        <v>72</v>
      </c>
      <c r="K1" s="72" t="s">
        <v>73</v>
      </c>
      <c r="L1" s="72" t="s">
        <v>74</v>
      </c>
      <c r="M1" s="72" t="s">
        <v>75</v>
      </c>
    </row>
    <row r="2" spans="1:13" x14ac:dyDescent="0.2">
      <c r="A2" s="75">
        <v>0.06</v>
      </c>
      <c r="B2" s="76">
        <v>0.18166666666666664</v>
      </c>
      <c r="C2" s="76">
        <v>9.2915732431775606E-3</v>
      </c>
      <c r="D2" s="76">
        <v>0.14733333333333332</v>
      </c>
      <c r="E2" s="76">
        <v>2.5166114784235852E-3</v>
      </c>
      <c r="F2" s="76">
        <v>0.15066666666666664</v>
      </c>
      <c r="G2" s="76">
        <v>1.5275252316519481E-3</v>
      </c>
      <c r="H2" s="76">
        <v>0.15066666666666664</v>
      </c>
      <c r="I2" s="76">
        <v>1.1547005383792527E-3</v>
      </c>
      <c r="J2" s="76">
        <v>0.15366666666666665</v>
      </c>
      <c r="K2" s="76">
        <v>5.0332229568471705E-3</v>
      </c>
      <c r="L2" s="76">
        <v>0.16866666666666666</v>
      </c>
      <c r="M2" s="76">
        <v>5.7735026918962634E-4</v>
      </c>
    </row>
    <row r="3" spans="1:13" x14ac:dyDescent="0.2">
      <c r="A3" s="75">
        <v>3.3600000000000003</v>
      </c>
      <c r="B3" s="76">
        <v>0.29233333333333333</v>
      </c>
      <c r="C3" s="76">
        <v>2.0816659994661313E-2</v>
      </c>
      <c r="D3" s="76">
        <v>0.16633333333333333</v>
      </c>
      <c r="E3" s="76">
        <v>5.8594652770823045E-3</v>
      </c>
      <c r="F3" s="76">
        <v>0.19033333333333333</v>
      </c>
      <c r="G3" s="76">
        <v>3.0550504633038958E-3</v>
      </c>
      <c r="H3" s="76">
        <v>0.16900000000000001</v>
      </c>
      <c r="I3" s="76">
        <v>2.6457513110645773E-3</v>
      </c>
      <c r="J3" s="76">
        <v>0.20966666666666667</v>
      </c>
      <c r="K3" s="76">
        <v>1.5044378795195676E-2</v>
      </c>
      <c r="L3" s="76">
        <v>0.24866666666666667</v>
      </c>
      <c r="M3" s="76">
        <v>8.6216781042517156E-3</v>
      </c>
    </row>
    <row r="4" spans="1:13" x14ac:dyDescent="0.2">
      <c r="A4" s="75">
        <v>7.76</v>
      </c>
      <c r="B4" s="76">
        <v>0.3706666666666667</v>
      </c>
      <c r="C4" s="76">
        <v>1.5044378795195691E-2</v>
      </c>
      <c r="D4" s="76">
        <v>0.21166666666666667</v>
      </c>
      <c r="E4" s="76">
        <v>1.3428824718989126E-2</v>
      </c>
      <c r="F4" s="76">
        <v>0.24133333333333332</v>
      </c>
      <c r="G4" s="76">
        <v>4.7258156262526127E-3</v>
      </c>
      <c r="H4" s="76">
        <v>0.19566666666666666</v>
      </c>
      <c r="I4" s="76">
        <v>4.0414518843273836E-3</v>
      </c>
      <c r="J4" s="76">
        <v>0.30499999999999999</v>
      </c>
      <c r="K4" s="76">
        <v>3.0512292604784743E-2</v>
      </c>
      <c r="L4" s="76">
        <v>0.309</v>
      </c>
      <c r="M4" s="76">
        <v>1.7435595774162711E-2</v>
      </c>
    </row>
    <row r="5" spans="1:13" x14ac:dyDescent="0.2">
      <c r="A5" s="75">
        <v>12.159999999999998</v>
      </c>
      <c r="B5" s="76">
        <v>0.38566666666666666</v>
      </c>
      <c r="C5" s="76">
        <v>1.4571661996262942E-2</v>
      </c>
      <c r="D5" s="76">
        <v>0.26633333333333337</v>
      </c>
      <c r="E5" s="76">
        <v>1.8147543451754917E-2</v>
      </c>
      <c r="F5" s="76">
        <v>0.28899999999999998</v>
      </c>
      <c r="G5" s="76">
        <v>4.3588989435406778E-3</v>
      </c>
      <c r="H5" s="76">
        <v>0.223</v>
      </c>
      <c r="I5" s="76">
        <v>6.5574385243020068E-3</v>
      </c>
      <c r="J5" s="76">
        <v>0.36199999999999993</v>
      </c>
      <c r="K5" s="76">
        <v>2.080865204668483E-2</v>
      </c>
      <c r="L5" s="76">
        <v>0.33700000000000002</v>
      </c>
      <c r="M5" s="76">
        <v>1.7349351572897454E-2</v>
      </c>
    </row>
    <row r="6" spans="1:13" x14ac:dyDescent="0.2">
      <c r="A6" s="75">
        <v>16.559999999999999</v>
      </c>
      <c r="B6" s="76">
        <v>0.38266666666666671</v>
      </c>
      <c r="C6" s="76">
        <v>1.4843629385474892E-2</v>
      </c>
      <c r="D6" s="76">
        <v>0.31566666666666671</v>
      </c>
      <c r="E6" s="76">
        <v>1.7616280348965098E-2</v>
      </c>
      <c r="F6" s="76">
        <v>0.32633333333333336</v>
      </c>
      <c r="G6" s="76">
        <v>2.0816659994661348E-3</v>
      </c>
      <c r="H6" s="76">
        <v>0.24966666666666668</v>
      </c>
      <c r="I6" s="76">
        <v>7.6376261582597402E-3</v>
      </c>
      <c r="J6" s="76">
        <v>0.379</v>
      </c>
      <c r="K6" s="76">
        <v>1.6093476939431094E-2</v>
      </c>
      <c r="L6" s="76">
        <v>0.35399999999999993</v>
      </c>
      <c r="M6" s="76">
        <v>1.5620499351813323E-2</v>
      </c>
    </row>
    <row r="7" spans="1:13" x14ac:dyDescent="0.2">
      <c r="A7" s="75">
        <v>20.960000000000004</v>
      </c>
      <c r="B7" s="76">
        <v>0.38000000000000006</v>
      </c>
      <c r="C7" s="76">
        <v>1.5394804318340666E-2</v>
      </c>
      <c r="D7" s="76">
        <v>0.34700000000000003</v>
      </c>
      <c r="E7" s="76">
        <v>1.0440306508910526E-2</v>
      </c>
      <c r="F7" s="76">
        <v>0.34866666666666662</v>
      </c>
      <c r="G7" s="76">
        <v>1.1547005383792527E-3</v>
      </c>
      <c r="H7" s="76">
        <v>0.27599999999999997</v>
      </c>
      <c r="I7" s="76">
        <v>8.185352771872427E-3</v>
      </c>
      <c r="J7" s="76">
        <v>0.38500000000000001</v>
      </c>
      <c r="K7" s="76">
        <v>1.6703293088490081E-2</v>
      </c>
      <c r="L7" s="76">
        <v>0.36299999999999999</v>
      </c>
      <c r="M7" s="76">
        <v>1.3000000000000012E-2</v>
      </c>
    </row>
    <row r="8" spans="1:13" x14ac:dyDescent="0.2">
      <c r="A8" s="75">
        <v>24.260000000000009</v>
      </c>
      <c r="B8" s="76">
        <v>0.3793333333333333</v>
      </c>
      <c r="C8" s="76">
        <v>1.7616280348965098E-2</v>
      </c>
      <c r="D8" s="76">
        <v>0.35799999999999993</v>
      </c>
      <c r="E8" s="76">
        <v>6.5574385243020068E-3</v>
      </c>
      <c r="F8" s="76">
        <v>0.35866666666666669</v>
      </c>
      <c r="G8" s="76">
        <v>1.5275252316519479E-3</v>
      </c>
      <c r="H8" s="76">
        <v>0.29299999999999998</v>
      </c>
      <c r="I8" s="76">
        <v>8.5440037453175383E-3</v>
      </c>
      <c r="J8" s="76">
        <v>0.38666666666666671</v>
      </c>
      <c r="K8" s="76">
        <v>1.6623276853055591E-2</v>
      </c>
      <c r="L8" s="76">
        <v>0.36599999999999994</v>
      </c>
      <c r="M8" s="76">
        <v>1.1269427669584654E-2</v>
      </c>
    </row>
    <row r="9" spans="1:13" x14ac:dyDescent="0.2">
      <c r="A9" s="75">
        <v>28.660000000000014</v>
      </c>
      <c r="B9" s="76">
        <v>0.37666666666666665</v>
      </c>
      <c r="C9" s="76">
        <v>1.6502525059315432E-2</v>
      </c>
      <c r="D9" s="76">
        <v>0.36433333333333334</v>
      </c>
      <c r="E9" s="76">
        <v>4.7258156262526127E-3</v>
      </c>
      <c r="F9" s="76">
        <v>0.36633333333333334</v>
      </c>
      <c r="G9" s="76">
        <v>3.0550504633038958E-3</v>
      </c>
      <c r="H9" s="76">
        <v>0.3153333333333333</v>
      </c>
      <c r="I9" s="76">
        <v>9.5043849529221763E-3</v>
      </c>
      <c r="J9" s="76">
        <v>0.38833333333333336</v>
      </c>
      <c r="K9" s="76">
        <v>1.6563010998406472E-2</v>
      </c>
      <c r="L9" s="76">
        <v>0.36933333333333335</v>
      </c>
      <c r="M9" s="76">
        <v>1.0969655114602898E-2</v>
      </c>
    </row>
    <row r="10" spans="1:13" x14ac:dyDescent="0.2">
      <c r="A10" s="75">
        <v>33.060000000000016</v>
      </c>
      <c r="B10" s="76">
        <v>0.375</v>
      </c>
      <c r="C10" s="76">
        <v>1.5132745950421569E-2</v>
      </c>
      <c r="D10" s="76">
        <v>0.3666666666666667</v>
      </c>
      <c r="E10" s="76">
        <v>4.0414518843273836E-3</v>
      </c>
      <c r="F10" s="76">
        <v>0.37133333333333329</v>
      </c>
      <c r="G10" s="76">
        <v>4.0414518843273836E-3</v>
      </c>
      <c r="H10" s="76">
        <v>0.33500000000000002</v>
      </c>
      <c r="I10" s="76">
        <v>8.9999999999999802E-3</v>
      </c>
      <c r="J10" s="76">
        <v>0.38966666666666666</v>
      </c>
      <c r="K10" s="76">
        <v>1.6623276853055591E-2</v>
      </c>
      <c r="L10" s="76">
        <v>0.37233333333333335</v>
      </c>
      <c r="M10" s="76">
        <v>1.0214368964029717E-2</v>
      </c>
    </row>
    <row r="11" spans="1:13" x14ac:dyDescent="0.2">
      <c r="A11" s="75">
        <v>37.460000000000022</v>
      </c>
      <c r="B11" s="76">
        <v>0.37266666666666665</v>
      </c>
      <c r="C11" s="76">
        <v>1.5534906930308073E-2</v>
      </c>
      <c r="D11" s="76">
        <v>0.36733333333333329</v>
      </c>
      <c r="E11" s="76">
        <v>3.7859388972001857E-3</v>
      </c>
      <c r="F11" s="76">
        <v>0.3746666666666667</v>
      </c>
      <c r="G11" s="76">
        <v>4.5092497528228985E-3</v>
      </c>
      <c r="H11" s="76">
        <v>0.35366666666666663</v>
      </c>
      <c r="I11" s="76">
        <v>9.073771725877474E-3</v>
      </c>
      <c r="J11" s="76">
        <v>0.38999999999999996</v>
      </c>
      <c r="K11" s="76">
        <v>1.6703293088490081E-2</v>
      </c>
      <c r="L11" s="76">
        <v>0.37266666666666665</v>
      </c>
      <c r="M11" s="76">
        <v>1.0692676621563637E-2</v>
      </c>
    </row>
    <row r="12" spans="1:13" x14ac:dyDescent="0.2">
      <c r="A12" s="75">
        <v>41.860000000000028</v>
      </c>
      <c r="B12" s="76">
        <v>0.3706666666666667</v>
      </c>
      <c r="C12" s="76">
        <v>1.5821925715074438E-2</v>
      </c>
      <c r="D12" s="76">
        <v>0.36833333333333335</v>
      </c>
      <c r="E12" s="76">
        <v>3.7859388972001857E-3</v>
      </c>
      <c r="F12" s="76">
        <v>0.37766666666666665</v>
      </c>
      <c r="G12" s="76">
        <v>5.5075705472861069E-3</v>
      </c>
      <c r="H12" s="76">
        <v>0.37600000000000006</v>
      </c>
      <c r="I12" s="76">
        <v>1.3076696830622032E-2</v>
      </c>
      <c r="J12" s="76">
        <v>0.39066666666666672</v>
      </c>
      <c r="K12" s="76">
        <v>1.6258331197676279E-2</v>
      </c>
      <c r="L12" s="76">
        <v>0.37333333333333335</v>
      </c>
      <c r="M12" s="76">
        <v>1.0115993936995688E-2</v>
      </c>
    </row>
    <row r="13" spans="1:13" ht="15" x14ac:dyDescent="0.25">
      <c r="A13" s="78"/>
    </row>
    <row r="14" spans="1:13" ht="15" x14ac:dyDescent="0.25">
      <c r="A14" s="78"/>
    </row>
    <row r="15" spans="1:13" ht="15" x14ac:dyDescent="0.25">
      <c r="A15" s="78"/>
    </row>
    <row r="16" spans="1:13" ht="15" x14ac:dyDescent="0.25">
      <c r="A16" s="78"/>
    </row>
    <row r="17" spans="1:1" ht="15" x14ac:dyDescent="0.25">
      <c r="A17" s="78"/>
    </row>
    <row r="18" spans="1:1" ht="15" x14ac:dyDescent="0.25">
      <c r="A18" s="78"/>
    </row>
    <row r="19" spans="1:1" ht="15" x14ac:dyDescent="0.25">
      <c r="A19" s="78"/>
    </row>
    <row r="20" spans="1:1" ht="15" x14ac:dyDescent="0.25">
      <c r="A20" s="78"/>
    </row>
    <row r="21" spans="1:1" ht="15" x14ac:dyDescent="0.25">
      <c r="A21" s="78"/>
    </row>
    <row r="22" spans="1:1" ht="15" x14ac:dyDescent="0.25">
      <c r="A22" s="78"/>
    </row>
    <row r="23" spans="1:1" ht="15" x14ac:dyDescent="0.25">
      <c r="A23" s="78"/>
    </row>
    <row r="24" spans="1:1" ht="15" x14ac:dyDescent="0.25">
      <c r="A24" s="78"/>
    </row>
    <row r="25" spans="1:1" ht="15" x14ac:dyDescent="0.25">
      <c r="A25" s="78"/>
    </row>
    <row r="26" spans="1:1" ht="15" x14ac:dyDescent="0.25">
      <c r="A26" s="78"/>
    </row>
    <row r="27" spans="1:1" ht="15" x14ac:dyDescent="0.25">
      <c r="A27" s="78"/>
    </row>
    <row r="28" spans="1:1" ht="15" x14ac:dyDescent="0.25">
      <c r="A28" s="78"/>
    </row>
    <row r="29" spans="1:1" ht="15" x14ac:dyDescent="0.25">
      <c r="A29" s="78"/>
    </row>
    <row r="30" spans="1:1" ht="15" x14ac:dyDescent="0.25">
      <c r="A30" s="78"/>
    </row>
    <row r="31" spans="1:1" ht="15" x14ac:dyDescent="0.25">
      <c r="A31" s="78"/>
    </row>
    <row r="32" spans="1:1" ht="15" x14ac:dyDescent="0.25">
      <c r="A32" s="78"/>
    </row>
    <row r="33" spans="1:1" ht="15" x14ac:dyDescent="0.25">
      <c r="A33" s="78"/>
    </row>
    <row r="34" spans="1:1" ht="15" x14ac:dyDescent="0.25">
      <c r="A34" s="78"/>
    </row>
    <row r="35" spans="1:1" ht="15" x14ac:dyDescent="0.25">
      <c r="A35" s="78"/>
    </row>
    <row r="36" spans="1:1" ht="15" x14ac:dyDescent="0.25">
      <c r="A36" s="78"/>
    </row>
    <row r="37" spans="1:1" ht="15" x14ac:dyDescent="0.25">
      <c r="A37" s="78"/>
    </row>
    <row r="38" spans="1:1" ht="15" x14ac:dyDescent="0.25">
      <c r="A38" s="78"/>
    </row>
    <row r="39" spans="1:1" ht="15" x14ac:dyDescent="0.25">
      <c r="A39" s="78"/>
    </row>
    <row r="40" spans="1:1" ht="15" x14ac:dyDescent="0.25">
      <c r="A40" s="78"/>
    </row>
    <row r="41" spans="1:1" ht="15" x14ac:dyDescent="0.25">
      <c r="A41" s="78"/>
    </row>
    <row r="42" spans="1:1" ht="15" x14ac:dyDescent="0.25">
      <c r="A42" s="78"/>
    </row>
    <row r="43" spans="1:1" ht="15" x14ac:dyDescent="0.25">
      <c r="A43" s="78"/>
    </row>
    <row r="44" spans="1:1" ht="15" x14ac:dyDescent="0.25">
      <c r="A44" s="78"/>
    </row>
    <row r="45" spans="1:1" ht="15" x14ac:dyDescent="0.25">
      <c r="A45" s="78"/>
    </row>
    <row r="46" spans="1:1" ht="15" x14ac:dyDescent="0.25">
      <c r="A46" s="78"/>
    </row>
    <row r="47" spans="1:1" ht="15" x14ac:dyDescent="0.25">
      <c r="A47" s="78"/>
    </row>
    <row r="48" spans="1:1" ht="15" x14ac:dyDescent="0.25">
      <c r="A48" s="78"/>
    </row>
    <row r="49" spans="1:1" ht="15" x14ac:dyDescent="0.25">
      <c r="A49" s="78"/>
    </row>
    <row r="50" spans="1:1" ht="15" x14ac:dyDescent="0.25">
      <c r="A50" s="78"/>
    </row>
    <row r="51" spans="1:1" ht="15" x14ac:dyDescent="0.25">
      <c r="A51" s="78"/>
    </row>
    <row r="52" spans="1:1" ht="15" x14ac:dyDescent="0.25">
      <c r="A52" s="78"/>
    </row>
    <row r="53" spans="1:1" ht="15" x14ac:dyDescent="0.25">
      <c r="A53" s="78"/>
    </row>
    <row r="54" spans="1:1" ht="15" x14ac:dyDescent="0.25">
      <c r="A54" s="78"/>
    </row>
    <row r="55" spans="1:1" ht="15" x14ac:dyDescent="0.25">
      <c r="A55" s="78"/>
    </row>
    <row r="56" spans="1:1" ht="15" x14ac:dyDescent="0.25">
      <c r="A56" s="78"/>
    </row>
    <row r="57" spans="1:1" ht="15" x14ac:dyDescent="0.25">
      <c r="A57" s="78"/>
    </row>
    <row r="58" spans="1:1" x14ac:dyDescent="0.2">
      <c r="A58" s="77"/>
    </row>
    <row r="59" spans="1:1" x14ac:dyDescent="0.2">
      <c r="A59" s="77"/>
    </row>
    <row r="60" spans="1:1" x14ac:dyDescent="0.2">
      <c r="A60" s="77"/>
    </row>
    <row r="61" spans="1:1" x14ac:dyDescent="0.2">
      <c r="A61" s="77"/>
    </row>
    <row r="62" spans="1:1" x14ac:dyDescent="0.2">
      <c r="A62" s="77"/>
    </row>
    <row r="63" spans="1:1" x14ac:dyDescent="0.2">
      <c r="A63" s="77"/>
    </row>
    <row r="64" spans="1:1" x14ac:dyDescent="0.2">
      <c r="A64" s="77"/>
    </row>
    <row r="65" spans="1:1" x14ac:dyDescent="0.2">
      <c r="A65" s="77"/>
    </row>
    <row r="66" spans="1:1" x14ac:dyDescent="0.2">
      <c r="A66" s="77"/>
    </row>
    <row r="67" spans="1:1" x14ac:dyDescent="0.2">
      <c r="A67" s="77"/>
    </row>
    <row r="68" spans="1:1" x14ac:dyDescent="0.2">
      <c r="A68" s="77"/>
    </row>
    <row r="69" spans="1:1" x14ac:dyDescent="0.2">
      <c r="A69" s="77"/>
    </row>
    <row r="70" spans="1:1" x14ac:dyDescent="0.2">
      <c r="A70" s="77"/>
    </row>
    <row r="71" spans="1:1" x14ac:dyDescent="0.2">
      <c r="A71" s="77"/>
    </row>
    <row r="72" spans="1:1" x14ac:dyDescent="0.2">
      <c r="A72" s="77"/>
    </row>
    <row r="73" spans="1:1" x14ac:dyDescent="0.2">
      <c r="A73" s="77"/>
    </row>
    <row r="74" spans="1:1" x14ac:dyDescent="0.2">
      <c r="A74" s="77"/>
    </row>
    <row r="75" spans="1:1" x14ac:dyDescent="0.2">
      <c r="A75" s="77"/>
    </row>
    <row r="76" spans="1:1" x14ac:dyDescent="0.2">
      <c r="A76" s="77"/>
    </row>
    <row r="77" spans="1:1" x14ac:dyDescent="0.2">
      <c r="A77" s="77"/>
    </row>
    <row r="78" spans="1:1" x14ac:dyDescent="0.2">
      <c r="A78" s="77"/>
    </row>
    <row r="79" spans="1:1" x14ac:dyDescent="0.2">
      <c r="A79" s="77"/>
    </row>
    <row r="80" spans="1:1" x14ac:dyDescent="0.2">
      <c r="A80" s="77"/>
    </row>
    <row r="81" spans="1:1" x14ac:dyDescent="0.2">
      <c r="A81" s="77"/>
    </row>
    <row r="82" spans="1:1" x14ac:dyDescent="0.2">
      <c r="A82" s="77"/>
    </row>
    <row r="83" spans="1:1" x14ac:dyDescent="0.2">
      <c r="A83" s="77"/>
    </row>
    <row r="84" spans="1:1" x14ac:dyDescent="0.2">
      <c r="A84" s="77"/>
    </row>
    <row r="85" spans="1:1" x14ac:dyDescent="0.2">
      <c r="A85" s="77"/>
    </row>
    <row r="86" spans="1:1" x14ac:dyDescent="0.2">
      <c r="A86" s="77"/>
    </row>
    <row r="87" spans="1:1" x14ac:dyDescent="0.2">
      <c r="A87" s="77"/>
    </row>
    <row r="88" spans="1:1" x14ac:dyDescent="0.2">
      <c r="A88" s="77"/>
    </row>
    <row r="89" spans="1:1" x14ac:dyDescent="0.2">
      <c r="A89" s="77"/>
    </row>
    <row r="90" spans="1:1" x14ac:dyDescent="0.2">
      <c r="A90" s="77"/>
    </row>
    <row r="91" spans="1:1" x14ac:dyDescent="0.2">
      <c r="A91" s="77"/>
    </row>
    <row r="92" spans="1:1" x14ac:dyDescent="0.2">
      <c r="A92" s="77"/>
    </row>
    <row r="93" spans="1:1" x14ac:dyDescent="0.2">
      <c r="A93" s="77"/>
    </row>
    <row r="94" spans="1:1" x14ac:dyDescent="0.2">
      <c r="A94" s="77"/>
    </row>
    <row r="95" spans="1:1" x14ac:dyDescent="0.2">
      <c r="A95" s="77"/>
    </row>
    <row r="96" spans="1:1" x14ac:dyDescent="0.2">
      <c r="A96" s="77"/>
    </row>
    <row r="97" spans="1:1" x14ac:dyDescent="0.2">
      <c r="A97" s="77"/>
    </row>
    <row r="98" spans="1:1" x14ac:dyDescent="0.2">
      <c r="A98" s="77"/>
    </row>
    <row r="99" spans="1:1" x14ac:dyDescent="0.2">
      <c r="A99" s="77"/>
    </row>
    <row r="100" spans="1:1" x14ac:dyDescent="0.2">
      <c r="A100" s="77"/>
    </row>
    <row r="101" spans="1:1" x14ac:dyDescent="0.2">
      <c r="A101" s="77"/>
    </row>
    <row r="102" spans="1:1" x14ac:dyDescent="0.2">
      <c r="A102" s="77"/>
    </row>
    <row r="103" spans="1:1" x14ac:dyDescent="0.2">
      <c r="A103" s="77"/>
    </row>
    <row r="104" spans="1:1" x14ac:dyDescent="0.2">
      <c r="A104" s="77"/>
    </row>
    <row r="105" spans="1:1" x14ac:dyDescent="0.2">
      <c r="A105" s="77"/>
    </row>
    <row r="106" spans="1:1" x14ac:dyDescent="0.2">
      <c r="A106" s="77"/>
    </row>
    <row r="107" spans="1:1" x14ac:dyDescent="0.2">
      <c r="A107" s="77"/>
    </row>
    <row r="108" spans="1:1" x14ac:dyDescent="0.2">
      <c r="A108" s="77"/>
    </row>
    <row r="109" spans="1:1" x14ac:dyDescent="0.2">
      <c r="A109" s="77"/>
    </row>
    <row r="110" spans="1:1" x14ac:dyDescent="0.2">
      <c r="A110" s="77"/>
    </row>
    <row r="111" spans="1:1" x14ac:dyDescent="0.2">
      <c r="A111" s="77"/>
    </row>
    <row r="112" spans="1:1" x14ac:dyDescent="0.2">
      <c r="A112" s="77"/>
    </row>
    <row r="113" spans="1:1" x14ac:dyDescent="0.2">
      <c r="A113" s="77"/>
    </row>
    <row r="114" spans="1:1" x14ac:dyDescent="0.2">
      <c r="A114" s="77"/>
    </row>
    <row r="115" spans="1:1" x14ac:dyDescent="0.2">
      <c r="A115" s="77"/>
    </row>
    <row r="116" spans="1:1" x14ac:dyDescent="0.2">
      <c r="A116" s="77"/>
    </row>
    <row r="117" spans="1:1" x14ac:dyDescent="0.2">
      <c r="A117" s="77"/>
    </row>
    <row r="118" spans="1:1" x14ac:dyDescent="0.2">
      <c r="A118" s="77"/>
    </row>
    <row r="119" spans="1:1" x14ac:dyDescent="0.2">
      <c r="A119" s="77"/>
    </row>
    <row r="120" spans="1:1" x14ac:dyDescent="0.2">
      <c r="A120" s="77"/>
    </row>
    <row r="121" spans="1:1" x14ac:dyDescent="0.2">
      <c r="A121" s="77"/>
    </row>
    <row r="122" spans="1:1" x14ac:dyDescent="0.2">
      <c r="A122" s="77"/>
    </row>
    <row r="123" spans="1:1" x14ac:dyDescent="0.2">
      <c r="A123" s="77"/>
    </row>
    <row r="124" spans="1:1" x14ac:dyDescent="0.2">
      <c r="A124" s="77"/>
    </row>
  </sheetData>
  <pageMargins left="0.7" right="0.7" top="0.75" bottom="0.75" header="0.3" footer="0.3"/>
  <pageSetup paperSize="9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zoomScale="69" zoomScaleNormal="69" workbookViewId="0">
      <selection activeCell="G28" sqref="G28"/>
    </sheetView>
  </sheetViews>
  <sheetFormatPr baseColWidth="10" defaultRowHeight="15" x14ac:dyDescent="0.25"/>
  <cols>
    <col min="1" max="16384" width="11.42578125" style="78"/>
  </cols>
  <sheetData>
    <row r="1" spans="1:13" s="74" customFormat="1" ht="51" x14ac:dyDescent="0.2">
      <c r="A1" s="71" t="s">
        <v>63</v>
      </c>
      <c r="B1" s="72" t="s">
        <v>64</v>
      </c>
      <c r="C1" s="72" t="s">
        <v>65</v>
      </c>
      <c r="D1" s="72" t="s">
        <v>66</v>
      </c>
      <c r="E1" s="72" t="s">
        <v>67</v>
      </c>
      <c r="F1" s="72" t="s">
        <v>68</v>
      </c>
      <c r="G1" s="72" t="s">
        <v>69</v>
      </c>
      <c r="H1" s="73" t="s">
        <v>70</v>
      </c>
      <c r="I1" s="72" t="s">
        <v>71</v>
      </c>
      <c r="J1" s="72" t="s">
        <v>72</v>
      </c>
      <c r="K1" s="72" t="s">
        <v>73</v>
      </c>
      <c r="L1" s="72" t="s">
        <v>74</v>
      </c>
      <c r="M1" s="72" t="s">
        <v>75</v>
      </c>
    </row>
    <row r="2" spans="1:13" s="77" customFormat="1" ht="12.75" x14ac:dyDescent="0.2">
      <c r="A2" s="75">
        <v>2</v>
      </c>
      <c r="B2" s="76">
        <v>0.18066666666666667</v>
      </c>
      <c r="C2" s="76">
        <v>7.0237691685684995E-3</v>
      </c>
      <c r="D2" s="76">
        <v>0.17600000000000002</v>
      </c>
      <c r="E2" s="76">
        <v>2.6457513110645929E-3</v>
      </c>
      <c r="F2" s="76">
        <v>0.17466666666666666</v>
      </c>
      <c r="G2" s="76">
        <v>1.1547005383792527E-3</v>
      </c>
      <c r="H2" s="76">
        <v>0.17466666666666664</v>
      </c>
      <c r="I2" s="76">
        <v>3.7237973450050402E-3</v>
      </c>
      <c r="J2" s="76">
        <v>0.17766666666666664</v>
      </c>
      <c r="K2" s="76">
        <v>6.0277137733417141E-3</v>
      </c>
      <c r="L2" s="76">
        <v>0.18600000000000003</v>
      </c>
      <c r="M2" s="76">
        <v>5.5677643628300267E-3</v>
      </c>
    </row>
    <row r="3" spans="1:13" s="77" customFormat="1" ht="12.75" x14ac:dyDescent="0.2">
      <c r="A3" s="75">
        <v>14</v>
      </c>
      <c r="B3" s="76">
        <v>0.20550000000000002</v>
      </c>
      <c r="C3" s="76">
        <v>1.3012814197295419E-2</v>
      </c>
      <c r="D3" s="76">
        <v>0.18533333333333335</v>
      </c>
      <c r="E3" s="76">
        <v>5.7735026918962634E-4</v>
      </c>
      <c r="F3" s="76">
        <v>0.18233333333333332</v>
      </c>
      <c r="G3" s="76">
        <v>1.5275252316519479E-3</v>
      </c>
      <c r="H3" s="76">
        <v>0.18200000000000002</v>
      </c>
      <c r="I3" s="76">
        <v>3.8987177379235889E-3</v>
      </c>
      <c r="J3" s="76">
        <v>0.217</v>
      </c>
      <c r="K3" s="76">
        <v>1.9313207915827968E-2</v>
      </c>
      <c r="L3" s="76">
        <v>0.30399999999999999</v>
      </c>
      <c r="M3" s="76">
        <v>8.6602540378443935E-3</v>
      </c>
    </row>
    <row r="4" spans="1:13" s="77" customFormat="1" ht="12.75" x14ac:dyDescent="0.2">
      <c r="A4" s="75">
        <v>26</v>
      </c>
      <c r="B4" s="76">
        <v>0.41583333333333333</v>
      </c>
      <c r="C4" s="76">
        <v>6.3263997133704175E-2</v>
      </c>
      <c r="D4" s="76">
        <v>0.216</v>
      </c>
      <c r="E4" s="76">
        <v>4.5825756949558439E-3</v>
      </c>
      <c r="F4" s="76">
        <v>0.19766666666666666</v>
      </c>
      <c r="G4" s="76">
        <v>1.1547005383792527E-3</v>
      </c>
      <c r="H4" s="76">
        <v>0.20066666666666669</v>
      </c>
      <c r="I4" s="76">
        <v>4.4121045620731415E-3</v>
      </c>
      <c r="J4" s="76">
        <v>0.3046666666666667</v>
      </c>
      <c r="K4" s="76">
        <v>3.1085902485424692E-2</v>
      </c>
      <c r="L4" s="76">
        <v>0.45166666666666666</v>
      </c>
      <c r="M4" s="76">
        <v>6.4291005073286427E-3</v>
      </c>
    </row>
    <row r="5" spans="1:13" s="77" customFormat="1" ht="12.75" x14ac:dyDescent="0.2">
      <c r="A5" s="75">
        <v>38</v>
      </c>
      <c r="B5" s="76">
        <v>0.72766666666666657</v>
      </c>
      <c r="C5" s="76">
        <v>0.10484273937664923</v>
      </c>
      <c r="D5" s="76">
        <v>0.26666666666666666</v>
      </c>
      <c r="E5" s="76">
        <v>6.4291005073286427E-3</v>
      </c>
      <c r="F5" s="76">
        <v>0.22433333333333336</v>
      </c>
      <c r="G5" s="76">
        <v>2.0816659994661348E-3</v>
      </c>
      <c r="H5" s="76">
        <v>0.22800000000000001</v>
      </c>
      <c r="I5" s="76">
        <v>5.4405882034941821E-3</v>
      </c>
      <c r="J5" s="76">
        <v>0.42433333333333328</v>
      </c>
      <c r="K5" s="76">
        <v>4.4635561308594904E-2</v>
      </c>
      <c r="L5" s="76">
        <v>0.624</v>
      </c>
      <c r="M5" s="76">
        <v>9.5393920141694649E-3</v>
      </c>
    </row>
    <row r="6" spans="1:13" s="77" customFormat="1" ht="12.75" x14ac:dyDescent="0.2">
      <c r="A6" s="75">
        <v>50</v>
      </c>
      <c r="B6" s="76">
        <v>1.0256666666666667</v>
      </c>
      <c r="C6" s="76">
        <v>0.13372110279732713</v>
      </c>
      <c r="D6" s="76">
        <v>0.33033333333333337</v>
      </c>
      <c r="E6" s="76">
        <v>1.0214368964029717E-2</v>
      </c>
      <c r="F6" s="76">
        <v>0.26366666666666666</v>
      </c>
      <c r="G6" s="76">
        <v>4.9328828623162518E-3</v>
      </c>
      <c r="H6" s="76">
        <v>0.26533333333333337</v>
      </c>
      <c r="I6" s="76">
        <v>5.7503623074260917E-3</v>
      </c>
      <c r="J6" s="76">
        <v>0.56500000000000006</v>
      </c>
      <c r="K6" s="76">
        <v>5.6665686266028754E-2</v>
      </c>
      <c r="L6" s="76">
        <v>0.80466666666666675</v>
      </c>
      <c r="M6" s="76">
        <v>1.5373136743466917E-2</v>
      </c>
    </row>
    <row r="7" spans="1:13" s="77" customFormat="1" ht="12.75" x14ac:dyDescent="0.2">
      <c r="A7" s="75">
        <v>62</v>
      </c>
      <c r="B7" s="76">
        <v>1.2753333333333334</v>
      </c>
      <c r="C7" s="76">
        <v>0.15846871405212246</v>
      </c>
      <c r="D7" s="76">
        <v>0.40466666666666667</v>
      </c>
      <c r="E7" s="76">
        <v>1.5044378795195658E-2</v>
      </c>
      <c r="F7" s="76">
        <v>0.31033333333333335</v>
      </c>
      <c r="G7" s="76">
        <v>7.2341781380702418E-3</v>
      </c>
      <c r="H7" s="76">
        <v>0.31766666666666665</v>
      </c>
      <c r="I7" s="76">
        <v>9.003702941938212E-3</v>
      </c>
      <c r="J7" s="76">
        <v>0.71533333333333327</v>
      </c>
      <c r="K7" s="76">
        <v>6.269237061503842E-2</v>
      </c>
      <c r="L7" s="76">
        <v>0.97533333333333327</v>
      </c>
      <c r="M7" s="76">
        <v>2.5106440076867416E-2</v>
      </c>
    </row>
    <row r="8" spans="1:13" s="77" customFormat="1" ht="12.75" x14ac:dyDescent="0.2">
      <c r="A8" s="75">
        <v>74</v>
      </c>
      <c r="B8" s="76">
        <v>1.4801666666666666</v>
      </c>
      <c r="C8" s="76">
        <v>0.18369540005128043</v>
      </c>
      <c r="D8" s="76">
        <v>0.48599999999999999</v>
      </c>
      <c r="E8" s="76">
        <v>2.080865204668483E-2</v>
      </c>
      <c r="F8" s="76">
        <v>0.36266666666666669</v>
      </c>
      <c r="G8" s="76">
        <v>7.5718777944003713E-3</v>
      </c>
      <c r="H8" s="76">
        <v>0.38766666666666666</v>
      </c>
      <c r="I8" s="76">
        <v>2.2078647301559631E-2</v>
      </c>
      <c r="J8" s="76">
        <v>0.86599999999999999</v>
      </c>
      <c r="K8" s="76">
        <v>6.3592452382338571E-2</v>
      </c>
      <c r="L8" s="76">
        <v>1.1313333333333333</v>
      </c>
      <c r="M8" s="76">
        <v>3.231614663497695E-2</v>
      </c>
    </row>
    <row r="9" spans="1:13" s="77" customFormat="1" ht="12.75" x14ac:dyDescent="0.2">
      <c r="A9" s="75">
        <v>86</v>
      </c>
      <c r="B9" s="76">
        <v>1.6585000000000001</v>
      </c>
      <c r="C9" s="76">
        <v>0.19956536105580372</v>
      </c>
      <c r="D9" s="76">
        <v>0.57166666666666677</v>
      </c>
      <c r="E9" s="76">
        <v>2.6312227829154475E-2</v>
      </c>
      <c r="F9" s="76">
        <v>0.41833333333333328</v>
      </c>
      <c r="G9" s="76">
        <v>7.3711147958319999E-3</v>
      </c>
      <c r="H9" s="76">
        <v>0.46233333333333332</v>
      </c>
      <c r="I9" s="76">
        <v>2.7789686336241123E-2</v>
      </c>
      <c r="J9" s="76">
        <v>1.0093333333333332</v>
      </c>
      <c r="K9" s="76">
        <v>6.2002688113769217E-2</v>
      </c>
      <c r="L9" s="76">
        <v>1.2736666666666665</v>
      </c>
      <c r="M9" s="76">
        <v>3.9551653989856578E-2</v>
      </c>
    </row>
    <row r="10" spans="1:13" s="77" customFormat="1" ht="12.75" x14ac:dyDescent="0.2">
      <c r="A10" s="75">
        <v>98</v>
      </c>
      <c r="B10" s="76">
        <v>1.8114999999999999</v>
      </c>
      <c r="C10" s="76">
        <v>0.19975568410769515</v>
      </c>
      <c r="D10" s="76">
        <v>0.65966666666666662</v>
      </c>
      <c r="E10" s="76">
        <v>3.1564748269760218E-2</v>
      </c>
      <c r="F10" s="76">
        <v>0.47500000000000003</v>
      </c>
      <c r="G10" s="76">
        <v>6.5574385243019773E-3</v>
      </c>
      <c r="H10" s="76">
        <v>0.54166666666666663</v>
      </c>
      <c r="I10" s="76">
        <v>3.4517628346493696E-2</v>
      </c>
      <c r="J10" s="76">
        <v>1.1429999999999998</v>
      </c>
      <c r="K10" s="76">
        <v>5.8403767001795351E-2</v>
      </c>
      <c r="L10" s="76">
        <v>1.4036666666666668</v>
      </c>
      <c r="M10" s="76">
        <v>4.5938364504336977E-2</v>
      </c>
    </row>
    <row r="11" spans="1:13" s="77" customFormat="1" ht="12.75" x14ac:dyDescent="0.2">
      <c r="A11" s="75">
        <v>110</v>
      </c>
      <c r="B11" s="76">
        <v>1.9366666666666665</v>
      </c>
      <c r="C11" s="76">
        <v>0.19125201523992699</v>
      </c>
      <c r="D11" s="76">
        <v>0.7503333333333333</v>
      </c>
      <c r="E11" s="76">
        <v>3.7166292972710312E-2</v>
      </c>
      <c r="F11" s="76">
        <v>0.53233333333333333</v>
      </c>
      <c r="G11" s="76">
        <v>8.0208062770106506E-3</v>
      </c>
      <c r="H11" s="76">
        <v>0.62266666666666659</v>
      </c>
      <c r="I11" s="76">
        <v>4.0961770795055592E-2</v>
      </c>
      <c r="J11" s="76">
        <v>1.2690000000000001</v>
      </c>
      <c r="K11" s="76">
        <v>5.4027770636960383E-2</v>
      </c>
      <c r="L11" s="76">
        <v>1.522</v>
      </c>
      <c r="M11" s="76">
        <v>5.1156622249714602E-2</v>
      </c>
    </row>
    <row r="12" spans="1:13" s="77" customFormat="1" ht="12.75" x14ac:dyDescent="0.2">
      <c r="A12" s="75">
        <v>122</v>
      </c>
      <c r="B12" s="76">
        <v>2.0291666666666668</v>
      </c>
      <c r="C12" s="76">
        <v>0.15500430101559529</v>
      </c>
      <c r="D12" s="76">
        <v>0.84299999999999997</v>
      </c>
      <c r="E12" s="76">
        <v>4.2790185790669372E-2</v>
      </c>
      <c r="F12" s="76">
        <v>0.58966666666666667</v>
      </c>
      <c r="G12" s="76">
        <v>1.2055427546683426E-2</v>
      </c>
      <c r="H12" s="76">
        <v>0.70400000000000007</v>
      </c>
      <c r="I12" s="76">
        <v>4.8133148660772236E-2</v>
      </c>
      <c r="J12" s="76">
        <v>1.3863333333333332</v>
      </c>
      <c r="K12" s="76">
        <v>5.0520622851795163E-2</v>
      </c>
      <c r="L12" s="76">
        <v>1.6296666666666668</v>
      </c>
      <c r="M12" s="76">
        <v>5.4930258813638763E-2</v>
      </c>
    </row>
    <row r="13" spans="1:13" s="77" customFormat="1" ht="12.75" x14ac:dyDescent="0.2">
      <c r="A13" s="75">
        <v>134</v>
      </c>
      <c r="B13" s="76">
        <v>2.0880000000000001</v>
      </c>
      <c r="C13" s="76">
        <v>9.9352906349034417E-2</v>
      </c>
      <c r="D13" s="76">
        <v>0.93633333333333335</v>
      </c>
      <c r="E13" s="76">
        <v>4.7247574893673976E-2</v>
      </c>
      <c r="F13" s="76">
        <v>0.64666666666666661</v>
      </c>
      <c r="G13" s="76">
        <v>2.2188585654190178E-2</v>
      </c>
      <c r="H13" s="76">
        <v>0.80266666666666664</v>
      </c>
      <c r="I13" s="76">
        <v>5.9439605202816298E-2</v>
      </c>
      <c r="J13" s="76">
        <v>1.4946666666666666</v>
      </c>
      <c r="K13" s="76">
        <v>4.7077949544700091E-2</v>
      </c>
      <c r="L13" s="76">
        <v>1.7290000000000001</v>
      </c>
      <c r="M13" s="76">
        <v>5.8796258384356426E-2</v>
      </c>
    </row>
    <row r="14" spans="1:13" s="77" customFormat="1" ht="12.75" x14ac:dyDescent="0.2">
      <c r="A14" s="75">
        <v>146</v>
      </c>
      <c r="B14" s="76">
        <v>2.1221666666666668</v>
      </c>
      <c r="C14" s="76">
        <v>5.052062285179508E-2</v>
      </c>
      <c r="D14" s="76">
        <v>1.0296666666666667</v>
      </c>
      <c r="E14" s="76">
        <v>5.1810552335729232E-2</v>
      </c>
      <c r="F14" s="76">
        <v>0.70166666666666666</v>
      </c>
      <c r="G14" s="76">
        <v>3.8552993831002684E-2</v>
      </c>
      <c r="H14" s="76">
        <v>0.91366666666666652</v>
      </c>
      <c r="I14" s="76">
        <v>6.6316413252426945E-2</v>
      </c>
      <c r="J14" s="76">
        <v>1.5956666666666666</v>
      </c>
      <c r="K14" s="76">
        <v>4.4410959608336922E-2</v>
      </c>
      <c r="L14" s="76">
        <v>1.8183333333333334</v>
      </c>
      <c r="M14" s="76">
        <v>6.2292321624204436E-2</v>
      </c>
    </row>
    <row r="15" spans="1:13" s="77" customFormat="1" ht="12.75" x14ac:dyDescent="0.2">
      <c r="A15" s="75">
        <v>158</v>
      </c>
      <c r="B15" s="76">
        <v>2.137</v>
      </c>
      <c r="C15" s="76">
        <v>3.4268547289509378E-2</v>
      </c>
      <c r="D15" s="76">
        <v>1.1226666666666667</v>
      </c>
      <c r="E15" s="76">
        <v>5.6606831154316806E-2</v>
      </c>
      <c r="F15" s="76">
        <v>0.75300000000000011</v>
      </c>
      <c r="G15" s="76">
        <v>6.1286213784178242E-2</v>
      </c>
      <c r="H15" s="76">
        <v>1.0509999999999999</v>
      </c>
      <c r="I15" s="76">
        <v>7.2199722991158372E-2</v>
      </c>
      <c r="J15" s="76">
        <v>1.6903333333333332</v>
      </c>
      <c r="K15" s="76">
        <v>4.3523939772650878E-2</v>
      </c>
      <c r="L15" s="76">
        <v>1.9013333333333335</v>
      </c>
      <c r="M15" s="76">
        <v>6.6665833328124938E-2</v>
      </c>
    </row>
    <row r="16" spans="1:13" s="77" customFormat="1" ht="12.75" x14ac:dyDescent="0.2">
      <c r="A16" s="75">
        <v>170</v>
      </c>
      <c r="B16" s="76">
        <v>2.1403333333333334</v>
      </c>
      <c r="C16" s="76">
        <v>3.253203549323852E-2</v>
      </c>
      <c r="D16" s="76">
        <v>1.2163333333333333</v>
      </c>
      <c r="E16" s="76">
        <v>6.0185823358439923E-2</v>
      </c>
      <c r="F16" s="76">
        <v>0.79766666666666663</v>
      </c>
      <c r="G16" s="76">
        <v>9.1193932546706935E-2</v>
      </c>
      <c r="H16" s="76">
        <v>1.2273333333333334</v>
      </c>
      <c r="I16" s="76">
        <v>8.3024494377663446E-2</v>
      </c>
      <c r="J16" s="76">
        <v>1.7793333333333334</v>
      </c>
      <c r="K16" s="76">
        <v>4.2477444995354031E-2</v>
      </c>
      <c r="L16" s="76">
        <v>1.9783333333333335</v>
      </c>
      <c r="M16" s="76">
        <v>7.0465121395860281E-2</v>
      </c>
    </row>
  </sheetData>
  <pageMargins left="0.7" right="0.7" top="0.75" bottom="0.75" header="0.3" footer="0.3"/>
  <pageSetup paperSize="9" orientation="portrait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"/>
  <sheetViews>
    <sheetView zoomScale="59" zoomScaleNormal="59" workbookViewId="0">
      <selection activeCell="C34" sqref="C34"/>
    </sheetView>
  </sheetViews>
  <sheetFormatPr baseColWidth="10" defaultRowHeight="15" x14ac:dyDescent="0.25"/>
  <cols>
    <col min="1" max="16384" width="11.42578125" style="78"/>
  </cols>
  <sheetData>
    <row r="1" spans="1:13" ht="51" x14ac:dyDescent="0.25">
      <c r="A1" s="79" t="s">
        <v>0</v>
      </c>
      <c r="B1" s="80" t="s">
        <v>76</v>
      </c>
      <c r="C1" s="80" t="s">
        <v>77</v>
      </c>
      <c r="D1" s="80" t="s">
        <v>78</v>
      </c>
      <c r="E1" s="80" t="s">
        <v>79</v>
      </c>
      <c r="F1" s="80" t="s">
        <v>80</v>
      </c>
      <c r="G1" s="80" t="s">
        <v>81</v>
      </c>
      <c r="H1" s="80" t="s">
        <v>82</v>
      </c>
      <c r="I1" s="80" t="s">
        <v>83</v>
      </c>
      <c r="J1" s="80" t="s">
        <v>84</v>
      </c>
      <c r="K1" s="80" t="s">
        <v>85</v>
      </c>
      <c r="L1" s="80" t="s">
        <v>86</v>
      </c>
      <c r="M1" s="80" t="s">
        <v>87</v>
      </c>
    </row>
    <row r="2" spans="1:13" x14ac:dyDescent="0.25">
      <c r="A2" s="81">
        <v>6.4583333333333333E-3</v>
      </c>
      <c r="B2" s="82">
        <v>561.25</v>
      </c>
      <c r="C2" s="82">
        <v>8.5780728216385143</v>
      </c>
      <c r="D2" s="82">
        <v>547.25</v>
      </c>
      <c r="E2" s="82">
        <v>6.1305247192498404</v>
      </c>
      <c r="F2" s="82">
        <v>533.5</v>
      </c>
      <c r="G2" s="82">
        <v>3.1091263510296048</v>
      </c>
      <c r="H2" s="82">
        <v>544</v>
      </c>
      <c r="I2" s="82">
        <v>2.4494897427831779</v>
      </c>
      <c r="J2" s="82">
        <v>615.25</v>
      </c>
      <c r="K2" s="82">
        <v>67.588830438172252</v>
      </c>
      <c r="L2" s="83">
        <v>639</v>
      </c>
      <c r="M2" s="83">
        <v>56.204981985585583</v>
      </c>
    </row>
    <row r="3" spans="1:13" x14ac:dyDescent="0.25">
      <c r="A3" s="81">
        <v>2.0347222222222221E-2</v>
      </c>
      <c r="B3" s="82">
        <v>510.5</v>
      </c>
      <c r="C3" s="82">
        <v>2.6457513110645907</v>
      </c>
      <c r="D3" s="82">
        <v>542.75</v>
      </c>
      <c r="E3" s="82">
        <v>14.997221964972935</v>
      </c>
      <c r="F3" s="82">
        <v>498</v>
      </c>
      <c r="G3" s="82">
        <v>8.8317608663278477</v>
      </c>
      <c r="H3" s="82">
        <v>510</v>
      </c>
      <c r="I3" s="82">
        <v>8.2865352631040352</v>
      </c>
      <c r="J3" s="82">
        <v>523.75</v>
      </c>
      <c r="K3" s="82">
        <v>46.614554236489987</v>
      </c>
      <c r="L3" s="83">
        <v>534.66666666666663</v>
      </c>
      <c r="M3" s="83">
        <v>37.233497463081996</v>
      </c>
    </row>
    <row r="4" spans="1:13" x14ac:dyDescent="0.25">
      <c r="A4" s="81">
        <v>4.1180555555555554E-2</v>
      </c>
      <c r="B4" s="82">
        <v>525.25</v>
      </c>
      <c r="C4" s="82">
        <v>35.966419523401733</v>
      </c>
      <c r="D4" s="82">
        <v>698.5</v>
      </c>
      <c r="E4" s="82">
        <v>40.93490767873633</v>
      </c>
      <c r="F4" s="82">
        <v>509.5</v>
      </c>
      <c r="G4" s="82">
        <v>10.503967504392486</v>
      </c>
      <c r="H4" s="82">
        <v>611.5</v>
      </c>
      <c r="I4" s="82">
        <v>20.85665361461421</v>
      </c>
      <c r="J4" s="82">
        <v>417</v>
      </c>
      <c r="K4" s="82">
        <v>38.548670534792763</v>
      </c>
      <c r="L4" s="83">
        <v>521</v>
      </c>
      <c r="M4" s="83">
        <v>23.259406699226016</v>
      </c>
    </row>
    <row r="5" spans="1:13" x14ac:dyDescent="0.25">
      <c r="A5" s="81">
        <v>6.2013888888888889E-2</v>
      </c>
      <c r="B5" s="82">
        <v>741.25</v>
      </c>
      <c r="C5" s="82">
        <v>63.173702334647658</v>
      </c>
      <c r="D5" s="82">
        <v>1399.25</v>
      </c>
      <c r="E5" s="82">
        <v>66.580152197683262</v>
      </c>
      <c r="F5" s="82">
        <v>572.75</v>
      </c>
      <c r="G5" s="82">
        <v>29.915157807818208</v>
      </c>
      <c r="H5" s="82">
        <v>1258.5</v>
      </c>
      <c r="I5" s="82">
        <v>52.570587467391562</v>
      </c>
      <c r="J5" s="82">
        <v>411</v>
      </c>
      <c r="K5" s="82">
        <v>45.898438608156013</v>
      </c>
      <c r="L5" s="83">
        <v>465</v>
      </c>
      <c r="M5" s="83">
        <v>31.32091952673165</v>
      </c>
    </row>
    <row r="6" spans="1:13" x14ac:dyDescent="0.25">
      <c r="A6" s="81">
        <v>8.2847222222222225E-2</v>
      </c>
      <c r="B6" s="82">
        <v>1379.5</v>
      </c>
      <c r="C6" s="82">
        <v>337.00296734598646</v>
      </c>
      <c r="D6" s="82">
        <v>2189.25</v>
      </c>
      <c r="E6" s="82">
        <v>39.466230290380324</v>
      </c>
      <c r="F6" s="82">
        <v>766.25</v>
      </c>
      <c r="G6" s="82">
        <v>80.884176450032555</v>
      </c>
      <c r="H6" s="82">
        <v>2190</v>
      </c>
      <c r="I6" s="82">
        <v>67.498148122744823</v>
      </c>
      <c r="J6" s="82">
        <v>382.5</v>
      </c>
      <c r="K6" s="82">
        <v>41.218927691049899</v>
      </c>
      <c r="L6" s="83">
        <v>479.66666666666669</v>
      </c>
      <c r="M6" s="83">
        <v>82.645830707503407</v>
      </c>
    </row>
    <row r="7" spans="1:13" x14ac:dyDescent="0.25">
      <c r="A7" s="81">
        <v>0.10368055555555555</v>
      </c>
      <c r="B7" s="82">
        <v>2024.5</v>
      </c>
      <c r="C7" s="82">
        <v>615.70853494165567</v>
      </c>
      <c r="D7" s="82">
        <v>2688.5</v>
      </c>
      <c r="E7" s="82">
        <v>37.810933163129775</v>
      </c>
      <c r="F7" s="82">
        <v>1107.25</v>
      </c>
      <c r="G7" s="82">
        <v>139.62897263820284</v>
      </c>
      <c r="H7" s="82">
        <v>2828.5</v>
      </c>
      <c r="I7" s="82">
        <v>44.245527080900132</v>
      </c>
      <c r="J7" s="82">
        <v>385.25</v>
      </c>
      <c r="K7" s="82">
        <v>28.721362548922826</v>
      </c>
      <c r="L7" s="83">
        <v>462</v>
      </c>
      <c r="M7" s="83">
        <v>71.840100222647237</v>
      </c>
    </row>
    <row r="8" spans="1:13" x14ac:dyDescent="0.25">
      <c r="A8" s="81">
        <v>0.12451388888888888</v>
      </c>
      <c r="B8" s="82">
        <v>2502.5</v>
      </c>
      <c r="C8" s="82">
        <v>631.62779123995699</v>
      </c>
      <c r="D8" s="82">
        <v>2873.5</v>
      </c>
      <c r="E8" s="82">
        <v>48.733971724044821</v>
      </c>
      <c r="F8" s="82">
        <v>1466.5</v>
      </c>
      <c r="G8" s="82">
        <v>162.37508018986986</v>
      </c>
      <c r="H8" s="82">
        <v>3127</v>
      </c>
      <c r="I8" s="82">
        <v>32.690467519854572</v>
      </c>
      <c r="J8" s="82">
        <v>373.75</v>
      </c>
      <c r="K8" s="82">
        <v>24.143667216615345</v>
      </c>
      <c r="L8" s="83">
        <v>446.66666666666669</v>
      </c>
      <c r="M8" s="83">
        <v>53.724606404638585</v>
      </c>
    </row>
    <row r="9" spans="1:13" x14ac:dyDescent="0.25">
      <c r="A9" s="81">
        <v>0.14534722222222221</v>
      </c>
      <c r="B9" s="82">
        <v>2957.25</v>
      </c>
      <c r="C9" s="82">
        <v>569.63167924545769</v>
      </c>
      <c r="D9" s="82">
        <v>2846.75</v>
      </c>
      <c r="E9" s="82">
        <v>63.046940184807276</v>
      </c>
      <c r="F9" s="82">
        <v>1788.75</v>
      </c>
      <c r="G9" s="82">
        <v>161.55984443336573</v>
      </c>
      <c r="H9" s="82">
        <v>3222.75</v>
      </c>
      <c r="I9" s="82">
        <v>34.874775984943618</v>
      </c>
      <c r="J9" s="82">
        <v>379.5</v>
      </c>
      <c r="K9" s="82">
        <v>13.576941236277534</v>
      </c>
      <c r="L9" s="83">
        <v>438.33333333333331</v>
      </c>
      <c r="M9" s="83">
        <v>80.995884669119548</v>
      </c>
    </row>
    <row r="10" spans="1:13" x14ac:dyDescent="0.25">
      <c r="A10" s="81">
        <v>0.16618055555555555</v>
      </c>
      <c r="B10" s="82">
        <v>3416.75</v>
      </c>
      <c r="C10" s="82">
        <v>748.04963070641247</v>
      </c>
      <c r="D10" s="82">
        <v>2794</v>
      </c>
      <c r="E10" s="82">
        <v>87.924209786990218</v>
      </c>
      <c r="F10" s="82">
        <v>2013.5</v>
      </c>
      <c r="G10" s="82">
        <v>158.39507568103247</v>
      </c>
      <c r="H10" s="82">
        <v>3246</v>
      </c>
      <c r="I10" s="82">
        <v>49.979995998399197</v>
      </c>
      <c r="J10" s="82">
        <v>368.75</v>
      </c>
      <c r="K10" s="82">
        <v>9.7082439194737997</v>
      </c>
      <c r="L10" s="83">
        <v>436.33333333333331</v>
      </c>
      <c r="M10" s="83">
        <v>83.428612198293905</v>
      </c>
    </row>
    <row r="11" spans="1:13" x14ac:dyDescent="0.25">
      <c r="A11" s="81">
        <v>0.1870138888888889</v>
      </c>
      <c r="B11" s="82">
        <v>3713</v>
      </c>
      <c r="C11" s="82">
        <v>814.02334118869101</v>
      </c>
      <c r="D11" s="82">
        <v>2703</v>
      </c>
      <c r="E11" s="82">
        <v>83.254629500907228</v>
      </c>
      <c r="F11" s="82">
        <v>2163.5</v>
      </c>
      <c r="G11" s="82">
        <v>147.73286702694156</v>
      </c>
      <c r="H11" s="82">
        <v>3225.5</v>
      </c>
      <c r="I11" s="82">
        <v>84.005952170069477</v>
      </c>
      <c r="J11" s="82">
        <v>364</v>
      </c>
      <c r="K11" s="82">
        <v>12.382783747337808</v>
      </c>
      <c r="L11" s="83">
        <v>437</v>
      </c>
      <c r="M11" s="83">
        <v>92.795474027562364</v>
      </c>
    </row>
    <row r="12" spans="1:13" x14ac:dyDescent="0.25">
      <c r="A12" s="81">
        <v>0.20784722222222221</v>
      </c>
      <c r="B12" s="82">
        <v>3891.75</v>
      </c>
      <c r="C12" s="82">
        <v>853.84010017489027</v>
      </c>
      <c r="D12" s="82">
        <v>2619.75</v>
      </c>
      <c r="E12" s="82">
        <v>86.861479763279803</v>
      </c>
      <c r="F12" s="82">
        <v>2282.5</v>
      </c>
      <c r="G12" s="82">
        <v>133.63008643265931</v>
      </c>
      <c r="H12" s="82">
        <v>3153</v>
      </c>
      <c r="I12" s="82">
        <v>49.578221024962161</v>
      </c>
      <c r="J12" s="82">
        <v>380</v>
      </c>
      <c r="K12" s="82">
        <v>24.317346346452638</v>
      </c>
      <c r="L12" s="83">
        <v>419.66666666666669</v>
      </c>
      <c r="M12" s="83">
        <v>80.525358324774402</v>
      </c>
    </row>
    <row r="13" spans="1:13" x14ac:dyDescent="0.25">
      <c r="A13" s="81">
        <v>0.22868055555555555</v>
      </c>
      <c r="B13" s="82">
        <v>3995</v>
      </c>
      <c r="C13" s="82">
        <v>957.65721076663613</v>
      </c>
      <c r="D13" s="82">
        <v>2545.5</v>
      </c>
      <c r="E13" s="82">
        <v>87.026815790689867</v>
      </c>
      <c r="F13" s="82">
        <v>2364</v>
      </c>
      <c r="G13" s="82">
        <v>122.58330500792783</v>
      </c>
      <c r="H13" s="82">
        <v>3092.25</v>
      </c>
      <c r="I13" s="82">
        <v>45.872104813274049</v>
      </c>
      <c r="J13" s="82">
        <v>382.25</v>
      </c>
      <c r="K13" s="82">
        <v>39.432431660584498</v>
      </c>
      <c r="L13" s="83">
        <v>427.33333333333331</v>
      </c>
      <c r="M13" s="83">
        <v>90.179450726500406</v>
      </c>
    </row>
    <row r="14" spans="1:13" x14ac:dyDescent="0.25">
      <c r="A14" s="81">
        <v>0.2495138888888889</v>
      </c>
      <c r="B14" s="82">
        <v>4393.75</v>
      </c>
      <c r="C14" s="82">
        <v>740.43832738903154</v>
      </c>
      <c r="D14" s="82">
        <v>2488</v>
      </c>
      <c r="E14" s="82">
        <v>96.34659654947167</v>
      </c>
      <c r="F14" s="82">
        <v>2416.75</v>
      </c>
      <c r="G14" s="82">
        <v>117.40634565473879</v>
      </c>
      <c r="H14" s="82">
        <v>3013.25</v>
      </c>
      <c r="I14" s="82">
        <v>33.708307581366348</v>
      </c>
      <c r="J14" s="82">
        <v>381</v>
      </c>
      <c r="K14" s="82">
        <v>27.604347483684521</v>
      </c>
      <c r="L14" s="83">
        <v>424</v>
      </c>
      <c r="M14" s="83">
        <v>70.448562795844168</v>
      </c>
    </row>
    <row r="15" spans="1:13" x14ac:dyDescent="0.25">
      <c r="A15" s="81">
        <v>0.27034722222222224</v>
      </c>
      <c r="B15" s="82">
        <v>4608</v>
      </c>
      <c r="C15" s="82">
        <v>764.4963483671238</v>
      </c>
      <c r="D15" s="82">
        <v>2447.5</v>
      </c>
      <c r="E15" s="82">
        <v>95.960061136565216</v>
      </c>
      <c r="F15" s="82">
        <v>2450.5</v>
      </c>
      <c r="G15" s="82">
        <v>108.73055381691631</v>
      </c>
      <c r="H15" s="82">
        <v>2943.25</v>
      </c>
      <c r="I15" s="82">
        <v>38.947614389929797</v>
      </c>
      <c r="J15" s="82">
        <v>374.5</v>
      </c>
      <c r="K15" s="82">
        <v>14.617341299520465</v>
      </c>
      <c r="L15" s="83">
        <v>404</v>
      </c>
      <c r="M15" s="83">
        <v>49.48737212663449</v>
      </c>
    </row>
    <row r="16" spans="1:13" x14ac:dyDescent="0.25">
      <c r="A16" s="81">
        <v>0.29118055555555555</v>
      </c>
      <c r="B16" s="82">
        <v>4727</v>
      </c>
      <c r="C16" s="82">
        <v>790.32778010139566</v>
      </c>
      <c r="D16" s="82">
        <v>2407.25</v>
      </c>
      <c r="E16" s="82">
        <v>102.63649448417459</v>
      </c>
      <c r="F16" s="82">
        <v>2469.75</v>
      </c>
      <c r="G16" s="82">
        <v>102.84089653440405</v>
      </c>
      <c r="H16" s="82">
        <v>2895.75</v>
      </c>
      <c r="I16" s="82">
        <v>43.942196880295675</v>
      </c>
      <c r="J16" s="82">
        <v>381.5</v>
      </c>
      <c r="K16" s="82">
        <v>15</v>
      </c>
      <c r="L16" s="83">
        <v>414.66666666666669</v>
      </c>
      <c r="M16" s="83">
        <v>59.768999768553456</v>
      </c>
    </row>
    <row r="17" spans="1:13" x14ac:dyDescent="0.25">
      <c r="A17" s="81">
        <v>0.31201388888888887</v>
      </c>
      <c r="B17" s="82">
        <v>4982.75</v>
      </c>
      <c r="C17" s="82">
        <v>956.54669689113109</v>
      </c>
      <c r="D17" s="82">
        <v>2370.25</v>
      </c>
      <c r="E17" s="82">
        <v>103.92745867510985</v>
      </c>
      <c r="F17" s="82">
        <v>2477.5</v>
      </c>
      <c r="G17" s="82">
        <v>99.399865861747188</v>
      </c>
      <c r="H17" s="82">
        <v>2846.5</v>
      </c>
      <c r="I17" s="82">
        <v>40.566817310046233</v>
      </c>
      <c r="J17" s="82">
        <v>384</v>
      </c>
      <c r="K17" s="82">
        <v>17.4928556845359</v>
      </c>
      <c r="L17" s="83">
        <v>411</v>
      </c>
      <c r="M17" s="83">
        <v>34.394767043839678</v>
      </c>
    </row>
    <row r="18" spans="1:13" x14ac:dyDescent="0.25">
      <c r="A18" s="81">
        <v>0.33284722222222224</v>
      </c>
      <c r="B18" s="82">
        <v>4794.25</v>
      </c>
      <c r="C18" s="82">
        <v>858.46233658404219</v>
      </c>
      <c r="D18" s="82">
        <v>2343.75</v>
      </c>
      <c r="E18" s="82">
        <v>105.09479847578883</v>
      </c>
      <c r="F18" s="82">
        <v>2478.75</v>
      </c>
      <c r="G18" s="82">
        <v>86.299381998559724</v>
      </c>
      <c r="H18" s="82">
        <v>2809.5</v>
      </c>
      <c r="I18" s="82">
        <v>45.199557519958091</v>
      </c>
      <c r="J18" s="82">
        <v>378.25</v>
      </c>
      <c r="K18" s="82">
        <v>15.96610994158147</v>
      </c>
      <c r="L18" s="83">
        <v>413</v>
      </c>
      <c r="M18" s="83">
        <v>47.159304490206381</v>
      </c>
    </row>
    <row r="19" spans="1:13" x14ac:dyDescent="0.25">
      <c r="A19" s="81">
        <v>0.35368055555555555</v>
      </c>
      <c r="B19" s="82">
        <v>4934.5</v>
      </c>
      <c r="C19" s="82">
        <v>1096.9249442570504</v>
      </c>
      <c r="D19" s="82">
        <v>2322.25</v>
      </c>
      <c r="E19" s="82">
        <v>103.74126469250315</v>
      </c>
      <c r="F19" s="82">
        <v>2476</v>
      </c>
      <c r="G19" s="82">
        <v>83.550384000713407</v>
      </c>
      <c r="H19" s="82">
        <v>2766.75</v>
      </c>
      <c r="I19" s="82">
        <v>47.055817918722866</v>
      </c>
      <c r="J19" s="82">
        <v>379</v>
      </c>
      <c r="K19" s="82">
        <v>12.727922061357855</v>
      </c>
      <c r="L19" s="83">
        <v>407</v>
      </c>
      <c r="M19" s="83">
        <v>41.868842830916641</v>
      </c>
    </row>
    <row r="20" spans="1:13" x14ac:dyDescent="0.25">
      <c r="A20" s="81">
        <v>0.37451388888888887</v>
      </c>
      <c r="B20" s="82">
        <v>5040.5</v>
      </c>
      <c r="C20" s="82">
        <v>802.56152412135975</v>
      </c>
      <c r="D20" s="82">
        <v>2301.25</v>
      </c>
      <c r="E20" s="82">
        <v>101.99142120786433</v>
      </c>
      <c r="F20" s="82">
        <v>2468</v>
      </c>
      <c r="G20" s="82">
        <v>78.600254452514335</v>
      </c>
      <c r="H20" s="82">
        <v>2725</v>
      </c>
      <c r="I20" s="82">
        <v>49.859803449271638</v>
      </c>
      <c r="J20" s="82">
        <v>385</v>
      </c>
      <c r="K20" s="82">
        <v>16.872067646458351</v>
      </c>
      <c r="L20" s="83">
        <v>403</v>
      </c>
      <c r="M20" s="83">
        <v>22.715633383201094</v>
      </c>
    </row>
    <row r="21" spans="1:13" x14ac:dyDescent="0.25">
      <c r="A21" s="81">
        <v>0.39534722222222224</v>
      </c>
      <c r="B21" s="82">
        <v>5002.75</v>
      </c>
      <c r="C21" s="82">
        <v>900.26417419184986</v>
      </c>
      <c r="D21" s="82">
        <v>2262.75</v>
      </c>
      <c r="E21" s="82">
        <v>92.719559245429252</v>
      </c>
      <c r="F21" s="82">
        <v>2464</v>
      </c>
      <c r="G21" s="82">
        <v>86.691022218758803</v>
      </c>
      <c r="H21" s="82">
        <v>2692.5</v>
      </c>
      <c r="I21" s="82">
        <v>46.054315758677816</v>
      </c>
      <c r="J21" s="82">
        <v>385.75</v>
      </c>
      <c r="K21" s="82">
        <v>15.903353943953666</v>
      </c>
      <c r="L21" s="83">
        <v>399.33333333333331</v>
      </c>
      <c r="M21" s="83">
        <v>13.051181300301261</v>
      </c>
    </row>
    <row r="22" spans="1:13" x14ac:dyDescent="0.25">
      <c r="A22" s="81">
        <v>0.41618055555555555</v>
      </c>
      <c r="B22" s="82">
        <v>4998.75</v>
      </c>
      <c r="C22" s="82">
        <v>786.71230446714128</v>
      </c>
      <c r="D22" s="82">
        <v>2250.25</v>
      </c>
      <c r="E22" s="82">
        <v>98.432294835926015</v>
      </c>
      <c r="F22" s="82">
        <v>2462.75</v>
      </c>
      <c r="G22" s="82">
        <v>76.010415952903017</v>
      </c>
      <c r="H22" s="82">
        <v>2665.75</v>
      </c>
      <c r="I22" s="82">
        <v>38.827610450983627</v>
      </c>
      <c r="J22" s="82">
        <v>390.25</v>
      </c>
      <c r="K22" s="82">
        <v>18.154430129677255</v>
      </c>
      <c r="L22" s="83">
        <v>390.33333333333331</v>
      </c>
      <c r="M22" s="83">
        <v>7.5718777944003648</v>
      </c>
    </row>
    <row r="23" spans="1:13" x14ac:dyDescent="0.25">
      <c r="A23" s="81">
        <v>0.43701388888888887</v>
      </c>
      <c r="B23" s="82">
        <v>4860.75</v>
      </c>
      <c r="C23" s="82">
        <v>783.77436166284485</v>
      </c>
      <c r="D23" s="82">
        <v>2289.75</v>
      </c>
      <c r="E23" s="82">
        <v>173.48655087162615</v>
      </c>
      <c r="F23" s="82">
        <v>2468</v>
      </c>
      <c r="G23" s="82">
        <v>86.767889605928914</v>
      </c>
      <c r="H23" s="82">
        <v>2644.75</v>
      </c>
      <c r="I23" s="82">
        <v>38.099650042137306</v>
      </c>
      <c r="J23" s="82">
        <v>387.25</v>
      </c>
      <c r="K23" s="82">
        <v>13.047988350699889</v>
      </c>
      <c r="L23" s="83">
        <v>410</v>
      </c>
      <c r="M23" s="83">
        <v>14.798648586948742</v>
      </c>
    </row>
    <row r="24" spans="1:13" x14ac:dyDescent="0.25">
      <c r="A24" s="81">
        <v>0.45784722222222224</v>
      </c>
      <c r="B24" s="82">
        <v>5026.5</v>
      </c>
      <c r="C24" s="82">
        <v>749.48893698750931</v>
      </c>
      <c r="D24" s="82">
        <v>2277.5</v>
      </c>
      <c r="E24" s="82">
        <v>183.28393273825176</v>
      </c>
      <c r="F24" s="82">
        <v>2474</v>
      </c>
      <c r="G24" s="82">
        <v>86.259299015623043</v>
      </c>
      <c r="H24" s="82">
        <v>2616.25</v>
      </c>
      <c r="I24" s="82">
        <v>40.127920454466611</v>
      </c>
      <c r="J24" s="82">
        <v>387</v>
      </c>
      <c r="K24" s="82">
        <v>21.213203435596427</v>
      </c>
      <c r="L24" s="83">
        <v>401.66666666666669</v>
      </c>
      <c r="M24" s="83">
        <v>13.503086067019394</v>
      </c>
    </row>
    <row r="25" spans="1:13" x14ac:dyDescent="0.25">
      <c r="A25" s="81">
        <v>0.47868055555555555</v>
      </c>
      <c r="B25" s="82">
        <v>4961.25</v>
      </c>
      <c r="C25" s="82">
        <v>567.99259091411864</v>
      </c>
      <c r="D25" s="82">
        <v>2275.25</v>
      </c>
      <c r="E25" s="82">
        <v>203.26563080527575</v>
      </c>
      <c r="F25" s="82">
        <v>2477</v>
      </c>
      <c r="G25" s="82">
        <v>77.075720344779569</v>
      </c>
      <c r="H25" s="82">
        <v>2595.75</v>
      </c>
      <c r="I25" s="82">
        <v>36.298530732432312</v>
      </c>
      <c r="J25" s="82">
        <v>394</v>
      </c>
      <c r="K25" s="82">
        <v>16.431676725154983</v>
      </c>
      <c r="L25" s="83">
        <v>399.66666666666669</v>
      </c>
      <c r="M25" s="83">
        <v>11.590225767142472</v>
      </c>
    </row>
    <row r="26" spans="1:13" x14ac:dyDescent="0.25">
      <c r="A26" s="81">
        <v>0.49951388888888887</v>
      </c>
      <c r="B26" s="82">
        <v>5022.75</v>
      </c>
      <c r="C26" s="82">
        <v>598.02139036436927</v>
      </c>
      <c r="D26" s="82">
        <v>2194.5</v>
      </c>
      <c r="E26" s="82">
        <v>89.056162055188523</v>
      </c>
      <c r="F26" s="82">
        <v>2489.25</v>
      </c>
      <c r="G26" s="82">
        <v>79.189119623005453</v>
      </c>
      <c r="H26" s="82">
        <v>2579.25</v>
      </c>
      <c r="I26" s="82">
        <v>33.885837749714852</v>
      </c>
      <c r="J26" s="82">
        <v>392.75</v>
      </c>
      <c r="K26" s="82">
        <v>12.446552400832395</v>
      </c>
      <c r="L26" s="83">
        <v>395.66666666666669</v>
      </c>
      <c r="M26" s="83">
        <v>11.372481406154654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"/>
  <sheetViews>
    <sheetView topLeftCell="A16" zoomScale="59" zoomScaleNormal="59" workbookViewId="0">
      <selection activeCell="U60" sqref="U60"/>
    </sheetView>
  </sheetViews>
  <sheetFormatPr baseColWidth="10" defaultRowHeight="15" x14ac:dyDescent="0.25"/>
  <cols>
    <col min="1" max="16384" width="11.42578125" style="78"/>
  </cols>
  <sheetData>
    <row r="1" spans="1:13" ht="51" x14ac:dyDescent="0.25">
      <c r="A1" s="79" t="s">
        <v>0</v>
      </c>
      <c r="B1" s="80" t="s">
        <v>76</v>
      </c>
      <c r="C1" s="80" t="s">
        <v>77</v>
      </c>
      <c r="D1" s="80" t="s">
        <v>78</v>
      </c>
      <c r="E1" s="80" t="s">
        <v>79</v>
      </c>
      <c r="F1" s="80" t="s">
        <v>80</v>
      </c>
      <c r="G1" s="80" t="s">
        <v>81</v>
      </c>
      <c r="H1" s="80" t="s">
        <v>82</v>
      </c>
      <c r="I1" s="80" t="s">
        <v>83</v>
      </c>
      <c r="J1" s="80" t="s">
        <v>84</v>
      </c>
      <c r="K1" s="80" t="s">
        <v>85</v>
      </c>
      <c r="L1" s="80" t="s">
        <v>86</v>
      </c>
      <c r="M1" s="80" t="s">
        <v>87</v>
      </c>
    </row>
    <row r="2" spans="1:13" x14ac:dyDescent="0.25">
      <c r="A2" s="81">
        <v>6.4583333333333333E-3</v>
      </c>
      <c r="B2" s="82">
        <v>235</v>
      </c>
      <c r="C2" s="82">
        <v>2.9439202887759488</v>
      </c>
      <c r="D2" s="82">
        <v>236.75</v>
      </c>
      <c r="E2" s="82">
        <v>1.8929694486000912</v>
      </c>
      <c r="F2" s="82">
        <v>221.5</v>
      </c>
      <c r="G2" s="82">
        <v>5.8022983951764031</v>
      </c>
      <c r="H2" s="82">
        <v>226.5</v>
      </c>
      <c r="I2" s="82">
        <v>3.1091263510296048</v>
      </c>
      <c r="J2" s="82">
        <v>267.66666666666669</v>
      </c>
      <c r="K2" s="82">
        <v>9.7125348562223106</v>
      </c>
      <c r="L2" s="83">
        <v>142.33333333333334</v>
      </c>
      <c r="M2" s="83">
        <v>2.5166114784235836</v>
      </c>
    </row>
    <row r="3" spans="1:13" x14ac:dyDescent="0.25">
      <c r="A3" s="81">
        <v>2.0347222222222221E-2</v>
      </c>
      <c r="B3" s="82">
        <v>257.75</v>
      </c>
      <c r="C3" s="82">
        <v>5.9090326337452783</v>
      </c>
      <c r="D3" s="82">
        <v>336</v>
      </c>
      <c r="E3" s="82">
        <v>3.1622776601683795</v>
      </c>
      <c r="F3" s="82">
        <v>259</v>
      </c>
      <c r="G3" s="82">
        <v>1.4142135623730951</v>
      </c>
      <c r="H3" s="82">
        <v>258</v>
      </c>
      <c r="I3" s="82">
        <v>1.4142135623730951</v>
      </c>
      <c r="J3" s="82">
        <v>275.66666666666669</v>
      </c>
      <c r="K3" s="82">
        <v>26.407069760451144</v>
      </c>
      <c r="L3" s="83">
        <v>141</v>
      </c>
      <c r="M3" s="83">
        <v>2.6457513110645907</v>
      </c>
    </row>
    <row r="4" spans="1:13" x14ac:dyDescent="0.25">
      <c r="A4" s="81">
        <v>4.1180555555555554E-2</v>
      </c>
      <c r="B4" s="82">
        <v>337.75</v>
      </c>
      <c r="C4" s="82">
        <v>18.481973199129289</v>
      </c>
      <c r="D4" s="82">
        <v>612.75</v>
      </c>
      <c r="E4" s="82">
        <v>28.558419657490386</v>
      </c>
      <c r="F4" s="82">
        <v>434.5</v>
      </c>
      <c r="G4" s="82">
        <v>11.210114480533491</v>
      </c>
      <c r="H4" s="82">
        <v>583.5</v>
      </c>
      <c r="I4" s="82">
        <v>16.583123951777001</v>
      </c>
      <c r="J4" s="82">
        <v>278</v>
      </c>
      <c r="K4" s="82">
        <v>25.238858928247925</v>
      </c>
      <c r="L4" s="83">
        <v>140.66666666666666</v>
      </c>
      <c r="M4" s="83">
        <v>1.5275252316519465</v>
      </c>
    </row>
    <row r="5" spans="1:13" x14ac:dyDescent="0.25">
      <c r="A5" s="81">
        <v>6.2013888888888889E-2</v>
      </c>
      <c r="B5" s="82">
        <v>516</v>
      </c>
      <c r="C5" s="82">
        <v>61.562975886485539</v>
      </c>
      <c r="D5" s="82">
        <v>1042.75</v>
      </c>
      <c r="E5" s="82">
        <v>77.826195247273048</v>
      </c>
      <c r="F5" s="82">
        <v>609.75</v>
      </c>
      <c r="G5" s="82">
        <v>34.422618532974312</v>
      </c>
      <c r="H5" s="82">
        <v>1072.75</v>
      </c>
      <c r="I5" s="82">
        <v>47.345362321280568</v>
      </c>
      <c r="J5" s="82">
        <v>280</v>
      </c>
      <c r="K5" s="82">
        <v>23.895606290697042</v>
      </c>
      <c r="L5" s="83">
        <v>141.33333333333334</v>
      </c>
      <c r="M5" s="83">
        <v>3.0550504633038935</v>
      </c>
    </row>
    <row r="6" spans="1:13" x14ac:dyDescent="0.25">
      <c r="A6" s="81">
        <v>8.2847222222222225E-2</v>
      </c>
      <c r="B6" s="82">
        <v>836.75</v>
      </c>
      <c r="C6" s="82">
        <v>137.2112118839662</v>
      </c>
      <c r="D6" s="82">
        <v>1449.5</v>
      </c>
      <c r="E6" s="82">
        <v>129.62124311495654</v>
      </c>
      <c r="F6" s="82">
        <v>755</v>
      </c>
      <c r="G6" s="82">
        <v>58.838762733422598</v>
      </c>
      <c r="H6" s="82">
        <v>1606.75</v>
      </c>
      <c r="I6" s="82">
        <v>81.032400927036591</v>
      </c>
      <c r="J6" s="82">
        <v>278.66666666666669</v>
      </c>
      <c r="K6" s="82">
        <v>25.166114784235834</v>
      </c>
      <c r="L6" s="83">
        <v>142.33333333333334</v>
      </c>
      <c r="M6" s="83">
        <v>3.5118845842842465</v>
      </c>
    </row>
    <row r="7" spans="1:13" x14ac:dyDescent="0.25">
      <c r="A7" s="81">
        <v>0.10368055555555555</v>
      </c>
      <c r="B7" s="82">
        <v>1266.25</v>
      </c>
      <c r="C7" s="82">
        <v>280.33358105419097</v>
      </c>
      <c r="D7" s="82">
        <v>1687.75</v>
      </c>
      <c r="E7" s="82">
        <v>177.57885572330957</v>
      </c>
      <c r="F7" s="82">
        <v>980.5</v>
      </c>
      <c r="G7" s="82">
        <v>104.67250514501568</v>
      </c>
      <c r="H7" s="82">
        <v>1861</v>
      </c>
      <c r="I7" s="82">
        <v>85.115607656097168</v>
      </c>
      <c r="J7" s="82">
        <v>281.66666666666669</v>
      </c>
      <c r="K7" s="82">
        <v>17.214335111567141</v>
      </c>
      <c r="L7" s="83">
        <v>141.66666666666666</v>
      </c>
      <c r="M7" s="83">
        <v>0.57735026918962584</v>
      </c>
    </row>
    <row r="8" spans="1:13" x14ac:dyDescent="0.25">
      <c r="A8" s="81">
        <v>0.12451388888888888</v>
      </c>
      <c r="B8" s="82">
        <v>1587.75</v>
      </c>
      <c r="C8" s="82">
        <v>387.33824580935288</v>
      </c>
      <c r="D8" s="82">
        <v>1795.5</v>
      </c>
      <c r="E8" s="82">
        <v>237.73444568818095</v>
      </c>
      <c r="F8" s="82">
        <v>1205</v>
      </c>
      <c r="G8" s="82">
        <v>134.40486102320358</v>
      </c>
      <c r="H8" s="82">
        <v>1934.25</v>
      </c>
      <c r="I8" s="82">
        <v>108.37089092556174</v>
      </c>
      <c r="J8" s="82">
        <v>295.66666666666669</v>
      </c>
      <c r="K8" s="82">
        <v>20.792626898334259</v>
      </c>
      <c r="L8" s="83">
        <v>142.66666666666666</v>
      </c>
      <c r="M8" s="83">
        <v>2.5166114784235836</v>
      </c>
    </row>
    <row r="9" spans="1:13" x14ac:dyDescent="0.25">
      <c r="A9" s="81">
        <v>0.14534722222222221</v>
      </c>
      <c r="B9" s="82">
        <v>1785</v>
      </c>
      <c r="C9" s="82">
        <v>462.43558109932098</v>
      </c>
      <c r="D9" s="82">
        <v>1842</v>
      </c>
      <c r="E9" s="82">
        <v>270.49091173888507</v>
      </c>
      <c r="F9" s="82">
        <v>1341.75</v>
      </c>
      <c r="G9" s="82">
        <v>141.55888056447279</v>
      </c>
      <c r="H9" s="82">
        <v>1938</v>
      </c>
      <c r="I9" s="82">
        <v>133.97761006974261</v>
      </c>
      <c r="J9" s="82">
        <v>309</v>
      </c>
      <c r="K9" s="82">
        <v>21.656407827707714</v>
      </c>
      <c r="L9" s="83">
        <v>142.66666666666666</v>
      </c>
      <c r="M9" s="83">
        <v>3.5118845842842465</v>
      </c>
    </row>
    <row r="10" spans="1:13" x14ac:dyDescent="0.25">
      <c r="A10" s="81">
        <v>0.16618055555555555</v>
      </c>
      <c r="B10" s="82">
        <v>1493</v>
      </c>
      <c r="C10" s="82">
        <v>234.78642777355481</v>
      </c>
      <c r="D10" s="82">
        <v>1819.75</v>
      </c>
      <c r="E10" s="82">
        <v>285.94332188972925</v>
      </c>
      <c r="F10" s="82">
        <v>1417.75</v>
      </c>
      <c r="G10" s="82">
        <v>141.32085243633838</v>
      </c>
      <c r="H10" s="82">
        <v>1929</v>
      </c>
      <c r="I10" s="82">
        <v>161.17278513032736</v>
      </c>
      <c r="J10" s="82">
        <v>333</v>
      </c>
      <c r="K10" s="82">
        <v>19.28730152198591</v>
      </c>
      <c r="L10" s="83">
        <v>141</v>
      </c>
      <c r="M10" s="83">
        <v>1.7320508075688772</v>
      </c>
    </row>
    <row r="11" spans="1:13" x14ac:dyDescent="0.25">
      <c r="A11" s="81">
        <v>0.1870138888888889</v>
      </c>
      <c r="B11" s="82">
        <v>1413.75</v>
      </c>
      <c r="C11" s="82">
        <v>263.65934460966861</v>
      </c>
      <c r="D11" s="82">
        <v>1781.75</v>
      </c>
      <c r="E11" s="82">
        <v>297.36663677465009</v>
      </c>
      <c r="F11" s="82">
        <v>1464.75</v>
      </c>
      <c r="G11" s="82">
        <v>144.77424955196048</v>
      </c>
      <c r="H11" s="82">
        <v>1902.75</v>
      </c>
      <c r="I11" s="82">
        <v>193.04986402481615</v>
      </c>
      <c r="J11" s="82">
        <v>348.66666666666669</v>
      </c>
      <c r="K11" s="82">
        <v>25.423086620891123</v>
      </c>
      <c r="L11" s="83">
        <v>142.33333333333334</v>
      </c>
      <c r="M11" s="83">
        <v>1.5275252316519465</v>
      </c>
    </row>
    <row r="12" spans="1:13" x14ac:dyDescent="0.25">
      <c r="A12" s="81">
        <v>0.20784722222222221</v>
      </c>
      <c r="B12" s="82">
        <v>1337</v>
      </c>
      <c r="C12" s="82">
        <v>144.72732983096179</v>
      </c>
      <c r="D12" s="82">
        <v>1733.5</v>
      </c>
      <c r="E12" s="82">
        <v>282.69477061547025</v>
      </c>
      <c r="F12" s="82">
        <v>1493.5</v>
      </c>
      <c r="G12" s="82">
        <v>143.32364308329127</v>
      </c>
      <c r="H12" s="82">
        <v>1878.75</v>
      </c>
      <c r="I12" s="82">
        <v>211.28712691501107</v>
      </c>
      <c r="J12" s="82">
        <v>361.33333333333331</v>
      </c>
      <c r="K12" s="82">
        <v>25.006665778014735</v>
      </c>
      <c r="L12" s="83">
        <v>141.66666666666666</v>
      </c>
      <c r="M12" s="83">
        <v>1.5275252316519468</v>
      </c>
    </row>
    <row r="13" spans="1:13" x14ac:dyDescent="0.25">
      <c r="A13" s="81">
        <v>0.22868055555555555</v>
      </c>
      <c r="B13" s="82">
        <v>1367.5</v>
      </c>
      <c r="C13" s="82">
        <v>216.40779406789704</v>
      </c>
      <c r="D13" s="82">
        <v>1675.75</v>
      </c>
      <c r="E13" s="82">
        <v>300.02374905997027</v>
      </c>
      <c r="F13" s="82">
        <v>1513</v>
      </c>
      <c r="G13" s="82">
        <v>156.42037377954745</v>
      </c>
      <c r="H13" s="82">
        <v>1838.75</v>
      </c>
      <c r="I13" s="82">
        <v>224.31432559394565</v>
      </c>
      <c r="J13" s="82">
        <v>368.66666666666669</v>
      </c>
      <c r="K13" s="82">
        <v>10.263202878893768</v>
      </c>
      <c r="L13" s="83">
        <v>141.33333333333334</v>
      </c>
      <c r="M13" s="83">
        <v>1.5275252316519468</v>
      </c>
    </row>
    <row r="14" spans="1:13" x14ac:dyDescent="0.25">
      <c r="A14" s="81">
        <v>0.2495138888888889</v>
      </c>
      <c r="B14" s="82">
        <v>1371.75</v>
      </c>
      <c r="C14" s="82">
        <v>201.57608158376991</v>
      </c>
      <c r="D14" s="82">
        <v>1631</v>
      </c>
      <c r="E14" s="82">
        <v>287.40795628049921</v>
      </c>
      <c r="F14" s="82">
        <v>1511.75</v>
      </c>
      <c r="G14" s="82">
        <v>156.09265410859879</v>
      </c>
      <c r="H14" s="82">
        <v>1809.75</v>
      </c>
      <c r="I14" s="82">
        <v>223.76531604935261</v>
      </c>
      <c r="J14" s="82">
        <v>384.33333333333331</v>
      </c>
      <c r="K14" s="82">
        <v>9.5043849529221678</v>
      </c>
      <c r="L14" s="83">
        <v>142</v>
      </c>
      <c r="M14" s="83">
        <v>2</v>
      </c>
    </row>
    <row r="15" spans="1:13" x14ac:dyDescent="0.25">
      <c r="A15" s="81">
        <v>0.27034722222222224</v>
      </c>
      <c r="B15" s="82">
        <v>1369</v>
      </c>
      <c r="C15" s="82">
        <v>199.15320735554323</v>
      </c>
      <c r="D15" s="82">
        <v>1564.25</v>
      </c>
      <c r="E15" s="82">
        <v>241.84068447361511</v>
      </c>
      <c r="F15" s="82">
        <v>1515.25</v>
      </c>
      <c r="G15" s="82">
        <v>160.34831877301781</v>
      </c>
      <c r="H15" s="82">
        <v>1782.5</v>
      </c>
      <c r="I15" s="82">
        <v>211.43083975617179</v>
      </c>
      <c r="J15" s="82">
        <v>415</v>
      </c>
      <c r="K15" s="82">
        <v>19.078784028338912</v>
      </c>
      <c r="L15" s="83">
        <v>141.66666666666666</v>
      </c>
      <c r="M15" s="83">
        <v>0.57735026918962584</v>
      </c>
    </row>
    <row r="16" spans="1:13" x14ac:dyDescent="0.25">
      <c r="A16" s="81">
        <v>0.29118055555555555</v>
      </c>
      <c r="B16" s="82">
        <v>1394.25</v>
      </c>
      <c r="C16" s="82">
        <v>241.5041407512509</v>
      </c>
      <c r="D16" s="82">
        <v>1505.25</v>
      </c>
      <c r="E16" s="82">
        <v>242.32261553557069</v>
      </c>
      <c r="F16" s="82">
        <v>1508.25</v>
      </c>
      <c r="G16" s="82">
        <v>136.16993060143639</v>
      </c>
      <c r="H16" s="82">
        <v>1767.75</v>
      </c>
      <c r="I16" s="82">
        <v>195.32430297669907</v>
      </c>
      <c r="J16" s="82">
        <v>444.66666666666669</v>
      </c>
      <c r="K16" s="82">
        <v>35.076107727815717</v>
      </c>
      <c r="L16" s="83">
        <v>143</v>
      </c>
      <c r="M16" s="83">
        <v>2.6457513110645907</v>
      </c>
    </row>
    <row r="17" spans="1:13" x14ac:dyDescent="0.25">
      <c r="A17" s="81">
        <v>0.31201388888888887</v>
      </c>
      <c r="B17" s="82">
        <v>1383.75</v>
      </c>
      <c r="C17" s="82">
        <v>209.41883869413468</v>
      </c>
      <c r="D17" s="82">
        <v>1449.25</v>
      </c>
      <c r="E17" s="82">
        <v>181.9457336680363</v>
      </c>
      <c r="F17" s="82">
        <v>1505</v>
      </c>
      <c r="G17" s="82">
        <v>136.96471565090525</v>
      </c>
      <c r="H17" s="82">
        <v>1755.75</v>
      </c>
      <c r="I17" s="82">
        <v>181.04028096899688</v>
      </c>
      <c r="J17" s="82">
        <v>454</v>
      </c>
      <c r="K17" s="82">
        <v>22.605309110914629</v>
      </c>
      <c r="L17" s="83">
        <v>141.33333333333334</v>
      </c>
      <c r="M17" s="83">
        <v>2.5166114784235836</v>
      </c>
    </row>
    <row r="18" spans="1:13" x14ac:dyDescent="0.25">
      <c r="A18" s="81">
        <v>0.33284722222222224</v>
      </c>
      <c r="B18" s="82">
        <v>1432.75</v>
      </c>
      <c r="C18" s="82">
        <v>247.35585027782679</v>
      </c>
      <c r="D18" s="82">
        <v>1409</v>
      </c>
      <c r="E18" s="82">
        <v>134.67739231214719</v>
      </c>
      <c r="F18" s="82">
        <v>1517.5</v>
      </c>
      <c r="G18" s="82">
        <v>142.68029529919914</v>
      </c>
      <c r="H18" s="82">
        <v>1739.25</v>
      </c>
      <c r="I18" s="82">
        <v>170.84373952045576</v>
      </c>
      <c r="J18" s="82">
        <v>470.33333333333331</v>
      </c>
      <c r="K18" s="82">
        <v>23.671361036774655</v>
      </c>
      <c r="L18" s="83">
        <v>142.33333333333334</v>
      </c>
      <c r="M18" s="83">
        <v>1.5275252316519465</v>
      </c>
    </row>
    <row r="19" spans="1:13" x14ac:dyDescent="0.25">
      <c r="A19" s="81">
        <v>0.35368055555555555</v>
      </c>
      <c r="B19" s="82">
        <v>1644.75</v>
      </c>
      <c r="C19" s="82">
        <v>537.33997617895511</v>
      </c>
      <c r="D19" s="82">
        <v>1375.75</v>
      </c>
      <c r="E19" s="82">
        <v>114.72975493160729</v>
      </c>
      <c r="F19" s="82">
        <v>1506.25</v>
      </c>
      <c r="G19" s="82">
        <v>120.72385845391125</v>
      </c>
      <c r="H19" s="82">
        <v>1720.25</v>
      </c>
      <c r="I19" s="82">
        <v>172.38015160298087</v>
      </c>
      <c r="J19" s="82">
        <v>511</v>
      </c>
      <c r="K19" s="82">
        <v>44.034077712607996</v>
      </c>
      <c r="L19" s="83">
        <v>142.33333333333334</v>
      </c>
      <c r="M19" s="83">
        <v>3.5118845842842465</v>
      </c>
    </row>
    <row r="20" spans="1:13" x14ac:dyDescent="0.25">
      <c r="A20" s="81">
        <v>0.37451388888888887</v>
      </c>
      <c r="B20" s="82">
        <v>1299.25</v>
      </c>
      <c r="C20" s="82">
        <v>247.29520146308272</v>
      </c>
      <c r="D20" s="82">
        <v>1351.25</v>
      </c>
      <c r="E20" s="82">
        <v>108.13070794182381</v>
      </c>
      <c r="F20" s="82">
        <v>1526</v>
      </c>
      <c r="G20" s="82">
        <v>129.66366748887936</v>
      </c>
      <c r="H20" s="82">
        <v>1713.25</v>
      </c>
      <c r="I20" s="82">
        <v>163.99466454735654</v>
      </c>
      <c r="J20" s="82">
        <v>512.33333333333337</v>
      </c>
      <c r="K20" s="82">
        <v>40.2781992315115</v>
      </c>
      <c r="L20" s="83">
        <v>143</v>
      </c>
      <c r="M20" s="83">
        <v>3</v>
      </c>
    </row>
    <row r="21" spans="1:13" x14ac:dyDescent="0.25">
      <c r="A21" s="81">
        <v>0.39534722222222224</v>
      </c>
      <c r="B21" s="82">
        <v>1548.5</v>
      </c>
      <c r="C21" s="82">
        <v>319.99010401365018</v>
      </c>
      <c r="D21" s="82">
        <v>1338</v>
      </c>
      <c r="E21" s="82">
        <v>86.590992603157062</v>
      </c>
      <c r="F21" s="82">
        <v>1514.75</v>
      </c>
      <c r="G21" s="82">
        <v>106.01690116832002</v>
      </c>
      <c r="H21" s="82">
        <v>1701.5</v>
      </c>
      <c r="I21" s="82">
        <v>161.57248115525945</v>
      </c>
      <c r="J21" s="82">
        <v>512.66666666666663</v>
      </c>
      <c r="K21" s="82">
        <v>38.214307966170651</v>
      </c>
      <c r="L21" s="83">
        <v>143</v>
      </c>
      <c r="M21" s="83">
        <v>3</v>
      </c>
    </row>
    <row r="22" spans="1:13" x14ac:dyDescent="0.25">
      <c r="A22" s="81">
        <v>0.41618055555555555</v>
      </c>
      <c r="B22" s="82">
        <v>1296</v>
      </c>
      <c r="C22" s="82">
        <v>275.64832667730815</v>
      </c>
      <c r="D22" s="82">
        <v>1340.5</v>
      </c>
      <c r="E22" s="82">
        <v>39.331920878594275</v>
      </c>
      <c r="F22" s="82">
        <v>1521.75</v>
      </c>
      <c r="G22" s="82">
        <v>99.81107153016643</v>
      </c>
      <c r="H22" s="82">
        <v>1680.75</v>
      </c>
      <c r="I22" s="82">
        <v>168.81029786913672</v>
      </c>
      <c r="J22" s="82">
        <v>531.33333333333337</v>
      </c>
      <c r="K22" s="82">
        <v>35.501173689518112</v>
      </c>
      <c r="L22" s="83">
        <v>141.66666666666666</v>
      </c>
      <c r="M22" s="83">
        <v>2.3094010767585034</v>
      </c>
    </row>
    <row r="23" spans="1:13" x14ac:dyDescent="0.25">
      <c r="A23" s="81">
        <v>0.43701388888888887</v>
      </c>
      <c r="B23" s="82">
        <v>1310</v>
      </c>
      <c r="C23" s="82">
        <v>288.96712615797668</v>
      </c>
      <c r="D23" s="82">
        <v>1309</v>
      </c>
      <c r="E23" s="82">
        <v>59.290246527850883</v>
      </c>
      <c r="F23" s="82">
        <v>1530.5</v>
      </c>
      <c r="G23" s="82">
        <v>95.434095933616234</v>
      </c>
      <c r="H23" s="82">
        <v>1677.75</v>
      </c>
      <c r="I23" s="82">
        <v>170.37287538416047</v>
      </c>
      <c r="J23" s="82">
        <v>552.33333333333337</v>
      </c>
      <c r="K23" s="82">
        <v>37.447741364911892</v>
      </c>
      <c r="L23" s="83">
        <v>142.66666666666666</v>
      </c>
      <c r="M23" s="83">
        <v>0.57735026918962584</v>
      </c>
    </row>
    <row r="24" spans="1:13" x14ac:dyDescent="0.25">
      <c r="A24" s="81">
        <v>0.45784722222222224</v>
      </c>
      <c r="B24" s="82">
        <v>1251.25</v>
      </c>
      <c r="C24" s="82">
        <v>285.43110669068056</v>
      </c>
      <c r="D24" s="82">
        <v>1313.25</v>
      </c>
      <c r="E24" s="82">
        <v>67.485183559059834</v>
      </c>
      <c r="F24" s="82">
        <v>1558.25</v>
      </c>
      <c r="G24" s="82">
        <v>108.77001731482194</v>
      </c>
      <c r="H24" s="82">
        <v>1683.5</v>
      </c>
      <c r="I24" s="82">
        <v>170.74054390604866</v>
      </c>
      <c r="J24" s="82">
        <v>572</v>
      </c>
      <c r="K24" s="82">
        <v>31.749015732775089</v>
      </c>
      <c r="L24" s="83">
        <v>143</v>
      </c>
      <c r="M24" s="83">
        <v>3.6055512754639891</v>
      </c>
    </row>
    <row r="25" spans="1:13" x14ac:dyDescent="0.25">
      <c r="A25" s="81">
        <v>0.47868055555555555</v>
      </c>
      <c r="B25" s="82">
        <v>1249.25</v>
      </c>
      <c r="C25" s="82">
        <v>301.2699509299481</v>
      </c>
      <c r="D25" s="82">
        <v>1328.5</v>
      </c>
      <c r="E25" s="82">
        <v>53.482084227648919</v>
      </c>
      <c r="F25" s="82">
        <v>1534.25</v>
      </c>
      <c r="G25" s="82">
        <v>44.58979703923309</v>
      </c>
      <c r="H25" s="82">
        <v>1681.5</v>
      </c>
      <c r="I25" s="82">
        <v>180.555623931611</v>
      </c>
      <c r="J25" s="82">
        <v>556.66666666666663</v>
      </c>
      <c r="K25" s="82">
        <v>49.52103929981007</v>
      </c>
      <c r="L25" s="83">
        <v>141.33333333333334</v>
      </c>
      <c r="M25" s="83">
        <v>1.5275252316519465</v>
      </c>
    </row>
    <row r="26" spans="1:13" x14ac:dyDescent="0.25">
      <c r="A26" s="81">
        <v>0.49951388888888887</v>
      </c>
      <c r="B26" s="82">
        <v>2212.25</v>
      </c>
      <c r="C26" s="82">
        <v>1672.6873338035016</v>
      </c>
      <c r="D26" s="82">
        <v>1322.5</v>
      </c>
      <c r="E26" s="82">
        <v>57.645468165329355</v>
      </c>
      <c r="F26" s="82">
        <v>1551.25</v>
      </c>
      <c r="G26" s="82">
        <v>42.018844978572808</v>
      </c>
      <c r="H26" s="82">
        <v>1690</v>
      </c>
      <c r="I26" s="82">
        <v>186.12540575285971</v>
      </c>
      <c r="J26" s="82">
        <v>593</v>
      </c>
      <c r="K26" s="82">
        <v>34.641016151377549</v>
      </c>
      <c r="L26" s="83">
        <v>143.66666666666666</v>
      </c>
      <c r="M26" s="83">
        <v>1.1547005383792515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F15" sqref="F15"/>
    </sheetView>
  </sheetViews>
  <sheetFormatPr baseColWidth="10" defaultRowHeight="15" x14ac:dyDescent="0.25"/>
  <cols>
    <col min="1" max="1" width="14.140625" customWidth="1"/>
  </cols>
  <sheetData>
    <row r="1" spans="1:13" ht="15.75" x14ac:dyDescent="0.25">
      <c r="A1" s="10" t="s">
        <v>90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</row>
    <row r="2" spans="1:13" ht="15.75" x14ac:dyDescent="0.25">
      <c r="A2" s="38"/>
      <c r="B2" s="100"/>
      <c r="C2" s="100"/>
      <c r="D2" s="100"/>
      <c r="E2" s="100"/>
      <c r="F2" s="100"/>
      <c r="G2" s="100"/>
      <c r="H2" s="100"/>
      <c r="I2" s="100"/>
      <c r="J2" s="100"/>
      <c r="K2" s="100"/>
      <c r="L2" s="100"/>
      <c r="M2" s="100"/>
    </row>
    <row r="3" spans="1:13" x14ac:dyDescent="0.25">
      <c r="A3" s="4" t="s">
        <v>38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</row>
    <row r="4" spans="1:13" ht="45" x14ac:dyDescent="0.25">
      <c r="A4" s="18" t="s">
        <v>24</v>
      </c>
      <c r="B4" s="19" t="s">
        <v>1</v>
      </c>
      <c r="C4" s="19"/>
      <c r="D4" s="19"/>
      <c r="E4" s="19" t="s">
        <v>91</v>
      </c>
      <c r="F4" s="19"/>
      <c r="G4" s="19"/>
      <c r="H4" s="19" t="s">
        <v>92</v>
      </c>
      <c r="I4" s="19"/>
      <c r="J4" s="19"/>
      <c r="K4" s="19" t="s">
        <v>25</v>
      </c>
      <c r="L4" s="19"/>
      <c r="M4" s="19"/>
    </row>
    <row r="5" spans="1:13" x14ac:dyDescent="0.25">
      <c r="A5" s="99">
        <v>0</v>
      </c>
      <c r="B5" s="101">
        <v>5.7</v>
      </c>
      <c r="C5" s="101">
        <v>5.7</v>
      </c>
      <c r="D5" s="101">
        <v>6</v>
      </c>
      <c r="E5" s="101">
        <v>5.7</v>
      </c>
      <c r="F5" s="101">
        <v>5.7</v>
      </c>
      <c r="G5" s="101">
        <v>6</v>
      </c>
      <c r="H5" s="101">
        <v>5.7</v>
      </c>
      <c r="I5" s="101">
        <v>5.7</v>
      </c>
      <c r="J5" s="101">
        <v>6</v>
      </c>
      <c r="K5" s="101">
        <v>5.7</v>
      </c>
      <c r="L5" s="101">
        <v>5.7</v>
      </c>
      <c r="M5" s="101">
        <v>6</v>
      </c>
    </row>
    <row r="6" spans="1:13" x14ac:dyDescent="0.25">
      <c r="A6" s="99">
        <v>0.5</v>
      </c>
      <c r="B6" s="101">
        <v>5.7</v>
      </c>
      <c r="C6" s="101">
        <v>5.8</v>
      </c>
      <c r="D6" s="101">
        <v>5.9</v>
      </c>
      <c r="E6" s="101">
        <v>5.5</v>
      </c>
      <c r="F6" s="101">
        <v>5.7</v>
      </c>
      <c r="G6" s="101">
        <v>5.8603379999999996</v>
      </c>
      <c r="H6" s="101">
        <v>4.8</v>
      </c>
      <c r="I6" s="101">
        <v>5.2</v>
      </c>
      <c r="J6" s="101">
        <v>4.4771210000000004</v>
      </c>
      <c r="K6" s="101">
        <v>6.1</v>
      </c>
      <c r="L6" s="101">
        <v>5.7</v>
      </c>
      <c r="M6" s="101">
        <v>5.973128</v>
      </c>
    </row>
    <row r="7" spans="1:13" x14ac:dyDescent="0.25">
      <c r="A7" s="99">
        <v>1</v>
      </c>
      <c r="B7" s="101">
        <v>6</v>
      </c>
      <c r="C7" s="101">
        <v>6.1</v>
      </c>
      <c r="D7" s="101">
        <v>6.3</v>
      </c>
      <c r="E7" s="101">
        <v>5.7</v>
      </c>
      <c r="F7" s="101">
        <v>5.7</v>
      </c>
      <c r="G7" s="101">
        <v>5.8</v>
      </c>
      <c r="H7" s="101">
        <v>4.9000000000000004</v>
      </c>
      <c r="I7" s="101">
        <v>4.5999999999999996</v>
      </c>
      <c r="J7" s="101">
        <v>4.1760910000000004</v>
      </c>
      <c r="K7" s="101">
        <v>5.8</v>
      </c>
      <c r="L7" s="101">
        <v>6</v>
      </c>
      <c r="M7" s="101">
        <v>6.0606980000000004</v>
      </c>
    </row>
    <row r="8" spans="1:13" x14ac:dyDescent="0.25">
      <c r="A8" s="99">
        <v>2</v>
      </c>
      <c r="B8" s="101">
        <v>7</v>
      </c>
      <c r="C8" s="101"/>
      <c r="D8" s="101">
        <v>7.3</v>
      </c>
      <c r="E8" s="101">
        <v>5.7</v>
      </c>
      <c r="F8" s="101">
        <v>6.1</v>
      </c>
      <c r="G8" s="101">
        <v>6</v>
      </c>
      <c r="H8" s="101">
        <v>4.5</v>
      </c>
      <c r="I8" s="101">
        <v>4.5</v>
      </c>
      <c r="J8" s="101">
        <v>3</v>
      </c>
      <c r="K8" s="101">
        <v>6</v>
      </c>
      <c r="L8" s="101">
        <v>6.1</v>
      </c>
      <c r="M8" s="101">
        <v>5.6074549999999999</v>
      </c>
    </row>
    <row r="9" spans="1:13" x14ac:dyDescent="0.25">
      <c r="A9" s="99">
        <v>3</v>
      </c>
      <c r="B9" s="101">
        <v>8</v>
      </c>
      <c r="C9" s="101">
        <v>7.7</v>
      </c>
      <c r="D9" s="101">
        <v>7</v>
      </c>
      <c r="E9" s="101">
        <v>5.6</v>
      </c>
      <c r="F9" s="101">
        <v>5.6</v>
      </c>
      <c r="G9" s="101">
        <v>5.9661419999999996</v>
      </c>
      <c r="H9" s="101">
        <v>0</v>
      </c>
      <c r="I9" s="101">
        <v>0</v>
      </c>
      <c r="J9" s="101">
        <v>0</v>
      </c>
      <c r="K9" s="101">
        <v>5.9</v>
      </c>
      <c r="L9" s="101">
        <v>5.9</v>
      </c>
      <c r="M9" s="101">
        <v>5.3802110000000001</v>
      </c>
    </row>
    <row r="10" spans="1:13" x14ac:dyDescent="0.25">
      <c r="A10" s="99">
        <v>4</v>
      </c>
      <c r="B10" s="101">
        <v>8.5</v>
      </c>
      <c r="C10" s="101">
        <v>8.6</v>
      </c>
      <c r="D10" s="101">
        <v>7.8</v>
      </c>
      <c r="E10" s="101">
        <v>5.6</v>
      </c>
      <c r="F10" s="101">
        <v>5.4</v>
      </c>
      <c r="G10" s="101">
        <v>5.9138140000000003</v>
      </c>
      <c r="H10" s="101">
        <v>0</v>
      </c>
      <c r="I10" s="101">
        <v>0</v>
      </c>
      <c r="J10" s="101">
        <v>0</v>
      </c>
      <c r="K10" s="101">
        <v>5.6</v>
      </c>
      <c r="L10" s="101">
        <v>5.5</v>
      </c>
      <c r="M10" s="101">
        <v>5.4548449999999997</v>
      </c>
    </row>
  </sheetData>
  <mergeCells count="5">
    <mergeCell ref="B4:D4"/>
    <mergeCell ref="E4:G4"/>
    <mergeCell ref="H4:J4"/>
    <mergeCell ref="K4:M4"/>
    <mergeCell ref="A1:M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workbookViewId="0">
      <selection activeCell="H1" sqref="H1"/>
    </sheetView>
  </sheetViews>
  <sheetFormatPr baseColWidth="10" defaultRowHeight="15" x14ac:dyDescent="0.25"/>
  <sheetData>
    <row r="1" spans="1:9" ht="74.25" customHeight="1" x14ac:dyDescent="0.25">
      <c r="A1" s="9" t="s">
        <v>93</v>
      </c>
      <c r="B1" s="6"/>
      <c r="C1" s="6"/>
      <c r="D1" s="6"/>
      <c r="E1" s="6"/>
      <c r="F1" s="6"/>
    </row>
    <row r="4" spans="1:9" ht="60" x14ac:dyDescent="0.25">
      <c r="A4" s="21" t="s">
        <v>16</v>
      </c>
      <c r="B4" s="21" t="s">
        <v>17</v>
      </c>
      <c r="C4" s="103" t="s">
        <v>1</v>
      </c>
      <c r="D4" s="103" t="s">
        <v>4</v>
      </c>
      <c r="E4" s="103" t="s">
        <v>94</v>
      </c>
      <c r="F4" s="103" t="s">
        <v>6</v>
      </c>
    </row>
    <row r="5" spans="1:9" x14ac:dyDescent="0.25">
      <c r="A5" s="99">
        <v>484</v>
      </c>
      <c r="B5" s="99">
        <v>14</v>
      </c>
      <c r="C5" s="99"/>
      <c r="D5" s="99"/>
      <c r="E5" s="99">
        <v>0</v>
      </c>
      <c r="F5" s="99"/>
      <c r="H5" s="23" t="s">
        <v>29</v>
      </c>
      <c r="I5" s="12" t="s">
        <v>31</v>
      </c>
    </row>
    <row r="6" spans="1:9" x14ac:dyDescent="0.25">
      <c r="A6" s="99">
        <v>485</v>
      </c>
      <c r="B6" s="99">
        <v>5</v>
      </c>
      <c r="C6" s="99"/>
      <c r="D6" s="99"/>
      <c r="E6" s="99">
        <v>1</v>
      </c>
      <c r="F6" s="99"/>
      <c r="H6" s="23" t="s">
        <v>30</v>
      </c>
      <c r="I6" s="12" t="s">
        <v>28</v>
      </c>
    </row>
    <row r="7" spans="1:9" x14ac:dyDescent="0.25">
      <c r="A7" s="99">
        <v>486</v>
      </c>
      <c r="B7" s="99">
        <v>14</v>
      </c>
      <c r="C7" s="99"/>
      <c r="D7" s="99"/>
      <c r="E7" s="99">
        <v>0</v>
      </c>
      <c r="F7" s="99"/>
    </row>
    <row r="8" spans="1:9" x14ac:dyDescent="0.25">
      <c r="A8" s="99">
        <v>487</v>
      </c>
      <c r="B8" s="99">
        <v>4</v>
      </c>
      <c r="C8" s="99"/>
      <c r="D8" s="99"/>
      <c r="E8" s="99">
        <v>1</v>
      </c>
      <c r="F8" s="99"/>
    </row>
    <row r="9" spans="1:9" x14ac:dyDescent="0.25">
      <c r="A9" s="99">
        <v>493</v>
      </c>
      <c r="B9" s="99">
        <v>7</v>
      </c>
      <c r="C9" s="99"/>
      <c r="D9" s="99"/>
      <c r="E9" s="99">
        <v>1</v>
      </c>
      <c r="F9" s="99"/>
    </row>
    <row r="10" spans="1:9" x14ac:dyDescent="0.25">
      <c r="A10" s="99">
        <v>509</v>
      </c>
      <c r="B10" s="99">
        <v>2</v>
      </c>
      <c r="C10" s="99">
        <v>1</v>
      </c>
      <c r="D10" s="99"/>
      <c r="E10" s="99"/>
      <c r="F10" s="99"/>
    </row>
    <row r="11" spans="1:9" x14ac:dyDescent="0.25">
      <c r="A11" s="99">
        <v>510</v>
      </c>
      <c r="B11" s="99">
        <v>4</v>
      </c>
      <c r="C11" s="99">
        <v>1</v>
      </c>
      <c r="D11" s="99"/>
      <c r="E11" s="99"/>
      <c r="F11" s="99"/>
    </row>
    <row r="12" spans="1:9" x14ac:dyDescent="0.25">
      <c r="A12" s="99">
        <v>511</v>
      </c>
      <c r="B12" s="99">
        <v>8</v>
      </c>
      <c r="C12" s="99">
        <v>1</v>
      </c>
      <c r="D12" s="99"/>
      <c r="E12" s="99"/>
      <c r="F12" s="99"/>
    </row>
    <row r="13" spans="1:9" x14ac:dyDescent="0.25">
      <c r="A13" s="99">
        <v>512</v>
      </c>
      <c r="B13" s="99">
        <v>2</v>
      </c>
      <c r="C13" s="99">
        <v>1</v>
      </c>
      <c r="D13" s="99"/>
      <c r="E13" s="99"/>
      <c r="F13" s="99"/>
    </row>
    <row r="14" spans="1:9" x14ac:dyDescent="0.25">
      <c r="A14" s="99">
        <v>648</v>
      </c>
      <c r="B14" s="99">
        <v>14</v>
      </c>
      <c r="C14" s="99">
        <v>0</v>
      </c>
      <c r="D14" s="99"/>
      <c r="E14" s="99"/>
      <c r="F14" s="99"/>
    </row>
    <row r="15" spans="1:9" x14ac:dyDescent="0.25">
      <c r="A15" s="99">
        <v>649</v>
      </c>
      <c r="B15" s="99">
        <v>10</v>
      </c>
      <c r="C15" s="99">
        <v>1</v>
      </c>
      <c r="D15" s="99"/>
      <c r="E15" s="99"/>
      <c r="F15" s="99"/>
    </row>
    <row r="16" spans="1:9" x14ac:dyDescent="0.25">
      <c r="A16" s="99">
        <v>651</v>
      </c>
      <c r="B16" s="99">
        <v>14</v>
      </c>
      <c r="C16" s="99">
        <v>0</v>
      </c>
      <c r="D16" s="99"/>
      <c r="E16" s="99"/>
      <c r="F16" s="99"/>
    </row>
    <row r="17" spans="1:6" x14ac:dyDescent="0.25">
      <c r="A17" s="99">
        <v>652</v>
      </c>
      <c r="B17" s="99">
        <v>3</v>
      </c>
      <c r="C17" s="99">
        <v>1</v>
      </c>
      <c r="D17" s="99"/>
      <c r="E17" s="99"/>
      <c r="F17" s="99"/>
    </row>
    <row r="18" spans="1:6" x14ac:dyDescent="0.25">
      <c r="A18" s="99">
        <v>658</v>
      </c>
      <c r="B18" s="99">
        <v>14</v>
      </c>
      <c r="C18" s="99"/>
      <c r="D18" s="99"/>
      <c r="E18" s="99">
        <v>0</v>
      </c>
      <c r="F18" s="99"/>
    </row>
    <row r="19" spans="1:6" x14ac:dyDescent="0.25">
      <c r="A19" s="99">
        <v>659</v>
      </c>
      <c r="B19" s="99">
        <v>9</v>
      </c>
      <c r="C19" s="99"/>
      <c r="D19" s="99"/>
      <c r="E19" s="99">
        <v>1</v>
      </c>
      <c r="F19" s="99"/>
    </row>
    <row r="20" spans="1:6" x14ac:dyDescent="0.25">
      <c r="A20" s="99">
        <v>660</v>
      </c>
      <c r="B20" s="99">
        <v>14</v>
      </c>
      <c r="C20" s="99"/>
      <c r="D20" s="99"/>
      <c r="E20" s="99">
        <v>0</v>
      </c>
      <c r="F20" s="99"/>
    </row>
    <row r="21" spans="1:6" x14ac:dyDescent="0.25">
      <c r="A21" s="99">
        <v>661</v>
      </c>
      <c r="B21" s="99">
        <v>14</v>
      </c>
      <c r="C21" s="99"/>
      <c r="D21" s="99"/>
      <c r="E21" s="99">
        <v>0</v>
      </c>
      <c r="F21" s="99"/>
    </row>
    <row r="22" spans="1:6" x14ac:dyDescent="0.25">
      <c r="A22" s="99">
        <v>662</v>
      </c>
      <c r="B22" s="99">
        <v>14</v>
      </c>
      <c r="C22" s="99"/>
      <c r="D22" s="99"/>
      <c r="E22" s="99">
        <v>0</v>
      </c>
      <c r="F22" s="99"/>
    </row>
    <row r="23" spans="1:6" x14ac:dyDescent="0.25">
      <c r="A23" s="99">
        <v>683</v>
      </c>
      <c r="B23" s="99">
        <v>3</v>
      </c>
      <c r="C23" s="99">
        <v>1</v>
      </c>
      <c r="D23" s="99"/>
      <c r="E23" s="99"/>
      <c r="F23" s="99"/>
    </row>
    <row r="24" spans="1:6" x14ac:dyDescent="0.25">
      <c r="A24" s="99">
        <v>438</v>
      </c>
      <c r="B24" s="99">
        <v>14</v>
      </c>
      <c r="C24" s="99">
        <v>0</v>
      </c>
      <c r="D24" s="99"/>
      <c r="E24" s="99"/>
      <c r="F24" s="99"/>
    </row>
    <row r="25" spans="1:6" x14ac:dyDescent="0.25">
      <c r="A25" s="99">
        <v>439</v>
      </c>
      <c r="B25" s="99">
        <v>12</v>
      </c>
      <c r="C25" s="99">
        <v>1</v>
      </c>
      <c r="D25" s="99"/>
      <c r="E25" s="99"/>
      <c r="F25" s="99"/>
    </row>
    <row r="26" spans="1:6" x14ac:dyDescent="0.25">
      <c r="A26" s="99">
        <v>440</v>
      </c>
      <c r="B26" s="99">
        <v>14</v>
      </c>
      <c r="C26" s="99">
        <v>0</v>
      </c>
      <c r="D26" s="99"/>
      <c r="E26" s="99"/>
      <c r="F26" s="99"/>
    </row>
    <row r="27" spans="1:6" x14ac:dyDescent="0.25">
      <c r="A27" s="99">
        <v>441</v>
      </c>
      <c r="B27" s="99">
        <v>6</v>
      </c>
      <c r="C27" s="99">
        <v>1</v>
      </c>
      <c r="D27" s="99"/>
      <c r="E27" s="99"/>
      <c r="F27" s="99"/>
    </row>
    <row r="28" spans="1:6" x14ac:dyDescent="0.25">
      <c r="A28" s="99">
        <v>442</v>
      </c>
      <c r="B28" s="99">
        <v>8</v>
      </c>
      <c r="C28" s="99">
        <v>1</v>
      </c>
      <c r="D28" s="99"/>
      <c r="E28" s="99"/>
      <c r="F28" s="99"/>
    </row>
    <row r="29" spans="1:6" x14ac:dyDescent="0.25">
      <c r="A29" s="99">
        <v>653</v>
      </c>
      <c r="B29" s="99">
        <v>14</v>
      </c>
      <c r="C29" s="99"/>
      <c r="D29" s="99">
        <v>0</v>
      </c>
      <c r="E29" s="99"/>
      <c r="F29" s="99"/>
    </row>
    <row r="30" spans="1:6" x14ac:dyDescent="0.25">
      <c r="A30" s="99">
        <v>654</v>
      </c>
      <c r="B30" s="99">
        <v>7</v>
      </c>
      <c r="C30" s="99"/>
      <c r="D30" s="99">
        <v>1</v>
      </c>
      <c r="E30" s="99"/>
      <c r="F30" s="99"/>
    </row>
    <row r="31" spans="1:6" x14ac:dyDescent="0.25">
      <c r="A31" s="99">
        <v>655</v>
      </c>
      <c r="B31" s="99">
        <v>8</v>
      </c>
      <c r="C31" s="99"/>
      <c r="D31" s="99">
        <v>1</v>
      </c>
      <c r="E31" s="99"/>
      <c r="F31" s="99"/>
    </row>
    <row r="32" spans="1:6" x14ac:dyDescent="0.25">
      <c r="A32" s="99">
        <v>656</v>
      </c>
      <c r="B32" s="99">
        <v>14</v>
      </c>
      <c r="C32" s="99"/>
      <c r="D32" s="99">
        <v>1</v>
      </c>
      <c r="E32" s="99"/>
      <c r="F32" s="99"/>
    </row>
    <row r="33" spans="1:6" x14ac:dyDescent="0.25">
      <c r="A33" s="99">
        <v>657</v>
      </c>
      <c r="B33" s="99">
        <v>2</v>
      </c>
      <c r="C33" s="99"/>
      <c r="D33" s="99">
        <v>1</v>
      </c>
      <c r="E33" s="99"/>
      <c r="F33" s="99"/>
    </row>
    <row r="34" spans="1:6" x14ac:dyDescent="0.25">
      <c r="A34" s="99">
        <v>443</v>
      </c>
      <c r="B34" s="99">
        <v>14</v>
      </c>
      <c r="C34" s="99"/>
      <c r="D34" s="99"/>
      <c r="E34" s="99"/>
      <c r="F34" s="99">
        <v>0</v>
      </c>
    </row>
    <row r="35" spans="1:6" x14ac:dyDescent="0.25">
      <c r="A35" s="99">
        <v>444</v>
      </c>
      <c r="B35" s="99">
        <v>5</v>
      </c>
      <c r="C35" s="99"/>
      <c r="D35" s="99"/>
      <c r="E35" s="99"/>
      <c r="F35" s="99">
        <v>1</v>
      </c>
    </row>
    <row r="36" spans="1:6" x14ac:dyDescent="0.25">
      <c r="A36" s="99">
        <v>445</v>
      </c>
      <c r="B36" s="99">
        <v>14</v>
      </c>
      <c r="C36" s="99"/>
      <c r="D36" s="99"/>
      <c r="E36" s="99"/>
      <c r="F36" s="99">
        <v>0</v>
      </c>
    </row>
    <row r="37" spans="1:6" x14ac:dyDescent="0.25">
      <c r="A37" s="99">
        <v>446</v>
      </c>
      <c r="B37" s="99">
        <v>14</v>
      </c>
      <c r="C37" s="99"/>
      <c r="D37" s="99"/>
      <c r="E37" s="99"/>
      <c r="F37" s="99">
        <v>0</v>
      </c>
    </row>
    <row r="38" spans="1:6" x14ac:dyDescent="0.25">
      <c r="A38" s="99">
        <v>447</v>
      </c>
      <c r="B38" s="99">
        <v>6</v>
      </c>
      <c r="C38" s="99"/>
      <c r="D38" s="99"/>
      <c r="E38" s="99"/>
      <c r="F38" s="99">
        <v>1</v>
      </c>
    </row>
  </sheetData>
  <mergeCells count="1">
    <mergeCell ref="A1:F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topLeftCell="A7" workbookViewId="0">
      <selection activeCell="N34" sqref="N34"/>
    </sheetView>
  </sheetViews>
  <sheetFormatPr baseColWidth="10" defaultRowHeight="15" x14ac:dyDescent="0.25"/>
  <sheetData>
    <row r="1" spans="1:9" ht="50.25" customHeight="1" x14ac:dyDescent="0.25">
      <c r="A1" s="9" t="s">
        <v>96</v>
      </c>
      <c r="B1" s="10"/>
      <c r="C1" s="10"/>
      <c r="D1" s="10"/>
      <c r="E1" s="10"/>
      <c r="F1" s="6"/>
    </row>
    <row r="4" spans="1:9" ht="60" x14ac:dyDescent="0.25">
      <c r="A4" s="21" t="s">
        <v>16</v>
      </c>
      <c r="B4" s="21" t="s">
        <v>17</v>
      </c>
      <c r="C4" s="103" t="s">
        <v>1</v>
      </c>
      <c r="D4" s="103" t="s">
        <v>5</v>
      </c>
      <c r="E4" s="103" t="s">
        <v>95</v>
      </c>
      <c r="F4" s="103" t="s">
        <v>7</v>
      </c>
    </row>
    <row r="5" spans="1:9" x14ac:dyDescent="0.25">
      <c r="A5" s="102">
        <v>498</v>
      </c>
      <c r="B5" s="98">
        <v>14</v>
      </c>
      <c r="C5" s="98"/>
      <c r="D5" s="98"/>
      <c r="E5" s="98">
        <v>0</v>
      </c>
      <c r="F5" s="98"/>
      <c r="H5" s="23" t="s">
        <v>29</v>
      </c>
      <c r="I5" s="12" t="s">
        <v>31</v>
      </c>
    </row>
    <row r="6" spans="1:9" x14ac:dyDescent="0.25">
      <c r="A6" s="102">
        <v>499</v>
      </c>
      <c r="B6" s="98">
        <v>4</v>
      </c>
      <c r="C6" s="98"/>
      <c r="D6" s="98"/>
      <c r="E6" s="98">
        <v>1</v>
      </c>
      <c r="F6" s="98"/>
      <c r="H6" s="23" t="s">
        <v>30</v>
      </c>
      <c r="I6" s="12" t="s">
        <v>28</v>
      </c>
    </row>
    <row r="7" spans="1:9" x14ac:dyDescent="0.25">
      <c r="A7" s="102">
        <v>500</v>
      </c>
      <c r="B7" s="98">
        <v>14</v>
      </c>
      <c r="C7" s="98"/>
      <c r="D7" s="98"/>
      <c r="E7" s="98">
        <v>0</v>
      </c>
      <c r="F7" s="98"/>
    </row>
    <row r="8" spans="1:9" x14ac:dyDescent="0.25">
      <c r="A8" s="102">
        <v>501</v>
      </c>
      <c r="B8" s="98">
        <v>8</v>
      </c>
      <c r="C8" s="98"/>
      <c r="D8" s="98"/>
      <c r="E8" s="98">
        <v>1</v>
      </c>
      <c r="F8" s="98"/>
    </row>
    <row r="9" spans="1:9" x14ac:dyDescent="0.25">
      <c r="A9" s="102">
        <v>502</v>
      </c>
      <c r="B9" s="98">
        <v>14</v>
      </c>
      <c r="C9" s="98"/>
      <c r="D9" s="98"/>
      <c r="E9" s="98">
        <v>0</v>
      </c>
      <c r="F9" s="98"/>
    </row>
    <row r="10" spans="1:9" x14ac:dyDescent="0.25">
      <c r="A10" s="102">
        <v>509</v>
      </c>
      <c r="B10" s="98">
        <v>2</v>
      </c>
      <c r="C10" s="98">
        <v>1</v>
      </c>
      <c r="D10" s="98"/>
      <c r="E10" s="98"/>
      <c r="F10" s="98"/>
    </row>
    <row r="11" spans="1:9" x14ac:dyDescent="0.25">
      <c r="A11" s="102">
        <v>510</v>
      </c>
      <c r="B11" s="98">
        <v>4</v>
      </c>
      <c r="C11" s="98">
        <v>1</v>
      </c>
      <c r="D11" s="98"/>
      <c r="E11" s="98"/>
      <c r="F11" s="98"/>
    </row>
    <row r="12" spans="1:9" x14ac:dyDescent="0.25">
      <c r="A12" s="102">
        <v>511</v>
      </c>
      <c r="B12" s="98">
        <v>8</v>
      </c>
      <c r="C12" s="98">
        <v>1</v>
      </c>
      <c r="D12" s="98"/>
      <c r="E12" s="98"/>
      <c r="F12" s="98"/>
    </row>
    <row r="13" spans="1:9" x14ac:dyDescent="0.25">
      <c r="A13" s="102">
        <v>512</v>
      </c>
      <c r="B13" s="98">
        <v>2</v>
      </c>
      <c r="C13" s="98">
        <v>1</v>
      </c>
      <c r="D13" s="98"/>
      <c r="E13" s="98"/>
      <c r="F13" s="98"/>
    </row>
    <row r="14" spans="1:9" x14ac:dyDescent="0.25">
      <c r="A14" s="102">
        <v>648</v>
      </c>
      <c r="B14" s="98">
        <v>14</v>
      </c>
      <c r="C14" s="98">
        <v>0</v>
      </c>
      <c r="D14" s="98"/>
      <c r="E14" s="98"/>
      <c r="F14" s="98"/>
    </row>
    <row r="15" spans="1:9" x14ac:dyDescent="0.25">
      <c r="A15" s="102">
        <v>649</v>
      </c>
      <c r="B15" s="98">
        <v>10</v>
      </c>
      <c r="C15" s="98">
        <v>1</v>
      </c>
      <c r="D15" s="98"/>
      <c r="E15" s="98"/>
      <c r="F15" s="98"/>
    </row>
    <row r="16" spans="1:9" x14ac:dyDescent="0.25">
      <c r="A16" s="102">
        <v>651</v>
      </c>
      <c r="B16" s="98">
        <v>14</v>
      </c>
      <c r="C16" s="98">
        <v>0</v>
      </c>
      <c r="D16" s="98"/>
      <c r="E16" s="98"/>
      <c r="F16" s="98"/>
    </row>
    <row r="17" spans="1:6" x14ac:dyDescent="0.25">
      <c r="A17" s="102">
        <v>652</v>
      </c>
      <c r="B17" s="98">
        <v>3</v>
      </c>
      <c r="C17" s="98">
        <v>1</v>
      </c>
      <c r="D17" s="98"/>
      <c r="E17" s="98"/>
      <c r="F17" s="98"/>
    </row>
    <row r="18" spans="1:6" x14ac:dyDescent="0.25">
      <c r="A18" s="102">
        <v>673</v>
      </c>
      <c r="B18" s="98">
        <v>5</v>
      </c>
      <c r="C18" s="98"/>
      <c r="D18" s="98"/>
      <c r="E18" s="98">
        <v>1</v>
      </c>
      <c r="F18" s="98"/>
    </row>
    <row r="19" spans="1:6" x14ac:dyDescent="0.25">
      <c r="A19" s="102">
        <v>674</v>
      </c>
      <c r="B19" s="98">
        <v>4</v>
      </c>
      <c r="C19" s="98"/>
      <c r="D19" s="98"/>
      <c r="E19" s="98">
        <v>1</v>
      </c>
      <c r="F19" s="98"/>
    </row>
    <row r="20" spans="1:6" x14ac:dyDescent="0.25">
      <c r="A20" s="102">
        <v>675</v>
      </c>
      <c r="B20" s="98">
        <v>9</v>
      </c>
      <c r="C20" s="98"/>
      <c r="D20" s="98"/>
      <c r="E20" s="98">
        <v>1</v>
      </c>
      <c r="F20" s="98"/>
    </row>
    <row r="21" spans="1:6" x14ac:dyDescent="0.25">
      <c r="A21" s="102">
        <v>676</v>
      </c>
      <c r="B21" s="98">
        <v>14</v>
      </c>
      <c r="C21" s="98"/>
      <c r="D21" s="98"/>
      <c r="E21" s="98">
        <v>0</v>
      </c>
      <c r="F21" s="98"/>
    </row>
    <row r="22" spans="1:6" x14ac:dyDescent="0.25">
      <c r="A22" s="102">
        <v>677</v>
      </c>
      <c r="B22" s="98">
        <v>4</v>
      </c>
      <c r="C22" s="98"/>
      <c r="D22" s="98"/>
      <c r="E22" s="98">
        <v>1</v>
      </c>
      <c r="F22" s="98"/>
    </row>
    <row r="23" spans="1:6" x14ac:dyDescent="0.25">
      <c r="A23" s="102">
        <v>683</v>
      </c>
      <c r="B23" s="98">
        <v>3</v>
      </c>
      <c r="C23" s="98">
        <v>1</v>
      </c>
      <c r="D23" s="98"/>
      <c r="E23" s="98"/>
      <c r="F23" s="98"/>
    </row>
    <row r="24" spans="1:6" x14ac:dyDescent="0.25">
      <c r="A24" s="102">
        <v>438</v>
      </c>
      <c r="B24" s="98">
        <v>14</v>
      </c>
      <c r="C24" s="98">
        <v>0</v>
      </c>
      <c r="D24" s="98"/>
      <c r="E24" s="98"/>
      <c r="F24" s="98"/>
    </row>
    <row r="25" spans="1:6" x14ac:dyDescent="0.25">
      <c r="A25" s="102">
        <v>439</v>
      </c>
      <c r="B25" s="98">
        <v>12</v>
      </c>
      <c r="C25" s="98">
        <v>1</v>
      </c>
      <c r="D25" s="98"/>
      <c r="E25" s="98"/>
      <c r="F25" s="98"/>
    </row>
    <row r="26" spans="1:6" x14ac:dyDescent="0.25">
      <c r="A26" s="102">
        <v>440</v>
      </c>
      <c r="B26" s="98">
        <v>14</v>
      </c>
      <c r="C26" s="98">
        <v>0</v>
      </c>
      <c r="D26" s="98"/>
      <c r="E26" s="98"/>
      <c r="F26" s="98"/>
    </row>
    <row r="27" spans="1:6" x14ac:dyDescent="0.25">
      <c r="A27" s="102">
        <v>441</v>
      </c>
      <c r="B27" s="98">
        <v>6</v>
      </c>
      <c r="C27" s="98">
        <v>1</v>
      </c>
      <c r="D27" s="98"/>
      <c r="E27" s="98"/>
      <c r="F27" s="98"/>
    </row>
    <row r="28" spans="1:6" x14ac:dyDescent="0.25">
      <c r="A28" s="102">
        <v>442</v>
      </c>
      <c r="B28" s="98">
        <v>8</v>
      </c>
      <c r="C28" s="98">
        <v>1</v>
      </c>
      <c r="D28" s="98"/>
      <c r="E28" s="98"/>
      <c r="F28" s="98"/>
    </row>
    <row r="29" spans="1:6" x14ac:dyDescent="0.25">
      <c r="A29" s="102">
        <v>668</v>
      </c>
      <c r="B29" s="98">
        <v>5</v>
      </c>
      <c r="C29" s="98"/>
      <c r="D29" s="98">
        <v>1</v>
      </c>
      <c r="E29" s="98"/>
      <c r="F29" s="98"/>
    </row>
    <row r="30" spans="1:6" x14ac:dyDescent="0.25">
      <c r="A30" s="102">
        <v>669</v>
      </c>
      <c r="B30" s="98">
        <v>3</v>
      </c>
      <c r="C30" s="98"/>
      <c r="D30" s="98">
        <v>1</v>
      </c>
      <c r="E30" s="98"/>
      <c r="F30" s="98"/>
    </row>
    <row r="31" spans="1:6" x14ac:dyDescent="0.25">
      <c r="A31" s="102">
        <v>670</v>
      </c>
      <c r="B31" s="98">
        <v>5</v>
      </c>
      <c r="C31" s="98"/>
      <c r="D31" s="98">
        <v>1</v>
      </c>
      <c r="E31" s="98"/>
      <c r="F31" s="98"/>
    </row>
    <row r="32" spans="1:6" x14ac:dyDescent="0.25">
      <c r="A32" s="102">
        <v>671</v>
      </c>
      <c r="B32" s="98">
        <v>14</v>
      </c>
      <c r="C32" s="98"/>
      <c r="D32" s="98">
        <v>0</v>
      </c>
      <c r="E32" s="98"/>
      <c r="F32" s="98"/>
    </row>
    <row r="33" spans="1:6" x14ac:dyDescent="0.25">
      <c r="A33" s="102">
        <v>672</v>
      </c>
      <c r="B33" s="98">
        <v>5</v>
      </c>
      <c r="C33" s="98"/>
      <c r="D33" s="98">
        <v>1</v>
      </c>
      <c r="E33" s="98"/>
      <c r="F33" s="98"/>
    </row>
    <row r="34" spans="1:6" x14ac:dyDescent="0.25">
      <c r="A34" s="102">
        <v>458</v>
      </c>
      <c r="B34" s="98">
        <v>8</v>
      </c>
      <c r="C34" s="98"/>
      <c r="D34" s="98"/>
      <c r="E34" s="98"/>
      <c r="F34" s="98">
        <v>1</v>
      </c>
    </row>
    <row r="35" spans="1:6" x14ac:dyDescent="0.25">
      <c r="A35" s="102">
        <v>459</v>
      </c>
      <c r="B35" s="98">
        <v>14</v>
      </c>
      <c r="C35" s="98"/>
      <c r="D35" s="98"/>
      <c r="E35" s="98"/>
      <c r="F35" s="98">
        <v>0</v>
      </c>
    </row>
    <row r="36" spans="1:6" x14ac:dyDescent="0.25">
      <c r="A36" s="102">
        <v>460</v>
      </c>
      <c r="B36" s="98">
        <v>14</v>
      </c>
      <c r="C36" s="98"/>
      <c r="D36" s="98"/>
      <c r="E36" s="98"/>
      <c r="F36" s="98">
        <v>0</v>
      </c>
    </row>
    <row r="37" spans="1:6" x14ac:dyDescent="0.25">
      <c r="A37" s="102">
        <v>461</v>
      </c>
      <c r="B37" s="98">
        <v>14</v>
      </c>
      <c r="C37" s="98"/>
      <c r="D37" s="98"/>
      <c r="E37" s="98"/>
      <c r="F37" s="98">
        <v>0</v>
      </c>
    </row>
    <row r="38" spans="1:6" x14ac:dyDescent="0.25">
      <c r="A38" s="102">
        <v>462</v>
      </c>
      <c r="B38" s="98">
        <v>14</v>
      </c>
      <c r="C38" s="98"/>
      <c r="D38" s="98"/>
      <c r="E38" s="98"/>
      <c r="F38" s="98">
        <v>0</v>
      </c>
    </row>
  </sheetData>
  <mergeCells count="1">
    <mergeCell ref="A1:F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15"/>
  <sheetViews>
    <sheetView zoomScale="112" zoomScaleNormal="112" workbookViewId="0">
      <selection activeCell="E23" sqref="E23"/>
    </sheetView>
  </sheetViews>
  <sheetFormatPr baseColWidth="10" defaultRowHeight="15" x14ac:dyDescent="0.25"/>
  <cols>
    <col min="1" max="1" width="11.42578125" style="43"/>
    <col min="2" max="2" width="39.140625" style="43" customWidth="1"/>
    <col min="3" max="16384" width="11.42578125" style="43"/>
  </cols>
  <sheetData>
    <row r="1" spans="1:14" ht="15.75" thickBot="1" x14ac:dyDescent="0.3">
      <c r="A1" s="40"/>
      <c r="B1" s="41" t="s">
        <v>54</v>
      </c>
      <c r="C1" s="41">
        <v>0.5</v>
      </c>
      <c r="D1" s="41">
        <f>C1*2</f>
        <v>1</v>
      </c>
      <c r="E1" s="41">
        <f t="shared" ref="E1:M1" si="0">D1*2</f>
        <v>2</v>
      </c>
      <c r="F1" s="41">
        <f t="shared" si="0"/>
        <v>4</v>
      </c>
      <c r="G1" s="41">
        <f t="shared" si="0"/>
        <v>8</v>
      </c>
      <c r="H1" s="41">
        <f t="shared" si="0"/>
        <v>16</v>
      </c>
      <c r="I1" s="41">
        <f t="shared" si="0"/>
        <v>32</v>
      </c>
      <c r="J1" s="41">
        <f t="shared" si="0"/>
        <v>64</v>
      </c>
      <c r="K1" s="41">
        <f t="shared" si="0"/>
        <v>128</v>
      </c>
      <c r="L1" s="41">
        <f t="shared" si="0"/>
        <v>256</v>
      </c>
      <c r="M1" s="41">
        <f t="shared" si="0"/>
        <v>512</v>
      </c>
      <c r="N1" s="42"/>
    </row>
    <row r="2" spans="1:14" x14ac:dyDescent="0.25">
      <c r="A2" s="44" t="s">
        <v>55</v>
      </c>
      <c r="B2" s="45" t="s">
        <v>56</v>
      </c>
      <c r="C2" s="46">
        <v>1.2703200877143171E-3</v>
      </c>
      <c r="D2" s="46">
        <v>5.3814712649568805E-4</v>
      </c>
      <c r="E2" s="46">
        <v>1.2703200877143171E-3</v>
      </c>
      <c r="F2" s="46">
        <v>1.5906457582474658E-3</v>
      </c>
      <c r="G2" s="46">
        <v>1.178798467561988E-3</v>
      </c>
      <c r="H2" s="46">
        <v>1.4533633280189738E-3</v>
      </c>
      <c r="I2" s="46">
        <v>1.0559764533175668E-2</v>
      </c>
      <c r="J2" s="46">
        <v>3.064876015661179E-2</v>
      </c>
      <c r="K2" s="46">
        <v>4.4331242369384925E-2</v>
      </c>
      <c r="L2" s="46">
        <v>4.8129389605706556E-2</v>
      </c>
      <c r="M2" s="47">
        <v>3.3021732281247079E-2</v>
      </c>
    </row>
    <row r="3" spans="1:14" ht="30.75" thickBot="1" x14ac:dyDescent="0.3">
      <c r="A3" s="44"/>
      <c r="B3" s="48" t="s">
        <v>57</v>
      </c>
      <c r="C3" s="49">
        <v>4.1480419516827412E-3</v>
      </c>
      <c r="D3" s="49">
        <v>1.3951078478273791E-3</v>
      </c>
      <c r="E3" s="49">
        <v>1.8262675912722587E-3</v>
      </c>
      <c r="F3" s="49">
        <v>2.664149617529657E-3</v>
      </c>
      <c r="G3" s="49">
        <v>2.0322970999157529E-3</v>
      </c>
      <c r="H3" s="49">
        <v>1.3210968700826486E-3</v>
      </c>
      <c r="I3" s="49">
        <v>3.9189483524582677E-3</v>
      </c>
      <c r="J3" s="49">
        <v>1.0545405133616053E-2</v>
      </c>
      <c r="K3" s="49">
        <v>2.0774931284908538E-2</v>
      </c>
      <c r="L3" s="49">
        <v>1.4029130276043869E-2</v>
      </c>
      <c r="M3" s="50">
        <v>1.3735479643654925E-2</v>
      </c>
    </row>
    <row r="4" spans="1:14" ht="30" x14ac:dyDescent="0.25">
      <c r="A4" s="44"/>
      <c r="B4" s="48" t="s">
        <v>58</v>
      </c>
      <c r="C4" s="51">
        <v>0.64149999999999996</v>
      </c>
      <c r="D4" s="51">
        <v>0.72375</v>
      </c>
      <c r="E4" s="51">
        <v>0.75424999999999998</v>
      </c>
      <c r="F4" s="51">
        <v>0.71250000000000002</v>
      </c>
      <c r="G4" s="51">
        <v>0.26325000000000004</v>
      </c>
      <c r="H4" s="51">
        <v>9.0499999999999997E-2</v>
      </c>
      <c r="I4" s="51">
        <v>9.1999999999999998E-2</v>
      </c>
      <c r="J4" s="51">
        <v>9.2249999999999999E-2</v>
      </c>
      <c r="K4" s="52"/>
      <c r="L4" s="52"/>
      <c r="M4" s="52"/>
    </row>
    <row r="5" spans="1:14" s="42" customFormat="1" ht="30" x14ac:dyDescent="0.25">
      <c r="A5" s="44"/>
      <c r="B5" s="48" t="s">
        <v>59</v>
      </c>
      <c r="C5" s="51">
        <v>9.2406709713094282E-2</v>
      </c>
      <c r="D5" s="51">
        <v>0.1816670489292613</v>
      </c>
      <c r="E5" s="51">
        <v>0.2398977212619301</v>
      </c>
      <c r="F5" s="51">
        <v>0.30214621184673696</v>
      </c>
      <c r="G5" s="51">
        <v>0.1584389998285354</v>
      </c>
      <c r="H5" s="51">
        <v>5.1961524227066361E-3</v>
      </c>
      <c r="I5" s="51">
        <v>6.4807406984078659E-3</v>
      </c>
      <c r="J5" s="51">
        <v>7.2284161474004873E-3</v>
      </c>
      <c r="K5" s="52"/>
      <c r="L5" s="52"/>
      <c r="M5" s="52"/>
      <c r="N5" s="43"/>
    </row>
    <row r="6" spans="1:14" ht="30" x14ac:dyDescent="0.25">
      <c r="A6" s="44"/>
      <c r="B6" s="48" t="s">
        <v>60</v>
      </c>
      <c r="C6" s="53">
        <v>0.99774825686533331</v>
      </c>
      <c r="D6" s="53">
        <v>0.99852022599716672</v>
      </c>
      <c r="E6" s="53">
        <v>0.99924370629716652</v>
      </c>
      <c r="F6" s="53">
        <v>0.99906636252266667</v>
      </c>
      <c r="G6" s="53">
        <v>0.99875910253366673</v>
      </c>
      <c r="H6" s="53">
        <v>0.99909914422283341</v>
      </c>
      <c r="I6" s="53">
        <v>0.99973498006533323</v>
      </c>
      <c r="J6" s="53">
        <v>0.99933258170433348</v>
      </c>
      <c r="K6" s="53">
        <v>0.99832582546933335</v>
      </c>
      <c r="L6" s="53">
        <v>0.99254502690783331</v>
      </c>
      <c r="M6" s="54">
        <v>0.90378274982966655</v>
      </c>
    </row>
    <row r="7" spans="1:14" ht="15.75" thickBot="1" x14ac:dyDescent="0.3">
      <c r="A7" s="44"/>
      <c r="B7" s="55" t="s">
        <v>61</v>
      </c>
      <c r="C7" s="56">
        <v>3.2481993427423421E-3</v>
      </c>
      <c r="D7" s="56">
        <v>2.0907442717973731E-3</v>
      </c>
      <c r="E7" s="56">
        <v>8.8208954121172416E-4</v>
      </c>
      <c r="F7" s="56">
        <v>1.2775619771900478E-3</v>
      </c>
      <c r="G7" s="56">
        <v>2.0703443714408733E-3</v>
      </c>
      <c r="H7" s="56">
        <v>1.1905541027554939E-3</v>
      </c>
      <c r="I7" s="56">
        <v>2.374486944329308E-4</v>
      </c>
      <c r="J7" s="56">
        <v>4.4637151500290088E-4</v>
      </c>
      <c r="K7" s="56">
        <v>1.0672260562389006E-3</v>
      </c>
      <c r="L7" s="56">
        <v>1.1917614451702608E-3</v>
      </c>
      <c r="M7" s="57">
        <v>1.2534078648326319E-2</v>
      </c>
    </row>
    <row r="8" spans="1:14" x14ac:dyDescent="0.25">
      <c r="B8" s="58"/>
      <c r="C8" s="59"/>
      <c r="D8" s="59"/>
      <c r="E8" s="59"/>
      <c r="F8" s="59"/>
      <c r="G8" s="59"/>
      <c r="H8" s="59"/>
      <c r="I8" s="59"/>
      <c r="J8" s="59"/>
      <c r="K8" s="59"/>
      <c r="L8" s="59"/>
      <c r="M8" s="59"/>
    </row>
    <row r="13" spans="1:14" x14ac:dyDescent="0.25">
      <c r="B13" s="58"/>
      <c r="C13" s="59"/>
      <c r="D13" s="59"/>
      <c r="E13" s="59"/>
      <c r="F13" s="59"/>
      <c r="G13" s="59"/>
      <c r="H13" s="59"/>
      <c r="I13" s="59"/>
      <c r="J13" s="59"/>
      <c r="K13" s="59"/>
      <c r="L13" s="59"/>
      <c r="M13" s="59"/>
    </row>
    <row r="14" spans="1:14" x14ac:dyDescent="0.25">
      <c r="B14" s="58"/>
      <c r="C14" s="59"/>
      <c r="D14" s="59"/>
      <c r="E14" s="59"/>
      <c r="F14" s="59"/>
      <c r="G14" s="59"/>
      <c r="H14" s="59"/>
      <c r="I14" s="59"/>
      <c r="J14" s="59"/>
      <c r="K14" s="59"/>
      <c r="L14" s="59"/>
      <c r="M14" s="59"/>
    </row>
    <row r="15" spans="1:14" x14ac:dyDescent="0.25">
      <c r="B15" s="58"/>
      <c r="C15" s="59"/>
      <c r="D15" s="59"/>
      <c r="E15" s="59"/>
      <c r="F15" s="59"/>
      <c r="G15" s="59"/>
      <c r="H15" s="59"/>
      <c r="I15" s="59"/>
      <c r="J15" s="59"/>
      <c r="K15" s="59"/>
      <c r="L15" s="59"/>
      <c r="M15" s="59"/>
    </row>
  </sheetData>
  <pageMargins left="0.7" right="0.7" top="0.75" bottom="0.75" header="0.3" footer="0.3"/>
  <pageSetup paperSize="9" scale="82" orientation="landscape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15"/>
  <sheetViews>
    <sheetView tabSelected="1" zoomScale="89" zoomScaleNormal="89" workbookViewId="0">
      <selection activeCell="O25" sqref="O25"/>
    </sheetView>
  </sheetViews>
  <sheetFormatPr baseColWidth="10" defaultRowHeight="15" x14ac:dyDescent="0.25"/>
  <cols>
    <col min="1" max="1" width="11.42578125" style="43"/>
    <col min="2" max="2" width="39.140625" style="43" customWidth="1"/>
    <col min="3" max="16384" width="11.42578125" style="43"/>
  </cols>
  <sheetData>
    <row r="1" spans="1:14" ht="15.75" thickBot="1" x14ac:dyDescent="0.3">
      <c r="A1" s="42"/>
      <c r="B1" s="60" t="s">
        <v>54</v>
      </c>
      <c r="C1" s="60">
        <v>0.5</v>
      </c>
      <c r="D1" s="60">
        <f>C1*2</f>
        <v>1</v>
      </c>
      <c r="E1" s="60">
        <f t="shared" ref="E1:M1" si="0">D1*2</f>
        <v>2</v>
      </c>
      <c r="F1" s="60">
        <f t="shared" si="0"/>
        <v>4</v>
      </c>
      <c r="G1" s="60">
        <f t="shared" si="0"/>
        <v>8</v>
      </c>
      <c r="H1" s="60">
        <f t="shared" si="0"/>
        <v>16</v>
      </c>
      <c r="I1" s="60">
        <f t="shared" si="0"/>
        <v>32</v>
      </c>
      <c r="J1" s="60">
        <f t="shared" si="0"/>
        <v>64</v>
      </c>
      <c r="K1" s="60">
        <f t="shared" si="0"/>
        <v>128</v>
      </c>
      <c r="L1" s="60">
        <f t="shared" si="0"/>
        <v>256</v>
      </c>
      <c r="M1" s="60">
        <f t="shared" si="0"/>
        <v>512</v>
      </c>
      <c r="N1" s="42"/>
    </row>
    <row r="2" spans="1:14" x14ac:dyDescent="0.25">
      <c r="A2" s="43" t="s">
        <v>62</v>
      </c>
      <c r="B2" s="45" t="s">
        <v>56</v>
      </c>
      <c r="C2" s="61">
        <v>2.2770579093899308E-3</v>
      </c>
      <c r="D2" s="61">
        <v>5.1599889441882795E-3</v>
      </c>
      <c r="E2" s="61">
        <v>4.5193376031219812E-3</v>
      </c>
      <c r="F2" s="61">
        <v>5.8464010953307452E-3</v>
      </c>
      <c r="G2" s="61">
        <v>6.2124875759400587E-3</v>
      </c>
      <c r="H2" s="61">
        <v>8.2717240293674523E-3</v>
      </c>
      <c r="I2" s="61">
        <v>1.6371387412848531E-2</v>
      </c>
      <c r="J2" s="61">
        <v>2.4333768366101117E-2</v>
      </c>
      <c r="K2" s="61">
        <v>3.1335172307754261E-2</v>
      </c>
      <c r="L2" s="61">
        <v>3.3302887141029323E-2</v>
      </c>
      <c r="M2" s="62">
        <v>7.1508657181931945E-2</v>
      </c>
    </row>
    <row r="3" spans="1:14" ht="30.75" thickBot="1" x14ac:dyDescent="0.3">
      <c r="B3" s="48" t="s">
        <v>57</v>
      </c>
      <c r="C3" s="63">
        <v>1.8780693814510316E-3</v>
      </c>
      <c r="D3" s="63">
        <v>3.6609688064569673E-3</v>
      </c>
      <c r="E3" s="63">
        <v>2.7117426561899397E-3</v>
      </c>
      <c r="F3" s="63">
        <v>3.9793969374376176E-3</v>
      </c>
      <c r="G3" s="63">
        <v>4.1348034861576465E-3</v>
      </c>
      <c r="H3" s="63">
        <v>3.1628271411374064E-3</v>
      </c>
      <c r="I3" s="63">
        <v>5.2947524216013569E-3</v>
      </c>
      <c r="J3" s="63">
        <v>8.4125700020118398E-3</v>
      </c>
      <c r="K3" s="63">
        <v>1.1678081789382726E-2</v>
      </c>
      <c r="L3" s="63">
        <v>1.3873904851661541E-2</v>
      </c>
      <c r="M3" s="64">
        <v>1.5788763620697373E-2</v>
      </c>
    </row>
    <row r="4" spans="1:14" ht="30" x14ac:dyDescent="0.25">
      <c r="B4" s="48" t="s">
        <v>58</v>
      </c>
      <c r="C4" s="65">
        <v>0.74375000000000002</v>
      </c>
      <c r="D4" s="65">
        <v>0.75300000000000011</v>
      </c>
      <c r="E4" s="65">
        <v>0.10999999999999999</v>
      </c>
      <c r="F4" s="65">
        <v>9.8750000000000004E-2</v>
      </c>
      <c r="G4" s="65">
        <v>9.1999999999999998E-2</v>
      </c>
      <c r="H4" s="65">
        <v>0.09</v>
      </c>
      <c r="I4" s="65">
        <v>9.0749999999999997E-2</v>
      </c>
      <c r="J4" s="65">
        <v>0.09</v>
      </c>
      <c r="K4" s="65">
        <v>9.0749999999999997E-2</v>
      </c>
      <c r="L4" s="66"/>
      <c r="M4" s="67"/>
    </row>
    <row r="5" spans="1:14" s="42" customFormat="1" ht="30.75" thickBot="1" x14ac:dyDescent="0.3">
      <c r="A5" s="43"/>
      <c r="B5" s="48" t="s">
        <v>59</v>
      </c>
      <c r="C5" s="68">
        <v>0.20987357305450949</v>
      </c>
      <c r="D5" s="68">
        <v>0.23503333096960188</v>
      </c>
      <c r="E5" s="68">
        <v>3.1230327140991256E-2</v>
      </c>
      <c r="F5" s="68">
        <v>1.3524668819112155E-2</v>
      </c>
      <c r="G5" s="68">
        <v>6.377042156569669E-3</v>
      </c>
      <c r="H5" s="68">
        <v>5.8309518948452977E-3</v>
      </c>
      <c r="I5" s="68">
        <v>5.5000000000000049E-3</v>
      </c>
      <c r="J5" s="68">
        <v>5.2281290471193741E-3</v>
      </c>
      <c r="K5" s="68">
        <v>5.5000000000000049E-3</v>
      </c>
      <c r="L5" s="69"/>
      <c r="M5" s="70"/>
      <c r="N5" s="43"/>
    </row>
    <row r="6" spans="1:14" ht="30" x14ac:dyDescent="0.25">
      <c r="B6" s="48" t="s">
        <v>60</v>
      </c>
      <c r="C6" s="53">
        <v>0.99699174108466704</v>
      </c>
      <c r="D6" s="53">
        <v>0.99988028969899989</v>
      </c>
      <c r="E6" s="53">
        <v>0.99839185850950007</v>
      </c>
      <c r="F6" s="53">
        <v>0.99045111418883336</v>
      </c>
      <c r="G6" s="53">
        <v>0.99930468941133332</v>
      </c>
      <c r="H6" s="53">
        <v>0.9983182164201666</v>
      </c>
      <c r="I6" s="53">
        <v>0.9995266625378334</v>
      </c>
      <c r="J6" s="53">
        <v>0.99628039183349992</v>
      </c>
      <c r="K6" s="53">
        <v>0.9440845769309999</v>
      </c>
      <c r="L6" s="53">
        <v>0.20453827840515001</v>
      </c>
      <c r="M6" s="53">
        <v>7.2178045541683332E-3</v>
      </c>
    </row>
    <row r="7" spans="1:14" ht="15.75" thickBot="1" x14ac:dyDescent="0.3">
      <c r="B7" s="55" t="s">
        <v>61</v>
      </c>
      <c r="C7" s="53">
        <v>6.6960501915812E-3</v>
      </c>
      <c r="D7" s="53">
        <v>2.9322915440498142E-4</v>
      </c>
      <c r="E7" s="53">
        <v>1.915928029169404E-3</v>
      </c>
      <c r="F7" s="53">
        <v>2.1533473282913038E-2</v>
      </c>
      <c r="G7" s="53">
        <v>8.5232482705352658E-4</v>
      </c>
      <c r="H7" s="53">
        <v>2.4670478659889004E-3</v>
      </c>
      <c r="I7" s="53">
        <v>4.3455099419240447E-4</v>
      </c>
      <c r="J7" s="53">
        <v>1.6752372973319074E-3</v>
      </c>
      <c r="K7" s="53">
        <v>5.5222723847657723E-2</v>
      </c>
      <c r="L7" s="53">
        <v>9.472161896692198E-2</v>
      </c>
      <c r="M7" s="53">
        <v>5.8391944597102575E-3</v>
      </c>
    </row>
    <row r="8" spans="1:14" x14ac:dyDescent="0.25">
      <c r="B8" s="58"/>
      <c r="C8" s="59"/>
      <c r="D8" s="59"/>
      <c r="E8" s="59"/>
      <c r="F8" s="59"/>
      <c r="G8" s="59"/>
      <c r="H8" s="59"/>
      <c r="I8" s="59"/>
      <c r="J8" s="59"/>
      <c r="K8" s="59"/>
      <c r="L8" s="59"/>
      <c r="M8" s="59"/>
    </row>
    <row r="13" spans="1:14" x14ac:dyDescent="0.25">
      <c r="B13" s="58"/>
      <c r="C13" s="59"/>
      <c r="D13" s="59"/>
      <c r="E13" s="59"/>
      <c r="F13" s="59"/>
      <c r="G13" s="59"/>
      <c r="H13" s="59"/>
      <c r="I13" s="59"/>
      <c r="J13" s="59"/>
      <c r="K13" s="59"/>
      <c r="L13" s="59"/>
      <c r="M13" s="59"/>
    </row>
    <row r="14" spans="1:14" x14ac:dyDescent="0.25">
      <c r="B14" s="58"/>
      <c r="C14" s="59"/>
      <c r="D14" s="59"/>
      <c r="E14" s="59"/>
      <c r="F14" s="59"/>
      <c r="G14" s="59"/>
      <c r="H14" s="59"/>
      <c r="I14" s="59"/>
      <c r="J14" s="59"/>
      <c r="K14" s="59"/>
      <c r="L14" s="59"/>
      <c r="M14" s="59"/>
    </row>
    <row r="15" spans="1:14" x14ac:dyDescent="0.25">
      <c r="B15" s="58"/>
      <c r="C15" s="59"/>
      <c r="D15" s="59"/>
      <c r="E15" s="59"/>
      <c r="F15" s="59"/>
      <c r="G15" s="59"/>
      <c r="H15" s="59"/>
      <c r="I15" s="59"/>
      <c r="J15" s="59"/>
      <c r="K15" s="59"/>
      <c r="L15" s="59"/>
      <c r="M15" s="59"/>
    </row>
  </sheetData>
  <pageMargins left="0.7" right="0.7" top="0.75" bottom="0.75" header="0.3" footer="0.3"/>
  <pageSetup paperSize="9" scale="82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15"/>
  <sheetViews>
    <sheetView zoomScale="98" zoomScaleNormal="98" workbookViewId="0"/>
  </sheetViews>
  <sheetFormatPr baseColWidth="10" defaultRowHeight="15" x14ac:dyDescent="0.25"/>
  <cols>
    <col min="1" max="1" width="11.42578125" style="44"/>
    <col min="2" max="2" width="39.140625" style="44" customWidth="1"/>
    <col min="3" max="16384" width="11.42578125" style="44"/>
  </cols>
  <sheetData>
    <row r="1" spans="1:14" x14ac:dyDescent="0.25">
      <c r="A1" s="40"/>
      <c r="B1" s="41" t="s">
        <v>54</v>
      </c>
      <c r="C1" s="41">
        <v>0.5</v>
      </c>
      <c r="D1" s="41">
        <f>C1*2</f>
        <v>1</v>
      </c>
      <c r="E1" s="41">
        <f t="shared" ref="E1:M1" si="0">D1*2</f>
        <v>2</v>
      </c>
      <c r="F1" s="41">
        <f t="shared" si="0"/>
        <v>4</v>
      </c>
      <c r="G1" s="41">
        <f t="shared" si="0"/>
        <v>8</v>
      </c>
      <c r="H1" s="41">
        <f t="shared" si="0"/>
        <v>16</v>
      </c>
      <c r="I1" s="41">
        <f t="shared" si="0"/>
        <v>32</v>
      </c>
      <c r="J1" s="41">
        <f t="shared" si="0"/>
        <v>64</v>
      </c>
      <c r="K1" s="41">
        <f t="shared" si="0"/>
        <v>128</v>
      </c>
      <c r="L1" s="41">
        <f t="shared" si="0"/>
        <v>256</v>
      </c>
      <c r="M1" s="41">
        <f t="shared" si="0"/>
        <v>512</v>
      </c>
      <c r="N1" s="40"/>
    </row>
    <row r="2" spans="1:14" x14ac:dyDescent="0.25">
      <c r="A2" s="44" t="s">
        <v>88</v>
      </c>
      <c r="B2" s="84" t="s">
        <v>56</v>
      </c>
      <c r="C2" s="85">
        <v>1.4991241380951377E-3</v>
      </c>
      <c r="D2" s="85">
        <v>1.8194498086282881E-3</v>
      </c>
      <c r="E2" s="85">
        <v>3.0549916806847234E-3</v>
      </c>
      <c r="F2" s="85">
        <v>3.0092308706085591E-3</v>
      </c>
      <c r="G2" s="85">
        <v>3.6956430217510244E-3</v>
      </c>
      <c r="H2" s="85">
        <v>5.7091186651022528E-3</v>
      </c>
      <c r="I2" s="85">
        <v>1.2207153695917581E-2</v>
      </c>
      <c r="J2" s="85">
        <v>1.6096822552391549E-2</v>
      </c>
      <c r="K2" s="85">
        <v>2.5843875098614546E-2</v>
      </c>
      <c r="L2" s="85">
        <v>3.2799518230191511E-2</v>
      </c>
      <c r="M2" s="85">
        <v>7.430457296927255E-2</v>
      </c>
    </row>
    <row r="3" spans="1:14" ht="30" x14ac:dyDescent="0.25">
      <c r="B3" s="86" t="s">
        <v>57</v>
      </c>
      <c r="C3" s="85">
        <v>2.479389931381477E-3</v>
      </c>
      <c r="D3" s="85">
        <v>2.6782604517076349E-3</v>
      </c>
      <c r="E3" s="85">
        <v>2.984452024564938E-3</v>
      </c>
      <c r="F3" s="85">
        <v>2.6697173344020489E-3</v>
      </c>
      <c r="G3" s="85">
        <v>3.5054094772844365E-3</v>
      </c>
      <c r="H3" s="85">
        <v>3.3968523396838038E-3</v>
      </c>
      <c r="I3" s="85">
        <v>6.182283747699256E-3</v>
      </c>
      <c r="J3" s="85">
        <v>8.171231856998782E-3</v>
      </c>
      <c r="K3" s="85">
        <v>1.0354231922958541E-2</v>
      </c>
      <c r="L3" s="85">
        <v>1.2579146457240523E-2</v>
      </c>
      <c r="M3" s="85">
        <v>1.6520142189597947E-2</v>
      </c>
    </row>
    <row r="4" spans="1:14" ht="30" x14ac:dyDescent="0.25">
      <c r="B4" s="86" t="s">
        <v>58</v>
      </c>
      <c r="C4" s="87"/>
      <c r="D4" s="87">
        <v>0.6825</v>
      </c>
      <c r="E4" s="87">
        <v>0.76225000000000009</v>
      </c>
      <c r="F4" s="87">
        <v>9.325E-2</v>
      </c>
      <c r="G4" s="87">
        <v>9.2249999999999999E-2</v>
      </c>
      <c r="H4" s="87">
        <v>9.1749999999999998E-2</v>
      </c>
      <c r="I4" s="87">
        <v>9.0749999999999997E-2</v>
      </c>
      <c r="J4" s="87">
        <v>8.9499999999999996E-2</v>
      </c>
      <c r="K4" s="87">
        <v>9.0499999999999997E-2</v>
      </c>
      <c r="L4" s="86"/>
      <c r="M4" s="86"/>
    </row>
    <row r="5" spans="1:14" s="40" customFormat="1" ht="30" x14ac:dyDescent="0.25">
      <c r="A5" s="44"/>
      <c r="B5" s="86" t="s">
        <v>59</v>
      </c>
      <c r="C5" s="86"/>
      <c r="D5" s="87">
        <v>0.15012328267127664</v>
      </c>
      <c r="E5" s="87">
        <v>0.23452984884658026</v>
      </c>
      <c r="F5" s="87">
        <v>5.6789083458002789E-3</v>
      </c>
      <c r="G5" s="87">
        <v>6.1305247192498455E-3</v>
      </c>
      <c r="H5" s="87">
        <v>5.1234753829798039E-3</v>
      </c>
      <c r="I5" s="87">
        <v>4.5734742446707525E-3</v>
      </c>
      <c r="J5" s="87">
        <v>4.6547466812563131E-3</v>
      </c>
      <c r="K5" s="87">
        <v>3.1091263510296075E-3</v>
      </c>
      <c r="L5" s="86"/>
      <c r="M5" s="86"/>
      <c r="N5" s="44"/>
    </row>
    <row r="6" spans="1:14" ht="30" x14ac:dyDescent="0.25">
      <c r="B6" s="86" t="s">
        <v>60</v>
      </c>
      <c r="C6" s="88">
        <v>0.99799344013933355</v>
      </c>
      <c r="D6" s="88">
        <v>0.99781739329483332</v>
      </c>
      <c r="E6" s="88">
        <v>0.99910305743033345</v>
      </c>
      <c r="F6" s="88">
        <v>0.99939867645633329</v>
      </c>
      <c r="G6" s="88">
        <v>0.99747036725466676</v>
      </c>
      <c r="H6" s="88">
        <v>0.99918933155333334</v>
      </c>
      <c r="I6" s="88">
        <v>0.99883602096683333</v>
      </c>
      <c r="J6" s="88">
        <v>0.99427375748716673</v>
      </c>
      <c r="K6" s="88">
        <v>0.77813489123250013</v>
      </c>
      <c r="L6" s="88">
        <v>1.0092499988378334E-2</v>
      </c>
      <c r="M6" s="88">
        <v>5.4969217238333328E-5</v>
      </c>
    </row>
    <row r="7" spans="1:14" ht="15.75" thickBot="1" x14ac:dyDescent="0.3">
      <c r="B7" s="55" t="s">
        <v>61</v>
      </c>
      <c r="C7" s="89">
        <v>3.4585018771106013E-3</v>
      </c>
      <c r="D7" s="89">
        <v>4.498345927211502E-3</v>
      </c>
      <c r="E7" s="89">
        <v>1.4046526439442277E-3</v>
      </c>
      <c r="F7" s="89">
        <v>5.3624702535710325E-4</v>
      </c>
      <c r="G7" s="89">
        <v>6.0941824669746118E-3</v>
      </c>
      <c r="H7" s="89">
        <v>1.06987046300041E-3</v>
      </c>
      <c r="I7" s="89">
        <v>7.7641363053855496E-4</v>
      </c>
      <c r="J7" s="89">
        <v>3.0297990723545335E-3</v>
      </c>
      <c r="K7" s="89">
        <v>6.055836416652028E-2</v>
      </c>
      <c r="L7" s="89">
        <v>9.7669984254522661E-3</v>
      </c>
      <c r="M7" s="90">
        <v>1.3464653379411775E-4</v>
      </c>
    </row>
    <row r="8" spans="1:14" x14ac:dyDescent="0.25">
      <c r="B8" s="91"/>
      <c r="C8" s="92"/>
      <c r="D8" s="92"/>
      <c r="E8" s="92"/>
      <c r="F8" s="92"/>
      <c r="G8" s="92"/>
      <c r="H8" s="92"/>
      <c r="I8" s="92"/>
      <c r="J8" s="92"/>
      <c r="K8" s="92"/>
      <c r="L8" s="92"/>
      <c r="M8" s="92"/>
    </row>
    <row r="13" spans="1:14" x14ac:dyDescent="0.25">
      <c r="B13" s="91"/>
      <c r="C13" s="92"/>
      <c r="D13" s="92"/>
      <c r="E13" s="92"/>
      <c r="F13" s="92"/>
      <c r="G13" s="92"/>
      <c r="H13" s="92"/>
      <c r="I13" s="92"/>
      <c r="J13" s="92"/>
      <c r="K13" s="92"/>
      <c r="L13" s="92"/>
      <c r="M13" s="92"/>
    </row>
    <row r="14" spans="1:14" x14ac:dyDescent="0.25">
      <c r="B14" s="91"/>
      <c r="C14" s="92"/>
      <c r="D14" s="92"/>
      <c r="E14" s="92"/>
      <c r="F14" s="92"/>
      <c r="G14" s="92"/>
      <c r="H14" s="92"/>
      <c r="I14" s="92"/>
      <c r="J14" s="92"/>
      <c r="K14" s="92"/>
      <c r="L14" s="92"/>
      <c r="M14" s="92"/>
    </row>
    <row r="15" spans="1:14" x14ac:dyDescent="0.25">
      <c r="B15" s="91"/>
      <c r="C15" s="92"/>
      <c r="D15" s="92"/>
      <c r="E15" s="92"/>
      <c r="F15" s="92"/>
      <c r="G15" s="92"/>
      <c r="H15" s="92"/>
      <c r="I15" s="92"/>
      <c r="J15" s="92"/>
      <c r="K15" s="92"/>
      <c r="L15" s="92"/>
      <c r="M15" s="92"/>
    </row>
  </sheetData>
  <pageMargins left="0.7" right="0.7" top="0.75" bottom="0.75" header="0.3" footer="0.3"/>
  <pageSetup paperSize="9" scale="82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15"/>
  <sheetViews>
    <sheetView zoomScale="69" zoomScaleNormal="69" workbookViewId="0">
      <selection activeCell="B15" sqref="B15"/>
    </sheetView>
  </sheetViews>
  <sheetFormatPr baseColWidth="10" defaultRowHeight="15" x14ac:dyDescent="0.25"/>
  <cols>
    <col min="1" max="1" width="11.42578125" style="43"/>
    <col min="2" max="2" width="39.140625" style="43" customWidth="1"/>
    <col min="3" max="16384" width="11.42578125" style="43"/>
  </cols>
  <sheetData>
    <row r="1" spans="1:14" x14ac:dyDescent="0.25">
      <c r="A1" s="40"/>
      <c r="B1" s="86" t="s">
        <v>54</v>
      </c>
      <c r="C1" s="86">
        <v>0.5</v>
      </c>
      <c r="D1" s="86">
        <f t="shared" ref="D1:M1" si="0">C1*2</f>
        <v>1</v>
      </c>
      <c r="E1" s="86">
        <f t="shared" si="0"/>
        <v>2</v>
      </c>
      <c r="F1" s="86">
        <f t="shared" si="0"/>
        <v>4</v>
      </c>
      <c r="G1" s="86">
        <f t="shared" si="0"/>
        <v>8</v>
      </c>
      <c r="H1" s="86">
        <f t="shared" si="0"/>
        <v>16</v>
      </c>
      <c r="I1" s="86">
        <f t="shared" si="0"/>
        <v>32</v>
      </c>
      <c r="J1" s="86">
        <f t="shared" si="0"/>
        <v>64</v>
      </c>
      <c r="K1" s="86">
        <f t="shared" si="0"/>
        <v>128</v>
      </c>
      <c r="L1" s="86">
        <f t="shared" si="0"/>
        <v>256</v>
      </c>
      <c r="M1" s="86">
        <f t="shared" si="0"/>
        <v>512</v>
      </c>
      <c r="N1" s="42"/>
    </row>
    <row r="2" spans="1:14" x14ac:dyDescent="0.25">
      <c r="A2" s="44" t="s">
        <v>89</v>
      </c>
      <c r="B2" s="84" t="s">
        <v>56</v>
      </c>
      <c r="C2" s="94">
        <v>9.4999441718116625E-4</v>
      </c>
      <c r="D2" s="94">
        <v>1.1330376574858244E-3</v>
      </c>
      <c r="E2" s="94">
        <v>2.4143403396184224E-3</v>
      </c>
      <c r="F2" s="94">
        <v>2.1397754791614384E-3</v>
      </c>
      <c r="G2" s="94">
        <v>1.7279281884759589E-3</v>
      </c>
      <c r="H2" s="94">
        <v>1.682167378399795E-3</v>
      </c>
      <c r="I2" s="94">
        <v>5.297271374416772E-3</v>
      </c>
      <c r="J2" s="94">
        <v>1.7881494145361953E-2</v>
      </c>
      <c r="K2" s="94">
        <v>3.6917991137046295E-2</v>
      </c>
      <c r="L2" s="94">
        <v>4.9136127427382166E-2</v>
      </c>
      <c r="M2" s="94">
        <v>6.1445785337870366E-2</v>
      </c>
    </row>
    <row r="3" spans="1:14" ht="30" x14ac:dyDescent="0.25">
      <c r="A3" s="44"/>
      <c r="B3" s="86" t="s">
        <v>57</v>
      </c>
      <c r="C3" s="94">
        <v>1.5902367833574881E-3</v>
      </c>
      <c r="D3" s="94">
        <v>1.5787027287883083E-3</v>
      </c>
      <c r="E3" s="94">
        <v>2.7452325656850433E-3</v>
      </c>
      <c r="F3" s="94">
        <v>2.5591858794723355E-3</v>
      </c>
      <c r="G3" s="94">
        <v>2.4595008372535429E-3</v>
      </c>
      <c r="H3" s="94">
        <v>2.2022315561999414E-3</v>
      </c>
      <c r="I3" s="94">
        <v>4.0341304689861168E-3</v>
      </c>
      <c r="J3" s="94">
        <v>9.6782269289245951E-3</v>
      </c>
      <c r="K3" s="94">
        <v>1.5695236194106305E-2</v>
      </c>
      <c r="L3" s="94">
        <v>1.6113855026890486E-2</v>
      </c>
      <c r="M3" s="94">
        <v>2.5416255141944059E-2</v>
      </c>
    </row>
    <row r="4" spans="1:14" ht="30" x14ac:dyDescent="0.25">
      <c r="A4" s="44"/>
      <c r="B4" s="86" t="s">
        <v>58</v>
      </c>
      <c r="C4" s="95">
        <v>0.75400000000000011</v>
      </c>
      <c r="D4" s="95">
        <v>0.77249999999999996</v>
      </c>
      <c r="E4" s="95">
        <v>0.74875000000000003</v>
      </c>
      <c r="F4" s="95">
        <v>0.215</v>
      </c>
      <c r="G4" s="95">
        <v>9.0999999999999998E-2</v>
      </c>
      <c r="H4" s="95">
        <v>9.1249999999999998E-2</v>
      </c>
      <c r="I4" s="95">
        <v>9.0999999999999998E-2</v>
      </c>
      <c r="J4" s="95">
        <v>9.2999999999999999E-2</v>
      </c>
      <c r="K4" s="95"/>
      <c r="L4" s="95"/>
      <c r="M4" s="95"/>
    </row>
    <row r="5" spans="1:14" s="42" customFormat="1" ht="30" x14ac:dyDescent="0.25">
      <c r="A5" s="44"/>
      <c r="B5" s="86" t="s">
        <v>59</v>
      </c>
      <c r="C5" s="96">
        <v>0.22730742765397391</v>
      </c>
      <c r="D5" s="96">
        <v>0.24886073749522386</v>
      </c>
      <c r="E5" s="96">
        <v>0.267689341090252</v>
      </c>
      <c r="F5" s="96">
        <v>0.17380640571240943</v>
      </c>
      <c r="G5" s="96">
        <v>5.7735026918962632E-3</v>
      </c>
      <c r="H5" s="96">
        <v>6.0759087111860672E-3</v>
      </c>
      <c r="I5" s="96">
        <v>5.3541261347363417E-3</v>
      </c>
      <c r="J5" s="96">
        <v>5.8309518948453055E-3</v>
      </c>
      <c r="K5" s="95"/>
      <c r="L5" s="95"/>
      <c r="M5" s="95"/>
      <c r="N5" s="43"/>
    </row>
    <row r="6" spans="1:14" ht="30" x14ac:dyDescent="0.25">
      <c r="A6" s="44"/>
      <c r="B6" s="86" t="s">
        <v>60</v>
      </c>
      <c r="C6" s="97">
        <v>0.99721371322783325</v>
      </c>
      <c r="D6" s="97">
        <v>0.999436813561</v>
      </c>
      <c r="E6" s="97">
        <v>0.99931536940599996</v>
      </c>
      <c r="F6" s="97">
        <v>0.99931793208499997</v>
      </c>
      <c r="G6" s="97">
        <v>0.9990996538643333</v>
      </c>
      <c r="H6" s="97">
        <v>0.99867652139866658</v>
      </c>
      <c r="I6" s="97">
        <v>0.99890502326216657</v>
      </c>
      <c r="J6" s="97">
        <v>0.9967591985494999</v>
      </c>
      <c r="K6" s="97">
        <v>0.88545690762149987</v>
      </c>
      <c r="L6" s="97">
        <v>5.7899547910566659E-2</v>
      </c>
      <c r="M6" s="97">
        <v>0</v>
      </c>
    </row>
    <row r="7" spans="1:14" x14ac:dyDescent="0.25">
      <c r="A7" s="44"/>
      <c r="B7" s="86" t="s">
        <v>61</v>
      </c>
      <c r="C7" s="97">
        <v>4.5953924578462299E-3</v>
      </c>
      <c r="D7" s="97">
        <v>7.7718877287286949E-4</v>
      </c>
      <c r="E7" s="97">
        <v>8.1291370044650371E-4</v>
      </c>
      <c r="F7" s="97">
        <v>7.393455808721983E-4</v>
      </c>
      <c r="G7" s="97">
        <v>1.6850001481334095E-3</v>
      </c>
      <c r="H7" s="97">
        <v>2.1398340779847443E-3</v>
      </c>
      <c r="I7" s="97">
        <v>1.1116747634064934E-3</v>
      </c>
      <c r="J7" s="97">
        <v>1.4873753979887069E-3</v>
      </c>
      <c r="K7" s="97">
        <v>0.10216178186787593</v>
      </c>
      <c r="L7" s="97">
        <v>2.9034256623522488E-2</v>
      </c>
      <c r="M7" s="97">
        <v>0</v>
      </c>
    </row>
    <row r="8" spans="1:14" x14ac:dyDescent="0.25">
      <c r="B8" s="58"/>
      <c r="C8" s="59"/>
      <c r="D8" s="59"/>
      <c r="E8" s="59"/>
      <c r="F8" s="59"/>
      <c r="G8" s="59"/>
      <c r="H8" s="59"/>
      <c r="I8" s="59"/>
      <c r="J8" s="59"/>
      <c r="K8" s="59"/>
      <c r="L8" s="59"/>
      <c r="M8" s="59"/>
    </row>
    <row r="13" spans="1:14" x14ac:dyDescent="0.25">
      <c r="B13" s="58"/>
      <c r="C13" s="59"/>
      <c r="D13" s="59"/>
      <c r="E13" s="59"/>
      <c r="F13" s="59"/>
      <c r="G13" s="59"/>
      <c r="H13" s="59"/>
      <c r="I13" s="59"/>
      <c r="J13" s="59"/>
      <c r="K13" s="59"/>
      <c r="L13" s="59"/>
      <c r="M13" s="59"/>
    </row>
    <row r="14" spans="1:14" x14ac:dyDescent="0.25">
      <c r="B14" s="58"/>
      <c r="C14" s="59"/>
      <c r="D14" s="59"/>
      <c r="E14" s="59"/>
      <c r="F14" s="59"/>
      <c r="G14" s="59"/>
      <c r="H14" s="59"/>
      <c r="I14" s="59"/>
      <c r="J14" s="59"/>
      <c r="K14" s="59"/>
      <c r="L14" s="59"/>
      <c r="M14" s="59"/>
    </row>
    <row r="15" spans="1:14" x14ac:dyDescent="0.25">
      <c r="B15" s="58"/>
      <c r="C15" s="59"/>
      <c r="D15" s="59"/>
      <c r="E15" s="59"/>
      <c r="F15" s="59"/>
      <c r="G15" s="59"/>
      <c r="H15" s="59"/>
      <c r="I15" s="59"/>
      <c r="J15" s="59"/>
      <c r="K15" s="59"/>
      <c r="L15" s="59"/>
      <c r="M15" s="59"/>
    </row>
  </sheetData>
  <pageMargins left="0.7" right="0.7" top="0.75" bottom="0.75" header="0.3" footer="0.3"/>
  <pageSetup paperSize="9" scale="82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"/>
  <sheetViews>
    <sheetView workbookViewId="0">
      <selection sqref="A1:E1"/>
    </sheetView>
  </sheetViews>
  <sheetFormatPr baseColWidth="10" defaultRowHeight="15" x14ac:dyDescent="0.25"/>
  <cols>
    <col min="5" max="5" width="16.28515625" customWidth="1"/>
  </cols>
  <sheetData>
    <row r="1" spans="1:8" ht="48" customHeight="1" x14ac:dyDescent="0.25">
      <c r="A1" s="9" t="s">
        <v>19</v>
      </c>
      <c r="B1" s="10"/>
      <c r="C1" s="10"/>
      <c r="D1" s="10"/>
      <c r="E1" s="10"/>
    </row>
    <row r="2" spans="1:8" x14ac:dyDescent="0.25">
      <c r="A2" s="7"/>
      <c r="B2" s="7"/>
      <c r="C2" s="7"/>
      <c r="D2" s="7"/>
      <c r="E2" s="7"/>
    </row>
    <row r="3" spans="1:8" ht="60" x14ac:dyDescent="0.25">
      <c r="A3" s="21" t="s">
        <v>16</v>
      </c>
      <c r="B3" s="21" t="s">
        <v>17</v>
      </c>
      <c r="C3" s="22" t="s">
        <v>1</v>
      </c>
      <c r="D3" s="22" t="s">
        <v>2</v>
      </c>
      <c r="E3" s="22" t="s">
        <v>27</v>
      </c>
    </row>
    <row r="4" spans="1:8" x14ac:dyDescent="0.25">
      <c r="A4" s="13">
        <v>488</v>
      </c>
      <c r="B4" s="13">
        <v>14</v>
      </c>
      <c r="C4" s="13"/>
      <c r="D4" s="13">
        <v>0</v>
      </c>
      <c r="E4" s="13"/>
      <c r="G4" s="23" t="s">
        <v>29</v>
      </c>
      <c r="H4" s="12" t="s">
        <v>31</v>
      </c>
    </row>
    <row r="5" spans="1:8" x14ac:dyDescent="0.25">
      <c r="A5" s="13">
        <v>489</v>
      </c>
      <c r="B5" s="13">
        <v>14</v>
      </c>
      <c r="C5" s="13"/>
      <c r="D5" s="13">
        <v>0</v>
      </c>
      <c r="E5" s="13"/>
      <c r="G5" s="23" t="s">
        <v>30</v>
      </c>
      <c r="H5" s="12" t="s">
        <v>28</v>
      </c>
    </row>
    <row r="6" spans="1:8" x14ac:dyDescent="0.25">
      <c r="A6" s="13">
        <v>494</v>
      </c>
      <c r="B6" s="13">
        <v>14</v>
      </c>
      <c r="C6" s="13"/>
      <c r="D6" s="13">
        <v>0</v>
      </c>
      <c r="E6" s="13"/>
    </row>
    <row r="7" spans="1:8" x14ac:dyDescent="0.25">
      <c r="A7" s="13">
        <v>491</v>
      </c>
      <c r="B7" s="13">
        <v>9</v>
      </c>
      <c r="C7" s="13"/>
      <c r="D7" s="13">
        <v>1</v>
      </c>
      <c r="E7" s="13"/>
    </row>
    <row r="8" spans="1:8" x14ac:dyDescent="0.25">
      <c r="A8" s="13">
        <v>492</v>
      </c>
      <c r="B8" s="13">
        <v>14</v>
      </c>
      <c r="C8" s="13"/>
      <c r="D8" s="13">
        <v>0</v>
      </c>
      <c r="E8" s="13"/>
    </row>
    <row r="9" spans="1:8" x14ac:dyDescent="0.25">
      <c r="A9" s="13">
        <v>509</v>
      </c>
      <c r="B9" s="13">
        <v>2</v>
      </c>
      <c r="C9" s="13">
        <v>1</v>
      </c>
      <c r="D9" s="13"/>
      <c r="E9" s="13"/>
    </row>
    <row r="10" spans="1:8" x14ac:dyDescent="0.25">
      <c r="A10" s="13">
        <v>510</v>
      </c>
      <c r="B10" s="13">
        <v>4</v>
      </c>
      <c r="C10" s="13">
        <v>1</v>
      </c>
      <c r="D10" s="13"/>
      <c r="E10" s="13"/>
    </row>
    <row r="11" spans="1:8" x14ac:dyDescent="0.25">
      <c r="A11" s="13">
        <v>511</v>
      </c>
      <c r="B11" s="13">
        <v>8</v>
      </c>
      <c r="C11" s="13">
        <v>1</v>
      </c>
      <c r="D11" s="13"/>
      <c r="E11" s="13"/>
    </row>
    <row r="12" spans="1:8" x14ac:dyDescent="0.25">
      <c r="A12" s="13">
        <v>512</v>
      </c>
      <c r="B12" s="13">
        <v>2</v>
      </c>
      <c r="C12" s="13">
        <v>1</v>
      </c>
      <c r="D12" s="13"/>
      <c r="E12" s="13"/>
    </row>
    <row r="13" spans="1:8" x14ac:dyDescent="0.25">
      <c r="A13" s="13">
        <v>648</v>
      </c>
      <c r="B13" s="13">
        <v>14</v>
      </c>
      <c r="C13" s="13">
        <v>0</v>
      </c>
      <c r="D13" s="13"/>
      <c r="E13" s="13"/>
    </row>
    <row r="14" spans="1:8" x14ac:dyDescent="0.25">
      <c r="A14" s="13">
        <v>649</v>
      </c>
      <c r="B14" s="13">
        <v>10</v>
      </c>
      <c r="C14" s="13">
        <v>1</v>
      </c>
      <c r="D14" s="13"/>
      <c r="E14" s="13"/>
    </row>
    <row r="15" spans="1:8" x14ac:dyDescent="0.25">
      <c r="A15" s="13">
        <v>651</v>
      </c>
      <c r="B15" s="13">
        <v>14</v>
      </c>
      <c r="C15" s="13">
        <v>0</v>
      </c>
      <c r="D15" s="13"/>
      <c r="E15" s="13"/>
    </row>
    <row r="16" spans="1:8" x14ac:dyDescent="0.25">
      <c r="A16" s="13">
        <v>652</v>
      </c>
      <c r="B16" s="13">
        <v>3</v>
      </c>
      <c r="C16" s="13">
        <v>1</v>
      </c>
      <c r="D16" s="13"/>
      <c r="E16" s="13"/>
    </row>
    <row r="17" spans="1:5" x14ac:dyDescent="0.25">
      <c r="A17" s="13">
        <v>663</v>
      </c>
      <c r="B17" s="13">
        <v>2</v>
      </c>
      <c r="C17" s="13"/>
      <c r="D17" s="13">
        <v>1</v>
      </c>
      <c r="E17" s="13"/>
    </row>
    <row r="18" spans="1:5" x14ac:dyDescent="0.25">
      <c r="A18" s="13">
        <v>664</v>
      </c>
      <c r="B18" s="13">
        <v>4</v>
      </c>
      <c r="C18" s="13"/>
      <c r="D18" s="13">
        <v>1</v>
      </c>
      <c r="E18" s="13"/>
    </row>
    <row r="19" spans="1:5" x14ac:dyDescent="0.25">
      <c r="A19" s="13">
        <v>665</v>
      </c>
      <c r="B19" s="13">
        <v>14</v>
      </c>
      <c r="C19" s="13"/>
      <c r="D19" s="13">
        <v>0</v>
      </c>
      <c r="E19" s="13"/>
    </row>
    <row r="20" spans="1:5" x14ac:dyDescent="0.25">
      <c r="A20" s="13">
        <v>666</v>
      </c>
      <c r="B20" s="13">
        <v>14</v>
      </c>
      <c r="C20" s="13"/>
      <c r="D20" s="13">
        <v>0</v>
      </c>
      <c r="E20" s="13"/>
    </row>
    <row r="21" spans="1:5" x14ac:dyDescent="0.25">
      <c r="A21" s="13">
        <v>667</v>
      </c>
      <c r="B21" s="13">
        <v>14</v>
      </c>
      <c r="C21" s="13"/>
      <c r="D21" s="13">
        <v>0</v>
      </c>
      <c r="E21" s="13"/>
    </row>
    <row r="22" spans="1:5" x14ac:dyDescent="0.25">
      <c r="A22" s="13">
        <v>683</v>
      </c>
      <c r="B22" s="13">
        <v>3</v>
      </c>
      <c r="C22" s="13">
        <v>1</v>
      </c>
      <c r="D22" s="13"/>
      <c r="E22" s="13"/>
    </row>
    <row r="23" spans="1:5" x14ac:dyDescent="0.25">
      <c r="A23" s="13">
        <v>438</v>
      </c>
      <c r="B23" s="13">
        <v>14</v>
      </c>
      <c r="C23" s="13">
        <v>0</v>
      </c>
      <c r="D23" s="13"/>
      <c r="E23" s="13"/>
    </row>
    <row r="24" spans="1:5" x14ac:dyDescent="0.25">
      <c r="A24" s="13">
        <v>439</v>
      </c>
      <c r="B24" s="13">
        <v>12</v>
      </c>
      <c r="C24" s="13">
        <v>1</v>
      </c>
      <c r="D24" s="13"/>
      <c r="E24" s="13"/>
    </row>
    <row r="25" spans="1:5" x14ac:dyDescent="0.25">
      <c r="A25" s="13">
        <v>440</v>
      </c>
      <c r="B25" s="13">
        <v>14</v>
      </c>
      <c r="C25" s="13">
        <v>0</v>
      </c>
      <c r="D25" s="13"/>
      <c r="E25" s="13"/>
    </row>
    <row r="26" spans="1:5" x14ac:dyDescent="0.25">
      <c r="A26" s="13">
        <v>441</v>
      </c>
      <c r="B26" s="13">
        <v>6</v>
      </c>
      <c r="C26" s="13">
        <v>1</v>
      </c>
      <c r="D26" s="13"/>
      <c r="E26" s="13"/>
    </row>
    <row r="27" spans="1:5" x14ac:dyDescent="0.25">
      <c r="A27" s="13">
        <v>442</v>
      </c>
      <c r="B27" s="13">
        <v>8</v>
      </c>
      <c r="C27" s="13">
        <v>1</v>
      </c>
      <c r="D27" s="13"/>
      <c r="E27" s="13"/>
    </row>
    <row r="28" spans="1:5" x14ac:dyDescent="0.25">
      <c r="A28" s="13">
        <v>448</v>
      </c>
      <c r="B28" s="13">
        <v>14</v>
      </c>
      <c r="C28" s="13"/>
      <c r="D28" s="13"/>
      <c r="E28" s="13">
        <v>0</v>
      </c>
    </row>
    <row r="29" spans="1:5" x14ac:dyDescent="0.25">
      <c r="A29" s="13">
        <v>449</v>
      </c>
      <c r="B29" s="13">
        <v>14</v>
      </c>
      <c r="C29" s="13"/>
      <c r="D29" s="13"/>
      <c r="E29" s="13">
        <v>0</v>
      </c>
    </row>
    <row r="30" spans="1:5" x14ac:dyDescent="0.25">
      <c r="A30" s="13">
        <v>450</v>
      </c>
      <c r="B30" s="13">
        <v>14</v>
      </c>
      <c r="C30" s="13"/>
      <c r="D30" s="13"/>
      <c r="E30" s="13">
        <v>0</v>
      </c>
    </row>
    <row r="31" spans="1:5" x14ac:dyDescent="0.25">
      <c r="A31" s="13">
        <v>451</v>
      </c>
      <c r="B31" s="13">
        <v>9</v>
      </c>
      <c r="C31" s="13"/>
      <c r="D31" s="13"/>
      <c r="E31" s="13">
        <v>1</v>
      </c>
    </row>
    <row r="32" spans="1:5" x14ac:dyDescent="0.25">
      <c r="A32" s="13">
        <v>452</v>
      </c>
      <c r="B32" s="13">
        <v>14</v>
      </c>
      <c r="C32" s="13"/>
      <c r="D32" s="13"/>
      <c r="E32" s="13">
        <v>0</v>
      </c>
    </row>
    <row r="33" spans="1:5" x14ac:dyDescent="0.25">
      <c r="A33" s="13">
        <v>453</v>
      </c>
      <c r="B33" s="13">
        <v>14</v>
      </c>
      <c r="C33" s="13"/>
      <c r="D33" s="13">
        <v>0</v>
      </c>
      <c r="E33" s="13"/>
    </row>
    <row r="34" spans="1:5" x14ac:dyDescent="0.25">
      <c r="A34" s="13">
        <v>454</v>
      </c>
      <c r="B34" s="13">
        <v>14</v>
      </c>
      <c r="C34" s="13"/>
      <c r="D34" s="13">
        <v>0</v>
      </c>
      <c r="E34" s="13"/>
    </row>
    <row r="35" spans="1:5" x14ac:dyDescent="0.25">
      <c r="A35" s="13">
        <v>455</v>
      </c>
      <c r="B35" s="13">
        <v>14</v>
      </c>
      <c r="C35" s="13"/>
      <c r="D35" s="13">
        <v>0</v>
      </c>
      <c r="E35" s="13"/>
    </row>
    <row r="36" spans="1:5" x14ac:dyDescent="0.25">
      <c r="A36" s="13">
        <v>456</v>
      </c>
      <c r="B36" s="13">
        <v>14</v>
      </c>
      <c r="C36" s="13"/>
      <c r="D36" s="13">
        <v>0</v>
      </c>
      <c r="E36" s="13"/>
    </row>
    <row r="37" spans="1:5" x14ac:dyDescent="0.25">
      <c r="A37" s="13">
        <v>457</v>
      </c>
      <c r="B37" s="13">
        <v>14</v>
      </c>
      <c r="C37" s="13"/>
      <c r="D37" s="13">
        <v>0</v>
      </c>
      <c r="E37" s="13"/>
    </row>
    <row r="38" spans="1:5" x14ac:dyDescent="0.25">
      <c r="A38" s="13">
        <v>478</v>
      </c>
      <c r="B38" s="13">
        <v>11</v>
      </c>
      <c r="C38" s="13"/>
      <c r="D38" s="13"/>
      <c r="E38" s="13">
        <v>1</v>
      </c>
    </row>
    <row r="39" spans="1:5" x14ac:dyDescent="0.25">
      <c r="A39" s="13">
        <v>479</v>
      </c>
      <c r="B39" s="13">
        <v>10</v>
      </c>
      <c r="C39" s="13"/>
      <c r="D39" s="13"/>
      <c r="E39" s="13">
        <v>1</v>
      </c>
    </row>
    <row r="40" spans="1:5" x14ac:dyDescent="0.25">
      <c r="A40" s="13">
        <v>480</v>
      </c>
      <c r="B40" s="13">
        <v>6</v>
      </c>
      <c r="C40" s="13"/>
      <c r="D40" s="13"/>
      <c r="E40" s="13">
        <v>1</v>
      </c>
    </row>
    <row r="41" spans="1:5" x14ac:dyDescent="0.25">
      <c r="A41" s="13">
        <v>481</v>
      </c>
      <c r="B41" s="13">
        <v>2</v>
      </c>
      <c r="C41" s="13"/>
      <c r="D41" s="13"/>
      <c r="E41" s="13">
        <v>1</v>
      </c>
    </row>
    <row r="42" spans="1:5" x14ac:dyDescent="0.25">
      <c r="A42" s="13">
        <v>482</v>
      </c>
      <c r="B42" s="13">
        <v>14</v>
      </c>
      <c r="C42" s="13"/>
      <c r="D42" s="13"/>
      <c r="E42" s="13">
        <v>0</v>
      </c>
    </row>
  </sheetData>
  <mergeCells count="1">
    <mergeCell ref="A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"/>
  <sheetViews>
    <sheetView workbookViewId="0">
      <selection sqref="A1:E1"/>
    </sheetView>
  </sheetViews>
  <sheetFormatPr baseColWidth="10" defaultRowHeight="15" x14ac:dyDescent="0.25"/>
  <cols>
    <col min="4" max="4" width="12" bestFit="1" customWidth="1"/>
    <col min="5" max="5" width="18.42578125" customWidth="1"/>
  </cols>
  <sheetData>
    <row r="1" spans="1:8" ht="55.5" customHeight="1" x14ac:dyDescent="0.25">
      <c r="A1" s="9" t="s">
        <v>18</v>
      </c>
      <c r="B1" s="10"/>
      <c r="C1" s="10"/>
      <c r="D1" s="10"/>
      <c r="E1" s="10"/>
    </row>
    <row r="2" spans="1:8" x14ac:dyDescent="0.25">
      <c r="A2" s="7"/>
      <c r="B2" s="7"/>
      <c r="C2" s="7"/>
      <c r="D2" s="7"/>
      <c r="E2" s="7"/>
    </row>
    <row r="3" spans="1:8" ht="60" x14ac:dyDescent="0.25">
      <c r="A3" s="21" t="s">
        <v>16</v>
      </c>
      <c r="B3" s="21" t="s">
        <v>17</v>
      </c>
      <c r="C3" s="22" t="s">
        <v>1</v>
      </c>
      <c r="D3" s="22" t="s">
        <v>3</v>
      </c>
      <c r="E3" s="22" t="s">
        <v>32</v>
      </c>
    </row>
    <row r="4" spans="1:8" x14ac:dyDescent="0.25">
      <c r="A4" s="13">
        <v>503</v>
      </c>
      <c r="B4" s="13">
        <v>14</v>
      </c>
      <c r="C4" s="13"/>
      <c r="D4" s="13">
        <v>0</v>
      </c>
      <c r="E4" s="13"/>
      <c r="G4" s="23" t="s">
        <v>29</v>
      </c>
      <c r="H4" s="12" t="s">
        <v>31</v>
      </c>
    </row>
    <row r="5" spans="1:8" x14ac:dyDescent="0.25">
      <c r="A5" s="13">
        <v>504</v>
      </c>
      <c r="B5" s="13">
        <v>2</v>
      </c>
      <c r="C5" s="13"/>
      <c r="D5" s="13">
        <v>1</v>
      </c>
      <c r="E5" s="13"/>
      <c r="G5" s="23" t="s">
        <v>30</v>
      </c>
      <c r="H5" s="12" t="s">
        <v>28</v>
      </c>
    </row>
    <row r="6" spans="1:8" x14ac:dyDescent="0.25">
      <c r="A6" s="13">
        <v>505</v>
      </c>
      <c r="B6" s="13">
        <v>6</v>
      </c>
      <c r="C6" s="13"/>
      <c r="D6" s="13">
        <v>1</v>
      </c>
      <c r="E6" s="13"/>
    </row>
    <row r="7" spans="1:8" x14ac:dyDescent="0.25">
      <c r="A7" s="13">
        <v>506</v>
      </c>
      <c r="B7" s="13">
        <v>13</v>
      </c>
      <c r="C7" s="13"/>
      <c r="D7" s="13">
        <v>1</v>
      </c>
      <c r="E7" s="13"/>
    </row>
    <row r="8" spans="1:8" x14ac:dyDescent="0.25">
      <c r="A8" s="13">
        <v>507</v>
      </c>
      <c r="B8" s="13">
        <v>4</v>
      </c>
      <c r="C8" s="13"/>
      <c r="D8" s="13">
        <v>1</v>
      </c>
      <c r="E8" s="13"/>
    </row>
    <row r="9" spans="1:8" x14ac:dyDescent="0.25">
      <c r="A9" s="13">
        <v>509</v>
      </c>
      <c r="B9" s="13">
        <v>2</v>
      </c>
      <c r="C9" s="13">
        <v>1</v>
      </c>
      <c r="D9" s="13"/>
      <c r="E9" s="13"/>
    </row>
    <row r="10" spans="1:8" x14ac:dyDescent="0.25">
      <c r="A10" s="13">
        <v>510</v>
      </c>
      <c r="B10" s="13">
        <v>4</v>
      </c>
      <c r="C10" s="13">
        <v>1</v>
      </c>
      <c r="D10" s="13"/>
      <c r="E10" s="13"/>
    </row>
    <row r="11" spans="1:8" x14ac:dyDescent="0.25">
      <c r="A11" s="13">
        <v>511</v>
      </c>
      <c r="B11" s="13">
        <v>8</v>
      </c>
      <c r="C11" s="13">
        <v>1</v>
      </c>
      <c r="D11" s="13"/>
      <c r="E11" s="13"/>
    </row>
    <row r="12" spans="1:8" x14ac:dyDescent="0.25">
      <c r="A12" s="13">
        <v>512</v>
      </c>
      <c r="B12" s="13">
        <v>2</v>
      </c>
      <c r="C12" s="13">
        <v>1</v>
      </c>
      <c r="D12" s="13"/>
      <c r="E12" s="13"/>
    </row>
    <row r="13" spans="1:8" x14ac:dyDescent="0.25">
      <c r="A13" s="13">
        <v>648</v>
      </c>
      <c r="B13" s="13">
        <v>14</v>
      </c>
      <c r="C13" s="13">
        <v>0</v>
      </c>
      <c r="D13" s="13"/>
      <c r="E13" s="13"/>
    </row>
    <row r="14" spans="1:8" x14ac:dyDescent="0.25">
      <c r="A14" s="13">
        <v>649</v>
      </c>
      <c r="B14" s="13">
        <v>10</v>
      </c>
      <c r="C14" s="13">
        <v>1</v>
      </c>
      <c r="D14" s="13"/>
      <c r="E14" s="13"/>
    </row>
    <row r="15" spans="1:8" x14ac:dyDescent="0.25">
      <c r="A15" s="13">
        <v>651</v>
      </c>
      <c r="B15" s="13">
        <v>14</v>
      </c>
      <c r="C15" s="13">
        <v>0</v>
      </c>
      <c r="D15" s="13"/>
      <c r="E15" s="13"/>
    </row>
    <row r="16" spans="1:8" x14ac:dyDescent="0.25">
      <c r="A16" s="13">
        <v>652</v>
      </c>
      <c r="B16" s="13">
        <v>3</v>
      </c>
      <c r="C16" s="13">
        <v>1</v>
      </c>
      <c r="D16" s="13"/>
      <c r="E16" s="13"/>
    </row>
    <row r="17" spans="1:5" x14ac:dyDescent="0.25">
      <c r="A17" s="13">
        <v>678</v>
      </c>
      <c r="B17" s="13">
        <v>2</v>
      </c>
      <c r="C17" s="13"/>
      <c r="D17" s="13">
        <v>1</v>
      </c>
      <c r="E17" s="13"/>
    </row>
    <row r="18" spans="1:5" x14ac:dyDescent="0.25">
      <c r="A18" s="13">
        <v>679</v>
      </c>
      <c r="B18" s="13">
        <v>9</v>
      </c>
      <c r="C18" s="13"/>
      <c r="D18" s="13">
        <v>1</v>
      </c>
      <c r="E18" s="13"/>
    </row>
    <row r="19" spans="1:5" x14ac:dyDescent="0.25">
      <c r="A19" s="13">
        <v>680</v>
      </c>
      <c r="B19" s="13">
        <v>7</v>
      </c>
      <c r="C19" s="13"/>
      <c r="D19" s="13">
        <v>1</v>
      </c>
      <c r="E19" s="13"/>
    </row>
    <row r="20" spans="1:5" x14ac:dyDescent="0.25">
      <c r="A20" s="13">
        <v>681</v>
      </c>
      <c r="B20" s="13">
        <v>7</v>
      </c>
      <c r="C20" s="13"/>
      <c r="D20" s="13">
        <v>1</v>
      </c>
      <c r="E20" s="13"/>
    </row>
    <row r="21" spans="1:5" x14ac:dyDescent="0.25">
      <c r="A21" s="13">
        <v>682</v>
      </c>
      <c r="B21" s="13">
        <v>2</v>
      </c>
      <c r="C21" s="13"/>
      <c r="D21" s="13">
        <v>1</v>
      </c>
      <c r="E21" s="13"/>
    </row>
    <row r="22" spans="1:5" x14ac:dyDescent="0.25">
      <c r="A22" s="13">
        <v>683</v>
      </c>
      <c r="B22" s="13">
        <v>3</v>
      </c>
      <c r="C22" s="13">
        <v>1</v>
      </c>
      <c r="D22" s="13"/>
      <c r="E22" s="13"/>
    </row>
    <row r="23" spans="1:5" x14ac:dyDescent="0.25">
      <c r="A23" s="13">
        <v>438</v>
      </c>
      <c r="B23" s="13">
        <v>14</v>
      </c>
      <c r="C23" s="13">
        <v>0</v>
      </c>
      <c r="D23" s="13"/>
      <c r="E23" s="13"/>
    </row>
    <row r="24" spans="1:5" x14ac:dyDescent="0.25">
      <c r="A24" s="13">
        <v>439</v>
      </c>
      <c r="B24" s="13">
        <v>12</v>
      </c>
      <c r="C24" s="13">
        <v>1</v>
      </c>
      <c r="D24" s="13"/>
      <c r="E24" s="13"/>
    </row>
    <row r="25" spans="1:5" x14ac:dyDescent="0.25">
      <c r="A25" s="13">
        <v>440</v>
      </c>
      <c r="B25" s="13">
        <v>14</v>
      </c>
      <c r="C25" s="13">
        <v>0</v>
      </c>
      <c r="D25" s="13"/>
      <c r="E25" s="13"/>
    </row>
    <row r="26" spans="1:5" x14ac:dyDescent="0.25">
      <c r="A26" s="13">
        <v>441</v>
      </c>
      <c r="B26" s="13">
        <v>6</v>
      </c>
      <c r="C26" s="13">
        <v>1</v>
      </c>
      <c r="D26" s="13"/>
      <c r="E26" s="13"/>
    </row>
    <row r="27" spans="1:5" x14ac:dyDescent="0.25">
      <c r="A27" s="13">
        <v>442</v>
      </c>
      <c r="B27" s="13">
        <v>8</v>
      </c>
      <c r="C27" s="13">
        <v>1</v>
      </c>
      <c r="D27" s="13"/>
      <c r="E27" s="13"/>
    </row>
    <row r="28" spans="1:5" x14ac:dyDescent="0.25">
      <c r="A28" s="13">
        <v>463</v>
      </c>
      <c r="B28" s="13">
        <v>14</v>
      </c>
      <c r="C28" s="13"/>
      <c r="D28" s="13"/>
      <c r="E28" s="13">
        <v>0</v>
      </c>
    </row>
    <row r="29" spans="1:5" x14ac:dyDescent="0.25">
      <c r="A29" s="13">
        <v>464</v>
      </c>
      <c r="B29" s="13">
        <v>14</v>
      </c>
      <c r="C29" s="13"/>
      <c r="D29" s="13"/>
      <c r="E29" s="13">
        <v>0</v>
      </c>
    </row>
    <row r="30" spans="1:5" x14ac:dyDescent="0.25">
      <c r="A30" s="13">
        <v>465</v>
      </c>
      <c r="B30" s="13">
        <v>14</v>
      </c>
      <c r="C30" s="13"/>
      <c r="D30" s="13"/>
      <c r="E30" s="13">
        <v>0</v>
      </c>
    </row>
    <row r="31" spans="1:5" x14ac:dyDescent="0.25">
      <c r="A31" s="13">
        <v>466</v>
      </c>
      <c r="B31" s="13">
        <v>14</v>
      </c>
      <c r="C31" s="13"/>
      <c r="D31" s="13"/>
      <c r="E31" s="13">
        <v>0</v>
      </c>
    </row>
    <row r="32" spans="1:5" x14ac:dyDescent="0.25">
      <c r="A32" s="13">
        <v>467</v>
      </c>
      <c r="B32" s="13">
        <v>14</v>
      </c>
      <c r="C32" s="13"/>
      <c r="D32" s="13"/>
      <c r="E32" s="13">
        <v>0</v>
      </c>
    </row>
    <row r="33" spans="1:5" x14ac:dyDescent="0.25">
      <c r="A33" s="13">
        <v>468</v>
      </c>
      <c r="B33" s="13">
        <v>14</v>
      </c>
      <c r="C33" s="13"/>
      <c r="D33" s="13">
        <v>0</v>
      </c>
      <c r="E33" s="13"/>
    </row>
    <row r="34" spans="1:5" x14ac:dyDescent="0.25">
      <c r="A34" s="13">
        <v>469</v>
      </c>
      <c r="B34" s="13">
        <v>14</v>
      </c>
      <c r="C34" s="13"/>
      <c r="D34" s="13">
        <v>0</v>
      </c>
      <c r="E34" s="13"/>
    </row>
    <row r="35" spans="1:5" x14ac:dyDescent="0.25">
      <c r="A35" s="13">
        <v>470</v>
      </c>
      <c r="B35" s="13">
        <v>14</v>
      </c>
      <c r="C35" s="13"/>
      <c r="D35" s="13">
        <v>0</v>
      </c>
      <c r="E35" s="13"/>
    </row>
    <row r="36" spans="1:5" x14ac:dyDescent="0.25">
      <c r="A36" s="13">
        <v>471</v>
      </c>
      <c r="B36" s="13">
        <v>14</v>
      </c>
      <c r="C36" s="13"/>
      <c r="D36" s="13">
        <v>0</v>
      </c>
      <c r="E36" s="13"/>
    </row>
    <row r="37" spans="1:5" x14ac:dyDescent="0.25">
      <c r="A37" s="13">
        <v>472</v>
      </c>
      <c r="B37" s="13">
        <v>5</v>
      </c>
      <c r="C37" s="13"/>
      <c r="D37" s="13">
        <v>1</v>
      </c>
      <c r="E37" s="13"/>
    </row>
    <row r="38" spans="1:5" x14ac:dyDescent="0.25">
      <c r="A38" s="13">
        <v>495</v>
      </c>
      <c r="B38" s="13">
        <v>14</v>
      </c>
      <c r="C38" s="13"/>
      <c r="D38" s="13"/>
      <c r="E38" s="13">
        <v>0</v>
      </c>
    </row>
    <row r="39" spans="1:5" x14ac:dyDescent="0.25">
      <c r="A39" s="13">
        <v>496</v>
      </c>
      <c r="B39" s="13">
        <v>14</v>
      </c>
      <c r="C39" s="13"/>
      <c r="D39" s="13"/>
      <c r="E39" s="13">
        <v>0</v>
      </c>
    </row>
    <row r="40" spans="1:5" x14ac:dyDescent="0.25">
      <c r="A40" s="13">
        <v>497</v>
      </c>
      <c r="B40" s="13">
        <v>3</v>
      </c>
      <c r="C40" s="13"/>
      <c r="D40" s="13"/>
      <c r="E40" s="13">
        <v>1</v>
      </c>
    </row>
    <row r="41" spans="1:5" x14ac:dyDescent="0.25">
      <c r="A41" s="13">
        <v>513</v>
      </c>
      <c r="B41" s="13">
        <v>4</v>
      </c>
      <c r="C41" s="13"/>
      <c r="D41" s="13"/>
      <c r="E41" s="13">
        <v>1</v>
      </c>
    </row>
    <row r="42" spans="1:5" x14ac:dyDescent="0.25">
      <c r="A42" s="13">
        <v>517</v>
      </c>
      <c r="B42" s="13">
        <v>14</v>
      </c>
      <c r="C42" s="13"/>
      <c r="D42" s="13"/>
      <c r="E42" s="13">
        <v>0</v>
      </c>
    </row>
  </sheetData>
  <mergeCells count="1">
    <mergeCell ref="A1:E1"/>
  </mergeCells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workbookViewId="0">
      <selection sqref="A1:E1"/>
    </sheetView>
  </sheetViews>
  <sheetFormatPr baseColWidth="10" defaultRowHeight="15" x14ac:dyDescent="0.25"/>
  <sheetData>
    <row r="1" spans="1:8" ht="63" customHeight="1" x14ac:dyDescent="0.25">
      <c r="A1" s="9" t="s">
        <v>20</v>
      </c>
      <c r="B1" s="10"/>
      <c r="C1" s="10"/>
      <c r="D1" s="10"/>
      <c r="E1" s="10"/>
    </row>
    <row r="2" spans="1:8" x14ac:dyDescent="0.25">
      <c r="A2" s="7"/>
      <c r="B2" s="7"/>
      <c r="C2" s="7"/>
      <c r="D2" s="7"/>
      <c r="E2" s="7"/>
    </row>
    <row r="3" spans="1:8" ht="60" x14ac:dyDescent="0.25">
      <c r="A3" s="21" t="s">
        <v>16</v>
      </c>
      <c r="B3" s="21" t="s">
        <v>17</v>
      </c>
      <c r="C3" s="22" t="s">
        <v>1</v>
      </c>
      <c r="D3" s="22" t="s">
        <v>33</v>
      </c>
      <c r="E3" s="22" t="s">
        <v>9</v>
      </c>
    </row>
    <row r="4" spans="1:8" x14ac:dyDescent="0.25">
      <c r="A4" s="13">
        <v>526</v>
      </c>
      <c r="B4" s="13">
        <v>2</v>
      </c>
      <c r="C4" s="13"/>
      <c r="D4" s="13">
        <v>1</v>
      </c>
      <c r="E4" s="13"/>
      <c r="G4" s="23" t="s">
        <v>29</v>
      </c>
      <c r="H4" s="12" t="s">
        <v>31</v>
      </c>
    </row>
    <row r="5" spans="1:8" x14ac:dyDescent="0.25">
      <c r="A5" s="13">
        <v>527</v>
      </c>
      <c r="B5" s="13">
        <v>5</v>
      </c>
      <c r="C5" s="13"/>
      <c r="D5" s="13">
        <v>0</v>
      </c>
      <c r="E5" s="13"/>
      <c r="G5" s="23" t="s">
        <v>30</v>
      </c>
      <c r="H5" s="12" t="s">
        <v>28</v>
      </c>
    </row>
    <row r="6" spans="1:8" x14ac:dyDescent="0.25">
      <c r="A6" s="13">
        <v>529</v>
      </c>
      <c r="B6" s="13">
        <v>5</v>
      </c>
      <c r="C6" s="13"/>
      <c r="D6" s="13">
        <v>0</v>
      </c>
      <c r="E6" s="13"/>
    </row>
    <row r="7" spans="1:8" x14ac:dyDescent="0.25">
      <c r="A7" s="13">
        <v>530</v>
      </c>
      <c r="B7" s="13">
        <v>3</v>
      </c>
      <c r="C7" s="13"/>
      <c r="D7" s="13">
        <v>1</v>
      </c>
      <c r="E7" s="13"/>
    </row>
    <row r="8" spans="1:8" x14ac:dyDescent="0.25">
      <c r="A8" s="13">
        <v>556</v>
      </c>
      <c r="B8" s="13">
        <v>2</v>
      </c>
      <c r="C8" s="13">
        <v>1</v>
      </c>
      <c r="D8" s="13"/>
      <c r="E8" s="13"/>
    </row>
    <row r="9" spans="1:8" x14ac:dyDescent="0.25">
      <c r="A9" s="13">
        <v>557</v>
      </c>
      <c r="B9" s="13">
        <v>2</v>
      </c>
      <c r="C9" s="13">
        <v>1</v>
      </c>
      <c r="D9" s="13"/>
      <c r="E9" s="13"/>
    </row>
    <row r="10" spans="1:8" x14ac:dyDescent="0.25">
      <c r="A10" s="13">
        <v>558</v>
      </c>
      <c r="B10" s="13">
        <v>5</v>
      </c>
      <c r="C10" s="13">
        <v>1</v>
      </c>
      <c r="D10" s="13"/>
      <c r="E10" s="13"/>
    </row>
    <row r="11" spans="1:8" x14ac:dyDescent="0.25">
      <c r="A11" s="13">
        <v>559</v>
      </c>
      <c r="B11" s="13">
        <v>2</v>
      </c>
      <c r="C11" s="13">
        <v>1</v>
      </c>
      <c r="D11" s="13"/>
      <c r="E11" s="13"/>
    </row>
    <row r="12" spans="1:8" x14ac:dyDescent="0.25">
      <c r="A12" s="13">
        <v>560</v>
      </c>
      <c r="B12" s="13">
        <v>2</v>
      </c>
      <c r="C12" s="13">
        <v>1</v>
      </c>
      <c r="D12" s="13"/>
      <c r="E12" s="13"/>
    </row>
    <row r="13" spans="1:8" x14ac:dyDescent="0.25">
      <c r="A13" s="13">
        <v>646</v>
      </c>
      <c r="B13" s="13">
        <v>5</v>
      </c>
      <c r="C13" s="13"/>
      <c r="D13" s="13">
        <v>0</v>
      </c>
      <c r="E13" s="13"/>
    </row>
    <row r="14" spans="1:8" x14ac:dyDescent="0.25">
      <c r="A14" s="13">
        <v>647</v>
      </c>
      <c r="B14" s="13">
        <v>3</v>
      </c>
      <c r="C14" s="13"/>
      <c r="D14" s="13">
        <v>1</v>
      </c>
      <c r="E14" s="13"/>
    </row>
    <row r="15" spans="1:8" x14ac:dyDescent="0.25">
      <c r="A15" s="13">
        <v>648</v>
      </c>
      <c r="B15" s="13">
        <v>5</v>
      </c>
      <c r="C15" s="13"/>
      <c r="D15" s="13">
        <v>0</v>
      </c>
      <c r="E15" s="13"/>
    </row>
    <row r="16" spans="1:8" x14ac:dyDescent="0.25">
      <c r="A16" s="13">
        <v>649</v>
      </c>
      <c r="B16" s="13">
        <v>2</v>
      </c>
      <c r="C16" s="13"/>
      <c r="D16" s="13">
        <v>1</v>
      </c>
      <c r="E16" s="13"/>
    </row>
    <row r="17" spans="1:5" x14ac:dyDescent="0.25">
      <c r="A17" s="13">
        <v>650</v>
      </c>
      <c r="B17" s="13">
        <v>4</v>
      </c>
      <c r="C17" s="13"/>
      <c r="D17" s="13">
        <v>1</v>
      </c>
      <c r="E17" s="13"/>
    </row>
    <row r="18" spans="1:5" x14ac:dyDescent="0.25">
      <c r="A18" s="13">
        <v>661</v>
      </c>
      <c r="B18" s="13">
        <v>1</v>
      </c>
      <c r="C18" s="13">
        <v>1</v>
      </c>
      <c r="D18" s="13"/>
      <c r="E18" s="13"/>
    </row>
    <row r="19" spans="1:5" x14ac:dyDescent="0.25">
      <c r="A19" s="13">
        <v>662</v>
      </c>
      <c r="B19" s="13">
        <v>2</v>
      </c>
      <c r="C19" s="13">
        <v>1</v>
      </c>
      <c r="D19" s="13"/>
      <c r="E19" s="13"/>
    </row>
    <row r="20" spans="1:5" x14ac:dyDescent="0.25">
      <c r="A20" s="13">
        <v>663</v>
      </c>
      <c r="B20" s="13">
        <v>1</v>
      </c>
      <c r="C20" s="13">
        <v>1</v>
      </c>
      <c r="D20" s="13"/>
      <c r="E20" s="13"/>
    </row>
    <row r="21" spans="1:5" x14ac:dyDescent="0.25">
      <c r="A21" s="13">
        <v>664</v>
      </c>
      <c r="B21" s="13">
        <v>1</v>
      </c>
      <c r="C21" s="13">
        <v>1</v>
      </c>
      <c r="D21" s="13"/>
      <c r="E21" s="13"/>
    </row>
    <row r="22" spans="1:5" x14ac:dyDescent="0.25">
      <c r="A22" s="13">
        <v>665</v>
      </c>
      <c r="B22" s="13">
        <v>2</v>
      </c>
      <c r="C22" s="13">
        <v>1</v>
      </c>
      <c r="D22" s="13"/>
      <c r="E22" s="13"/>
    </row>
    <row r="23" spans="1:5" x14ac:dyDescent="0.25">
      <c r="A23" s="13">
        <v>891</v>
      </c>
      <c r="B23" s="13">
        <v>5</v>
      </c>
      <c r="C23" s="13"/>
      <c r="D23" s="13"/>
      <c r="E23" s="13">
        <v>0</v>
      </c>
    </row>
    <row r="24" spans="1:5" x14ac:dyDescent="0.25">
      <c r="A24" s="13">
        <v>892</v>
      </c>
      <c r="B24" s="13">
        <v>5</v>
      </c>
      <c r="C24" s="13"/>
      <c r="D24" s="13"/>
      <c r="E24" s="13">
        <v>1</v>
      </c>
    </row>
    <row r="25" spans="1:5" x14ac:dyDescent="0.25">
      <c r="A25" s="13">
        <v>893</v>
      </c>
      <c r="B25" s="13">
        <v>4</v>
      </c>
      <c r="C25" s="13"/>
      <c r="D25" s="13"/>
      <c r="E25" s="13">
        <v>1</v>
      </c>
    </row>
    <row r="26" spans="1:5" x14ac:dyDescent="0.25">
      <c r="A26" s="13">
        <v>894</v>
      </c>
      <c r="B26" s="13">
        <v>5</v>
      </c>
      <c r="C26" s="13"/>
      <c r="D26" s="13"/>
      <c r="E26" s="13">
        <v>0</v>
      </c>
    </row>
    <row r="27" spans="1:5" x14ac:dyDescent="0.25">
      <c r="A27" s="13">
        <v>895</v>
      </c>
      <c r="B27" s="13">
        <v>5</v>
      </c>
      <c r="C27" s="13"/>
      <c r="D27" s="13"/>
      <c r="E27" s="13">
        <v>0</v>
      </c>
    </row>
    <row r="28" spans="1:5" x14ac:dyDescent="0.25">
      <c r="A28" s="13">
        <v>896</v>
      </c>
      <c r="B28" s="13">
        <v>5</v>
      </c>
      <c r="C28" s="13"/>
      <c r="D28" s="13"/>
      <c r="E28" s="13">
        <v>0</v>
      </c>
    </row>
    <row r="29" spans="1:5" x14ac:dyDescent="0.25">
      <c r="A29" s="13">
        <v>897</v>
      </c>
      <c r="B29" s="13">
        <v>5</v>
      </c>
      <c r="C29" s="13"/>
      <c r="D29" s="13"/>
      <c r="E29" s="13">
        <v>0</v>
      </c>
    </row>
    <row r="30" spans="1:5" x14ac:dyDescent="0.25">
      <c r="A30" s="13">
        <v>898</v>
      </c>
      <c r="B30" s="13">
        <v>5</v>
      </c>
      <c r="C30" s="13"/>
      <c r="D30" s="13"/>
      <c r="E30" s="13">
        <v>0</v>
      </c>
    </row>
    <row r="31" spans="1:5" x14ac:dyDescent="0.25">
      <c r="A31" s="13">
        <v>899</v>
      </c>
      <c r="B31" s="13">
        <v>5</v>
      </c>
      <c r="C31" s="13"/>
      <c r="D31" s="13"/>
      <c r="E31" s="13">
        <v>0</v>
      </c>
    </row>
  </sheetData>
  <mergeCells count="1">
    <mergeCell ref="A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workbookViewId="0">
      <selection activeCell="A3" sqref="A3:B3"/>
    </sheetView>
  </sheetViews>
  <sheetFormatPr baseColWidth="10" defaultRowHeight="15" x14ac:dyDescent="0.25"/>
  <sheetData>
    <row r="1" spans="1:8" ht="59.25" customHeight="1" x14ac:dyDescent="0.25">
      <c r="A1" s="9" t="s">
        <v>21</v>
      </c>
      <c r="B1" s="10"/>
      <c r="C1" s="10"/>
      <c r="D1" s="10"/>
      <c r="E1" s="10"/>
    </row>
    <row r="2" spans="1:8" ht="20.25" customHeight="1" x14ac:dyDescent="0.25">
      <c r="A2" s="11"/>
      <c r="B2" s="7"/>
      <c r="C2" s="7"/>
      <c r="D2" s="7"/>
      <c r="E2" s="7"/>
    </row>
    <row r="3" spans="1:8" ht="60" x14ac:dyDescent="0.25">
      <c r="A3" s="21" t="s">
        <v>16</v>
      </c>
      <c r="B3" s="21" t="s">
        <v>17</v>
      </c>
      <c r="C3" s="22" t="s">
        <v>1</v>
      </c>
      <c r="D3" s="22" t="s">
        <v>34</v>
      </c>
      <c r="E3" s="22" t="s">
        <v>9</v>
      </c>
    </row>
    <row r="4" spans="1:8" x14ac:dyDescent="0.25">
      <c r="A4" s="2">
        <v>536</v>
      </c>
      <c r="B4" s="2">
        <v>5</v>
      </c>
      <c r="C4" s="2"/>
      <c r="D4" s="2">
        <v>1</v>
      </c>
      <c r="E4" s="2"/>
      <c r="G4" s="23" t="s">
        <v>29</v>
      </c>
      <c r="H4" s="12" t="s">
        <v>31</v>
      </c>
    </row>
    <row r="5" spans="1:8" x14ac:dyDescent="0.25">
      <c r="A5" s="2">
        <v>537</v>
      </c>
      <c r="B5" s="2">
        <v>5</v>
      </c>
      <c r="C5" s="2"/>
      <c r="D5" s="2">
        <v>0</v>
      </c>
      <c r="E5" s="2"/>
      <c r="G5" s="23" t="s">
        <v>30</v>
      </c>
      <c r="H5" s="12" t="s">
        <v>28</v>
      </c>
    </row>
    <row r="6" spans="1:8" x14ac:dyDescent="0.25">
      <c r="A6" s="2">
        <v>538</v>
      </c>
      <c r="B6" s="2">
        <v>5</v>
      </c>
      <c r="C6" s="2"/>
      <c r="D6" s="2">
        <v>0</v>
      </c>
      <c r="E6" s="2"/>
    </row>
    <row r="7" spans="1:8" x14ac:dyDescent="0.25">
      <c r="A7" s="2">
        <v>539</v>
      </c>
      <c r="B7" s="2">
        <v>5</v>
      </c>
      <c r="C7" s="2"/>
      <c r="D7" s="2">
        <v>1</v>
      </c>
      <c r="E7" s="2"/>
    </row>
    <row r="8" spans="1:8" x14ac:dyDescent="0.25">
      <c r="A8" s="2">
        <v>540</v>
      </c>
      <c r="B8" s="2">
        <v>5</v>
      </c>
      <c r="C8" s="2"/>
      <c r="D8" s="2">
        <v>0</v>
      </c>
      <c r="E8" s="2"/>
    </row>
    <row r="9" spans="1:8" x14ac:dyDescent="0.25">
      <c r="A9" s="2">
        <v>556</v>
      </c>
      <c r="B9" s="2">
        <v>2</v>
      </c>
      <c r="C9" s="2">
        <v>1</v>
      </c>
      <c r="D9" s="2"/>
      <c r="E9" s="2"/>
    </row>
    <row r="10" spans="1:8" x14ac:dyDescent="0.25">
      <c r="A10" s="2">
        <v>557</v>
      </c>
      <c r="B10" s="2">
        <v>2</v>
      </c>
      <c r="C10" s="2">
        <v>1</v>
      </c>
      <c r="D10" s="2"/>
      <c r="E10" s="2"/>
    </row>
    <row r="11" spans="1:8" x14ac:dyDescent="0.25">
      <c r="A11" s="2">
        <v>558</v>
      </c>
      <c r="B11" s="2">
        <v>5</v>
      </c>
      <c r="C11" s="2">
        <v>1</v>
      </c>
      <c r="D11" s="2"/>
      <c r="E11" s="2"/>
    </row>
    <row r="12" spans="1:8" x14ac:dyDescent="0.25">
      <c r="A12" s="2">
        <v>559</v>
      </c>
      <c r="B12" s="2">
        <v>2</v>
      </c>
      <c r="C12" s="2">
        <v>1</v>
      </c>
      <c r="D12" s="2"/>
      <c r="E12" s="2"/>
    </row>
    <row r="13" spans="1:8" x14ac:dyDescent="0.25">
      <c r="A13" s="2">
        <v>560</v>
      </c>
      <c r="B13" s="2">
        <v>2</v>
      </c>
      <c r="C13" s="2">
        <v>1</v>
      </c>
      <c r="D13" s="2"/>
      <c r="E13" s="2"/>
    </row>
    <row r="14" spans="1:8" x14ac:dyDescent="0.25">
      <c r="A14" s="2">
        <v>651</v>
      </c>
      <c r="B14" s="2">
        <v>5</v>
      </c>
      <c r="C14" s="2"/>
      <c r="D14" s="2">
        <v>0</v>
      </c>
      <c r="E14" s="2"/>
    </row>
    <row r="15" spans="1:8" x14ac:dyDescent="0.25">
      <c r="A15" s="2">
        <v>652</v>
      </c>
      <c r="B15" s="2">
        <v>3</v>
      </c>
      <c r="C15" s="2"/>
      <c r="D15" s="2">
        <v>1</v>
      </c>
      <c r="E15" s="2"/>
    </row>
    <row r="16" spans="1:8" x14ac:dyDescent="0.25">
      <c r="A16" s="2">
        <v>653</v>
      </c>
      <c r="B16" s="2">
        <v>2</v>
      </c>
      <c r="C16" s="2"/>
      <c r="D16" s="2">
        <v>1</v>
      </c>
      <c r="E16" s="2"/>
    </row>
    <row r="17" spans="1:5" x14ac:dyDescent="0.25">
      <c r="A17" s="2">
        <v>654</v>
      </c>
      <c r="B17" s="2">
        <v>2</v>
      </c>
      <c r="C17" s="2"/>
      <c r="D17" s="2">
        <v>1</v>
      </c>
      <c r="E17" s="2"/>
    </row>
    <row r="18" spans="1:5" x14ac:dyDescent="0.25">
      <c r="A18" s="2">
        <v>655</v>
      </c>
      <c r="B18" s="2">
        <v>2</v>
      </c>
      <c r="C18" s="2"/>
      <c r="D18" s="2">
        <v>1</v>
      </c>
      <c r="E18" s="2"/>
    </row>
    <row r="19" spans="1:5" x14ac:dyDescent="0.25">
      <c r="A19" s="2">
        <v>661</v>
      </c>
      <c r="B19" s="2">
        <v>1</v>
      </c>
      <c r="C19" s="2">
        <v>1</v>
      </c>
      <c r="D19" s="2"/>
      <c r="E19" s="2"/>
    </row>
    <row r="20" spans="1:5" x14ac:dyDescent="0.25">
      <c r="A20" s="2">
        <v>662</v>
      </c>
      <c r="B20" s="2">
        <v>2</v>
      </c>
      <c r="C20" s="2">
        <v>1</v>
      </c>
      <c r="D20" s="2"/>
      <c r="E20" s="2"/>
    </row>
    <row r="21" spans="1:5" x14ac:dyDescent="0.25">
      <c r="A21" s="2">
        <v>663</v>
      </c>
      <c r="B21" s="2">
        <v>1</v>
      </c>
      <c r="C21" s="2">
        <v>1</v>
      </c>
      <c r="D21" s="2"/>
      <c r="E21" s="2"/>
    </row>
    <row r="22" spans="1:5" x14ac:dyDescent="0.25">
      <c r="A22" s="2">
        <v>664</v>
      </c>
      <c r="B22" s="2">
        <v>1</v>
      </c>
      <c r="C22" s="2">
        <v>1</v>
      </c>
      <c r="D22" s="2"/>
      <c r="E22" s="2"/>
    </row>
    <row r="23" spans="1:5" x14ac:dyDescent="0.25">
      <c r="A23" s="2">
        <v>665</v>
      </c>
      <c r="B23" s="2">
        <v>2</v>
      </c>
      <c r="C23" s="2">
        <v>1</v>
      </c>
      <c r="D23" s="2"/>
      <c r="E23" s="2"/>
    </row>
    <row r="24" spans="1:5" x14ac:dyDescent="0.25">
      <c r="A24" s="2">
        <v>891</v>
      </c>
      <c r="B24" s="2">
        <v>5</v>
      </c>
      <c r="C24" s="2"/>
      <c r="D24" s="2"/>
      <c r="E24" s="2">
        <v>0</v>
      </c>
    </row>
    <row r="25" spans="1:5" x14ac:dyDescent="0.25">
      <c r="A25" s="2">
        <v>892</v>
      </c>
      <c r="B25" s="2">
        <v>5</v>
      </c>
      <c r="C25" s="2"/>
      <c r="D25" s="2"/>
      <c r="E25" s="2">
        <v>1</v>
      </c>
    </row>
    <row r="26" spans="1:5" x14ac:dyDescent="0.25">
      <c r="A26" s="2">
        <v>893</v>
      </c>
      <c r="B26" s="2">
        <v>4</v>
      </c>
      <c r="C26" s="2"/>
      <c r="D26" s="2"/>
      <c r="E26" s="2">
        <v>1</v>
      </c>
    </row>
    <row r="27" spans="1:5" x14ac:dyDescent="0.25">
      <c r="A27" s="2">
        <v>894</v>
      </c>
      <c r="B27" s="2">
        <v>5</v>
      </c>
      <c r="C27" s="2"/>
      <c r="D27" s="2"/>
      <c r="E27" s="2">
        <v>0</v>
      </c>
    </row>
    <row r="28" spans="1:5" x14ac:dyDescent="0.25">
      <c r="A28" s="2">
        <v>895</v>
      </c>
      <c r="B28" s="2">
        <v>5</v>
      </c>
      <c r="C28" s="2"/>
      <c r="D28" s="2"/>
      <c r="E28" s="2">
        <v>0</v>
      </c>
    </row>
    <row r="29" spans="1:5" x14ac:dyDescent="0.25">
      <c r="A29" s="2">
        <v>896</v>
      </c>
      <c r="B29" s="2">
        <v>5</v>
      </c>
      <c r="C29" s="2"/>
      <c r="D29" s="2"/>
      <c r="E29" s="2">
        <v>0</v>
      </c>
    </row>
    <row r="30" spans="1:5" x14ac:dyDescent="0.25">
      <c r="A30" s="2">
        <v>897</v>
      </c>
      <c r="B30" s="2">
        <v>5</v>
      </c>
      <c r="C30" s="2"/>
      <c r="D30" s="2"/>
      <c r="E30" s="2">
        <v>0</v>
      </c>
    </row>
    <row r="31" spans="1:5" x14ac:dyDescent="0.25">
      <c r="A31" s="2">
        <v>898</v>
      </c>
      <c r="B31" s="2">
        <v>5</v>
      </c>
      <c r="C31" s="2"/>
      <c r="D31" s="2"/>
      <c r="E31" s="2">
        <v>0</v>
      </c>
    </row>
    <row r="32" spans="1:5" x14ac:dyDescent="0.25">
      <c r="A32" s="2">
        <v>899</v>
      </c>
      <c r="B32" s="2">
        <v>5</v>
      </c>
      <c r="C32" s="2"/>
      <c r="D32" s="2"/>
      <c r="E32" s="2">
        <v>0</v>
      </c>
    </row>
  </sheetData>
  <mergeCells count="1">
    <mergeCell ref="A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workbookViewId="0">
      <selection activeCell="I14" sqref="I14"/>
    </sheetView>
  </sheetViews>
  <sheetFormatPr baseColWidth="10" defaultRowHeight="15" x14ac:dyDescent="0.25"/>
  <sheetData>
    <row r="1" spans="1:8" ht="57.75" customHeight="1" x14ac:dyDescent="0.25">
      <c r="A1" s="9" t="s">
        <v>22</v>
      </c>
      <c r="B1" s="10"/>
      <c r="C1" s="10"/>
      <c r="D1" s="10"/>
      <c r="E1" s="10"/>
    </row>
    <row r="3" spans="1:8" ht="60" x14ac:dyDescent="0.25">
      <c r="A3" s="21" t="s">
        <v>16</v>
      </c>
      <c r="B3" s="21" t="s">
        <v>17</v>
      </c>
      <c r="C3" s="24" t="s">
        <v>8</v>
      </c>
      <c r="D3" s="24" t="s">
        <v>23</v>
      </c>
      <c r="E3" s="24" t="s">
        <v>9</v>
      </c>
    </row>
    <row r="4" spans="1:8" x14ac:dyDescent="0.25">
      <c r="A4" s="2">
        <v>546</v>
      </c>
      <c r="B4" s="2">
        <v>3</v>
      </c>
      <c r="C4" s="2"/>
      <c r="D4" s="2">
        <v>1</v>
      </c>
      <c r="E4" s="2"/>
      <c r="G4" s="23" t="s">
        <v>29</v>
      </c>
      <c r="H4" s="12" t="s">
        <v>31</v>
      </c>
    </row>
    <row r="5" spans="1:8" x14ac:dyDescent="0.25">
      <c r="A5" s="2">
        <v>547</v>
      </c>
      <c r="B5" s="2">
        <v>3</v>
      </c>
      <c r="C5" s="2"/>
      <c r="D5" s="2">
        <v>1</v>
      </c>
      <c r="E5" s="2"/>
      <c r="G5" s="23" t="s">
        <v>30</v>
      </c>
      <c r="H5" s="12" t="s">
        <v>28</v>
      </c>
    </row>
    <row r="6" spans="1:8" x14ac:dyDescent="0.25">
      <c r="A6" s="2">
        <v>548</v>
      </c>
      <c r="B6" s="2">
        <v>5</v>
      </c>
      <c r="C6" s="2"/>
      <c r="D6" s="2">
        <v>0</v>
      </c>
      <c r="E6" s="2"/>
    </row>
    <row r="7" spans="1:8" x14ac:dyDescent="0.25">
      <c r="A7" s="2">
        <v>549</v>
      </c>
      <c r="B7" s="2">
        <v>2</v>
      </c>
      <c r="C7" s="2"/>
      <c r="D7" s="2">
        <v>1</v>
      </c>
      <c r="E7" s="2"/>
    </row>
    <row r="8" spans="1:8" x14ac:dyDescent="0.25">
      <c r="A8" s="2">
        <v>550</v>
      </c>
      <c r="B8" s="2">
        <v>3</v>
      </c>
      <c r="C8" s="2"/>
      <c r="D8" s="2">
        <v>1</v>
      </c>
      <c r="E8" s="2"/>
    </row>
    <row r="9" spans="1:8" x14ac:dyDescent="0.25">
      <c r="A9" s="2">
        <v>556</v>
      </c>
      <c r="B9" s="2">
        <v>2</v>
      </c>
      <c r="C9" s="2">
        <v>1</v>
      </c>
      <c r="D9" s="2"/>
      <c r="E9" s="2"/>
    </row>
    <row r="10" spans="1:8" x14ac:dyDescent="0.25">
      <c r="A10" s="2">
        <v>557</v>
      </c>
      <c r="B10" s="2">
        <v>2</v>
      </c>
      <c r="C10" s="2">
        <v>1</v>
      </c>
      <c r="D10" s="2"/>
      <c r="E10" s="2"/>
    </row>
    <row r="11" spans="1:8" x14ac:dyDescent="0.25">
      <c r="A11" s="2">
        <v>558</v>
      </c>
      <c r="B11" s="2">
        <v>5</v>
      </c>
      <c r="C11" s="2">
        <v>1</v>
      </c>
      <c r="D11" s="2"/>
      <c r="E11" s="2"/>
    </row>
    <row r="12" spans="1:8" x14ac:dyDescent="0.25">
      <c r="A12" s="2">
        <v>559</v>
      </c>
      <c r="B12" s="2">
        <v>2</v>
      </c>
      <c r="C12" s="2">
        <v>1</v>
      </c>
      <c r="D12" s="2"/>
      <c r="E12" s="2"/>
    </row>
    <row r="13" spans="1:8" x14ac:dyDescent="0.25">
      <c r="A13" s="2">
        <v>560</v>
      </c>
      <c r="B13" s="2">
        <v>2</v>
      </c>
      <c r="C13" s="2">
        <v>1</v>
      </c>
      <c r="D13" s="2"/>
      <c r="E13" s="2"/>
    </row>
    <row r="14" spans="1:8" x14ac:dyDescent="0.25">
      <c r="A14" s="2">
        <v>656</v>
      </c>
      <c r="B14" s="2">
        <v>2</v>
      </c>
      <c r="C14" s="2"/>
      <c r="D14" s="2">
        <v>1</v>
      </c>
      <c r="E14" s="2"/>
    </row>
    <row r="15" spans="1:8" x14ac:dyDescent="0.25">
      <c r="A15" s="2">
        <v>657</v>
      </c>
      <c r="B15" s="2">
        <v>2</v>
      </c>
      <c r="C15" s="2"/>
      <c r="D15" s="2">
        <v>1</v>
      </c>
      <c r="E15" s="2"/>
    </row>
    <row r="16" spans="1:8" x14ac:dyDescent="0.25">
      <c r="A16" s="2">
        <v>658</v>
      </c>
      <c r="B16" s="2">
        <v>1</v>
      </c>
      <c r="C16" s="2"/>
      <c r="D16" s="2">
        <v>1</v>
      </c>
      <c r="E16" s="2"/>
    </row>
    <row r="17" spans="1:5" x14ac:dyDescent="0.25">
      <c r="A17" s="2">
        <v>659</v>
      </c>
      <c r="B17" s="2">
        <v>5</v>
      </c>
      <c r="C17" s="2"/>
      <c r="D17" s="2">
        <v>0</v>
      </c>
      <c r="E17" s="2"/>
    </row>
    <row r="18" spans="1:5" x14ac:dyDescent="0.25">
      <c r="A18" s="2">
        <v>660</v>
      </c>
      <c r="B18" s="2">
        <v>2</v>
      </c>
      <c r="C18" s="2"/>
      <c r="D18" s="2">
        <v>1</v>
      </c>
      <c r="E18" s="2"/>
    </row>
    <row r="19" spans="1:5" x14ac:dyDescent="0.25">
      <c r="A19" s="2">
        <v>661</v>
      </c>
      <c r="B19" s="2">
        <v>1</v>
      </c>
      <c r="C19" s="2">
        <v>1</v>
      </c>
      <c r="D19" s="2"/>
      <c r="E19" s="2"/>
    </row>
    <row r="20" spans="1:5" x14ac:dyDescent="0.25">
      <c r="A20" s="2">
        <v>662</v>
      </c>
      <c r="B20" s="2">
        <v>2</v>
      </c>
      <c r="C20" s="2">
        <v>1</v>
      </c>
      <c r="D20" s="2"/>
      <c r="E20" s="2"/>
    </row>
    <row r="21" spans="1:5" x14ac:dyDescent="0.25">
      <c r="A21" s="2">
        <v>663</v>
      </c>
      <c r="B21" s="2">
        <v>1</v>
      </c>
      <c r="C21" s="2">
        <v>1</v>
      </c>
      <c r="D21" s="2"/>
      <c r="E21" s="2"/>
    </row>
    <row r="22" spans="1:5" x14ac:dyDescent="0.25">
      <c r="A22" s="2">
        <v>664</v>
      </c>
      <c r="B22" s="2">
        <v>1</v>
      </c>
      <c r="C22" s="2">
        <v>1</v>
      </c>
      <c r="D22" s="2"/>
      <c r="E22" s="2"/>
    </row>
    <row r="23" spans="1:5" x14ac:dyDescent="0.25">
      <c r="A23" s="2">
        <v>665</v>
      </c>
      <c r="B23" s="2">
        <v>2</v>
      </c>
      <c r="C23" s="2">
        <v>1</v>
      </c>
      <c r="D23" s="2"/>
      <c r="E23" s="2"/>
    </row>
    <row r="24" spans="1:5" x14ac:dyDescent="0.25">
      <c r="A24" s="2">
        <v>891</v>
      </c>
      <c r="B24" s="2">
        <v>5</v>
      </c>
      <c r="C24" s="2"/>
      <c r="D24" s="2"/>
      <c r="E24" s="2">
        <v>0</v>
      </c>
    </row>
    <row r="25" spans="1:5" x14ac:dyDescent="0.25">
      <c r="A25" s="2">
        <v>892</v>
      </c>
      <c r="B25" s="2">
        <v>5</v>
      </c>
      <c r="C25" s="2"/>
      <c r="D25" s="2"/>
      <c r="E25" s="2">
        <v>1</v>
      </c>
    </row>
    <row r="26" spans="1:5" x14ac:dyDescent="0.25">
      <c r="A26" s="2">
        <v>893</v>
      </c>
      <c r="B26" s="2">
        <v>4</v>
      </c>
      <c r="C26" s="2"/>
      <c r="D26" s="2"/>
      <c r="E26" s="2">
        <v>1</v>
      </c>
    </row>
    <row r="27" spans="1:5" x14ac:dyDescent="0.25">
      <c r="A27" s="2">
        <v>894</v>
      </c>
      <c r="B27" s="2">
        <v>5</v>
      </c>
      <c r="C27" s="2"/>
      <c r="D27" s="2"/>
      <c r="E27" s="2">
        <v>0</v>
      </c>
    </row>
    <row r="28" spans="1:5" x14ac:dyDescent="0.25">
      <c r="A28" s="2">
        <v>895</v>
      </c>
      <c r="B28" s="2">
        <v>5</v>
      </c>
      <c r="C28" s="2"/>
      <c r="D28" s="2"/>
      <c r="E28" s="2">
        <v>0</v>
      </c>
    </row>
    <row r="29" spans="1:5" x14ac:dyDescent="0.25">
      <c r="A29" s="2">
        <v>896</v>
      </c>
      <c r="B29" s="2">
        <v>5</v>
      </c>
      <c r="C29" s="2"/>
      <c r="D29" s="2"/>
      <c r="E29" s="2">
        <v>0</v>
      </c>
    </row>
    <row r="30" spans="1:5" x14ac:dyDescent="0.25">
      <c r="A30" s="2">
        <v>897</v>
      </c>
      <c r="B30" s="2">
        <v>5</v>
      </c>
      <c r="C30" s="2"/>
      <c r="D30" s="2"/>
      <c r="E30" s="2">
        <v>0</v>
      </c>
    </row>
    <row r="31" spans="1:5" x14ac:dyDescent="0.25">
      <c r="A31" s="2">
        <v>898</v>
      </c>
      <c r="B31" s="2">
        <v>5</v>
      </c>
      <c r="C31" s="2"/>
      <c r="D31" s="2"/>
      <c r="E31" s="2">
        <v>0</v>
      </c>
    </row>
    <row r="32" spans="1:5" x14ac:dyDescent="0.25">
      <c r="A32" s="2">
        <v>899</v>
      </c>
      <c r="B32" s="2">
        <v>5</v>
      </c>
      <c r="C32" s="2"/>
      <c r="D32" s="2"/>
      <c r="E32" s="2">
        <v>0</v>
      </c>
    </row>
  </sheetData>
  <mergeCells count="1">
    <mergeCell ref="A1: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"/>
  <sheetViews>
    <sheetView workbookViewId="0">
      <selection activeCell="A16" sqref="A16"/>
    </sheetView>
  </sheetViews>
  <sheetFormatPr baseColWidth="10" defaultRowHeight="15" x14ac:dyDescent="0.25"/>
  <cols>
    <col min="1" max="1" width="13" customWidth="1"/>
    <col min="2" max="2" width="11.7109375" bestFit="1" customWidth="1"/>
    <col min="3" max="3" width="14.85546875" bestFit="1" customWidth="1"/>
    <col min="4" max="4" width="13" bestFit="1" customWidth="1"/>
    <col min="5" max="5" width="12.85546875" bestFit="1" customWidth="1"/>
    <col min="6" max="6" width="15.85546875" bestFit="1" customWidth="1"/>
    <col min="7" max="7" width="14.5703125" bestFit="1" customWidth="1"/>
    <col min="8" max="8" width="12.85546875" bestFit="1" customWidth="1"/>
    <col min="9" max="9" width="16.85546875" customWidth="1"/>
    <col min="10" max="10" width="19.7109375" customWidth="1"/>
    <col min="11" max="11" width="15" customWidth="1"/>
    <col min="12" max="12" width="16" customWidth="1"/>
    <col min="13" max="13" width="17.5703125" customWidth="1"/>
  </cols>
  <sheetData>
    <row r="1" spans="1:14" ht="51.75" customHeight="1" x14ac:dyDescent="0.25">
      <c r="A1" s="9" t="s">
        <v>51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</row>
    <row r="2" spans="1:14" ht="15.75" x14ac:dyDescent="0.25">
      <c r="A2" s="3"/>
    </row>
    <row r="3" spans="1:14" ht="17.25" x14ac:dyDescent="0.25">
      <c r="A3" s="37" t="s">
        <v>49</v>
      </c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</row>
    <row r="4" spans="1:14" x14ac:dyDescent="0.25">
      <c r="A4" s="22" t="s">
        <v>10</v>
      </c>
      <c r="B4" s="22" t="s">
        <v>11</v>
      </c>
      <c r="C4" s="22" t="s">
        <v>35</v>
      </c>
      <c r="D4" s="22" t="s">
        <v>36</v>
      </c>
      <c r="E4" s="35" t="s">
        <v>37</v>
      </c>
      <c r="F4" s="33"/>
      <c r="G4" s="14"/>
      <c r="H4" s="14"/>
      <c r="I4" s="14"/>
      <c r="J4" s="14"/>
      <c r="K4" s="14"/>
      <c r="L4" s="14"/>
      <c r="M4" s="14"/>
    </row>
    <row r="5" spans="1:14" x14ac:dyDescent="0.25">
      <c r="A5" s="13">
        <v>0</v>
      </c>
      <c r="B5" s="13">
        <v>183</v>
      </c>
      <c r="C5" s="13">
        <v>46</v>
      </c>
      <c r="D5" s="13">
        <v>160.19999999999999</v>
      </c>
      <c r="E5" s="28">
        <v>197.8</v>
      </c>
      <c r="F5" s="33"/>
      <c r="G5" s="14"/>
      <c r="H5" s="14"/>
      <c r="I5" s="14"/>
      <c r="J5" s="14"/>
      <c r="K5" s="14"/>
      <c r="L5" s="14"/>
      <c r="M5" s="14"/>
    </row>
    <row r="6" spans="1:14" x14ac:dyDescent="0.25">
      <c r="A6" s="13">
        <v>0</v>
      </c>
      <c r="B6" s="13">
        <v>82.7</v>
      </c>
      <c r="C6" s="13">
        <v>55.1</v>
      </c>
      <c r="D6" s="13">
        <v>96.4</v>
      </c>
      <c r="E6" s="28">
        <v>164.7</v>
      </c>
      <c r="F6" s="33"/>
      <c r="G6" s="14"/>
      <c r="H6" s="14"/>
      <c r="I6" s="14"/>
      <c r="J6" s="14"/>
      <c r="K6" s="14"/>
      <c r="L6" s="14"/>
      <c r="M6" s="14"/>
    </row>
    <row r="7" spans="1:14" x14ac:dyDescent="0.25">
      <c r="A7" s="13">
        <v>0</v>
      </c>
      <c r="B7" s="13">
        <v>180.4</v>
      </c>
      <c r="C7" s="13">
        <v>34</v>
      </c>
      <c r="D7" s="13">
        <v>106.4</v>
      </c>
      <c r="E7" s="28">
        <v>166.7</v>
      </c>
      <c r="F7" s="33"/>
      <c r="G7" s="14"/>
      <c r="H7" s="14"/>
      <c r="I7" s="14"/>
      <c r="J7" s="14"/>
      <c r="K7" s="14"/>
      <c r="L7" s="14"/>
      <c r="M7" s="14"/>
    </row>
    <row r="8" spans="1:14" x14ac:dyDescent="0.25">
      <c r="A8" s="13">
        <v>0</v>
      </c>
      <c r="B8" s="13">
        <v>194.5</v>
      </c>
      <c r="C8" s="13">
        <v>34.700000000000003</v>
      </c>
      <c r="D8" s="13">
        <v>176.2</v>
      </c>
      <c r="E8" s="28">
        <v>90</v>
      </c>
      <c r="F8" s="33"/>
      <c r="G8" s="14"/>
      <c r="H8" s="14"/>
      <c r="I8" s="14"/>
      <c r="J8" s="14"/>
      <c r="K8" s="14"/>
      <c r="L8" s="14"/>
      <c r="M8" s="14"/>
    </row>
    <row r="9" spans="1:14" x14ac:dyDescent="0.25">
      <c r="A9" s="13">
        <v>0</v>
      </c>
      <c r="B9" s="13">
        <v>124.7</v>
      </c>
      <c r="C9" s="13">
        <v>25.3</v>
      </c>
      <c r="D9" s="13">
        <v>165.8</v>
      </c>
      <c r="E9" s="28">
        <v>88.6</v>
      </c>
      <c r="F9" s="33"/>
      <c r="G9" s="14"/>
      <c r="H9" s="14"/>
      <c r="I9" s="14"/>
      <c r="J9" s="14"/>
      <c r="K9" s="14"/>
      <c r="L9" s="14"/>
      <c r="M9" s="14"/>
    </row>
    <row r="10" spans="1:14" x14ac:dyDescent="0.25">
      <c r="A10" s="13">
        <v>0</v>
      </c>
      <c r="B10" s="13">
        <v>190</v>
      </c>
      <c r="C10" s="13">
        <v>87.3</v>
      </c>
      <c r="D10" s="13"/>
      <c r="E10" s="28">
        <v>44.4</v>
      </c>
      <c r="F10" s="33"/>
      <c r="G10" s="14"/>
      <c r="H10" s="14"/>
      <c r="I10" s="14"/>
      <c r="J10" s="14"/>
      <c r="K10" s="14"/>
      <c r="L10" s="14"/>
      <c r="M10" s="14"/>
    </row>
    <row r="11" spans="1:14" x14ac:dyDescent="0.25">
      <c r="A11" s="13">
        <v>0</v>
      </c>
      <c r="B11" s="13">
        <v>283.5</v>
      </c>
      <c r="C11" s="13">
        <v>67</v>
      </c>
      <c r="D11" s="13">
        <v>78.8</v>
      </c>
      <c r="E11" s="28">
        <v>88.5</v>
      </c>
      <c r="F11" s="33"/>
      <c r="G11" s="14"/>
      <c r="H11" s="14"/>
      <c r="I11" s="14"/>
      <c r="J11" s="14"/>
      <c r="K11" s="14"/>
      <c r="L11" s="14"/>
      <c r="M11" s="14"/>
    </row>
    <row r="12" spans="1:14" x14ac:dyDescent="0.25">
      <c r="A12" s="13">
        <v>0</v>
      </c>
      <c r="B12" s="13">
        <v>250.3</v>
      </c>
      <c r="C12" s="13">
        <v>70.400000000000006</v>
      </c>
      <c r="D12" s="13">
        <v>98.9</v>
      </c>
      <c r="E12" s="28">
        <v>82.8</v>
      </c>
      <c r="F12" s="33"/>
      <c r="G12" s="14"/>
      <c r="H12" s="14"/>
      <c r="I12" s="14"/>
      <c r="J12" s="14"/>
      <c r="K12" s="14"/>
      <c r="L12" s="14"/>
      <c r="M12" s="14"/>
    </row>
    <row r="13" spans="1:14" x14ac:dyDescent="0.25">
      <c r="A13" s="13">
        <v>0</v>
      </c>
      <c r="B13" s="13">
        <v>168.7</v>
      </c>
      <c r="C13" s="13">
        <v>108.8</v>
      </c>
      <c r="D13" s="13">
        <v>174.7</v>
      </c>
      <c r="E13" s="28">
        <v>67.099999999999994</v>
      </c>
      <c r="F13" s="33"/>
      <c r="G13" s="14"/>
      <c r="H13" s="14"/>
      <c r="I13" s="14"/>
      <c r="J13" s="14"/>
      <c r="K13" s="14"/>
      <c r="L13" s="14"/>
      <c r="M13" s="14"/>
    </row>
    <row r="14" spans="1:14" x14ac:dyDescent="0.25">
      <c r="A14" s="13">
        <v>0</v>
      </c>
      <c r="B14" s="13">
        <v>118.4</v>
      </c>
      <c r="C14" s="13">
        <v>65.2</v>
      </c>
      <c r="D14" s="13">
        <v>106.7</v>
      </c>
      <c r="E14" s="28">
        <v>13</v>
      </c>
      <c r="F14" s="33"/>
      <c r="G14" s="14"/>
      <c r="H14" s="14"/>
      <c r="I14" s="14"/>
      <c r="J14" s="14"/>
      <c r="K14" s="14"/>
      <c r="L14" s="14"/>
      <c r="M14" s="14"/>
    </row>
    <row r="15" spans="1:14" x14ac:dyDescent="0.25">
      <c r="A15" s="29"/>
      <c r="B15" s="29"/>
      <c r="C15" s="29"/>
      <c r="D15" s="29"/>
      <c r="E15" s="29"/>
      <c r="F15" s="34"/>
      <c r="G15" s="14"/>
      <c r="H15" s="14"/>
      <c r="I15" s="14"/>
      <c r="J15" s="14"/>
      <c r="K15" s="14"/>
      <c r="L15" s="14"/>
      <c r="M15" s="14"/>
    </row>
    <row r="16" spans="1:14" x14ac:dyDescent="0.25">
      <c r="A16" s="37" t="s">
        <v>48</v>
      </c>
      <c r="B16" s="14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</row>
    <row r="17" spans="1:17" x14ac:dyDescent="0.25">
      <c r="A17" s="24" t="s">
        <v>50</v>
      </c>
      <c r="B17" s="24" t="s">
        <v>42</v>
      </c>
      <c r="C17" s="24" t="s">
        <v>44</v>
      </c>
      <c r="D17" s="24" t="s">
        <v>46</v>
      </c>
      <c r="E17" s="26"/>
    </row>
    <row r="18" spans="1:17" x14ac:dyDescent="0.25">
      <c r="A18" s="13">
        <v>6.29</v>
      </c>
      <c r="B18" s="13">
        <v>5.08</v>
      </c>
      <c r="C18" s="13">
        <v>5.62</v>
      </c>
      <c r="D18" s="13">
        <v>6.06</v>
      </c>
      <c r="E18" s="26"/>
    </row>
    <row r="19" spans="1:17" x14ac:dyDescent="0.25">
      <c r="A19" s="13">
        <v>6.34</v>
      </c>
      <c r="B19" s="13">
        <v>4.0199999999999996</v>
      </c>
      <c r="C19" s="13">
        <v>5.85</v>
      </c>
      <c r="D19" s="13">
        <v>5.67</v>
      </c>
      <c r="E19" s="26"/>
    </row>
    <row r="20" spans="1:17" x14ac:dyDescent="0.25">
      <c r="A20" s="13">
        <v>6.13</v>
      </c>
      <c r="B20" s="13">
        <v>4.4800000000000004</v>
      </c>
      <c r="C20" s="13">
        <v>5.73</v>
      </c>
      <c r="D20" s="13">
        <v>5.77</v>
      </c>
      <c r="E20" s="26"/>
    </row>
    <row r="21" spans="1:17" x14ac:dyDescent="0.25">
      <c r="A21" s="13">
        <v>6.56</v>
      </c>
      <c r="B21" s="13">
        <v>4.21</v>
      </c>
      <c r="C21" s="13">
        <v>5.93</v>
      </c>
      <c r="D21" s="13">
        <v>5.68</v>
      </c>
      <c r="E21" s="26"/>
    </row>
    <row r="22" spans="1:17" x14ac:dyDescent="0.25">
      <c r="A22" s="13">
        <v>4.57</v>
      </c>
      <c r="B22" s="13">
        <v>4.46</v>
      </c>
      <c r="C22" s="13">
        <v>5.1100000000000003</v>
      </c>
      <c r="D22" s="13">
        <v>6.11</v>
      </c>
      <c r="E22" s="26"/>
    </row>
    <row r="23" spans="1:17" x14ac:dyDescent="0.25">
      <c r="A23" s="13">
        <v>6.64</v>
      </c>
      <c r="B23" s="13">
        <v>4.9000000000000004</v>
      </c>
      <c r="C23" s="13">
        <v>4.7300000000000004</v>
      </c>
      <c r="D23" s="13">
        <v>5.12</v>
      </c>
      <c r="E23" s="26"/>
    </row>
    <row r="24" spans="1:17" x14ac:dyDescent="0.25">
      <c r="A24" s="13">
        <v>6.22</v>
      </c>
      <c r="B24" s="13">
        <v>4.18</v>
      </c>
      <c r="C24" s="13">
        <v>4.55</v>
      </c>
      <c r="D24" s="13">
        <v>6.02</v>
      </c>
      <c r="E24" s="26"/>
    </row>
    <row r="25" spans="1:17" x14ac:dyDescent="0.25">
      <c r="A25" s="13">
        <v>5</v>
      </c>
      <c r="B25" s="13">
        <v>4.9000000000000004</v>
      </c>
      <c r="C25" s="13">
        <v>5.5</v>
      </c>
      <c r="D25" s="13">
        <v>5.41</v>
      </c>
      <c r="E25" s="26"/>
    </row>
    <row r="26" spans="1:17" x14ac:dyDescent="0.25">
      <c r="A26" s="13">
        <v>4.53</v>
      </c>
      <c r="B26" s="13">
        <v>5</v>
      </c>
      <c r="C26" s="13">
        <v>5.73</v>
      </c>
      <c r="D26" s="13">
        <v>5.36</v>
      </c>
      <c r="E26" s="26"/>
    </row>
    <row r="27" spans="1:17" x14ac:dyDescent="0.25">
      <c r="A27" s="13">
        <v>6.26</v>
      </c>
      <c r="B27" s="13">
        <v>4.88</v>
      </c>
      <c r="C27" s="13">
        <v>5.67</v>
      </c>
      <c r="D27" s="13">
        <v>3.48</v>
      </c>
      <c r="E27" s="26"/>
    </row>
    <row r="28" spans="1:17" x14ac:dyDescent="0.25">
      <c r="A28" s="29"/>
      <c r="B28" s="29"/>
      <c r="C28" s="29"/>
      <c r="D28" s="29"/>
      <c r="E28" s="29"/>
      <c r="F28" s="29"/>
      <c r="G28" s="29"/>
      <c r="H28" s="29"/>
      <c r="I28" s="29"/>
      <c r="J28" s="29"/>
      <c r="K28" s="29"/>
      <c r="L28" s="29"/>
      <c r="M28" s="29"/>
      <c r="N28" s="25"/>
    </row>
    <row r="29" spans="1:17" x14ac:dyDescent="0.25">
      <c r="A29" s="37" t="s">
        <v>47</v>
      </c>
      <c r="B29" s="30"/>
      <c r="C29" s="30"/>
      <c r="D29" s="30"/>
      <c r="E29" s="30"/>
      <c r="F29" s="30"/>
      <c r="G29" s="30"/>
      <c r="H29" s="30"/>
    </row>
    <row r="30" spans="1:17" ht="45" x14ac:dyDescent="0.25">
      <c r="A30" s="21" t="s">
        <v>39</v>
      </c>
      <c r="B30" s="22" t="s">
        <v>40</v>
      </c>
      <c r="C30" s="21" t="s">
        <v>41</v>
      </c>
      <c r="D30" s="22" t="s">
        <v>42</v>
      </c>
      <c r="E30" s="21" t="s">
        <v>43</v>
      </c>
      <c r="F30" s="22" t="s">
        <v>44</v>
      </c>
      <c r="G30" s="21" t="s">
        <v>45</v>
      </c>
      <c r="H30" s="35" t="s">
        <v>46</v>
      </c>
      <c r="I30" s="26"/>
    </row>
    <row r="31" spans="1:17" x14ac:dyDescent="0.25">
      <c r="A31" s="13">
        <v>103130.8</v>
      </c>
      <c r="B31" s="13"/>
      <c r="C31" s="13">
        <v>128310</v>
      </c>
      <c r="D31" s="13">
        <v>41728.97</v>
      </c>
      <c r="E31" s="13">
        <v>128624.4</v>
      </c>
      <c r="F31" s="13">
        <v>21955.06</v>
      </c>
      <c r="G31" s="13">
        <v>122379.2</v>
      </c>
      <c r="H31" s="28">
        <v>20326.919999999998</v>
      </c>
      <c r="I31" s="26"/>
      <c r="J31" s="1"/>
      <c r="K31" s="1"/>
      <c r="L31" s="1"/>
      <c r="M31" s="1"/>
      <c r="N31" s="1"/>
      <c r="O31" s="1"/>
      <c r="P31" s="1"/>
      <c r="Q31" s="1"/>
    </row>
    <row r="32" spans="1:17" x14ac:dyDescent="0.25">
      <c r="A32" s="13">
        <v>110484.2</v>
      </c>
      <c r="B32" s="13"/>
      <c r="C32" s="13">
        <v>132344.6</v>
      </c>
      <c r="D32" s="13">
        <v>25461.54</v>
      </c>
      <c r="E32" s="13">
        <v>143636.20000000001</v>
      </c>
      <c r="F32" s="13">
        <v>16114.94</v>
      </c>
      <c r="G32" s="13">
        <v>119801.4</v>
      </c>
      <c r="H32" s="28">
        <v>5706.6670000000004</v>
      </c>
      <c r="I32" s="26"/>
      <c r="J32" s="1"/>
      <c r="K32" s="1"/>
      <c r="L32" s="1"/>
      <c r="M32" s="1"/>
      <c r="N32" s="1"/>
      <c r="O32" s="1"/>
      <c r="P32" s="1"/>
      <c r="Q32" s="1"/>
    </row>
    <row r="33" spans="1:17" x14ac:dyDescent="0.25">
      <c r="A33" s="13">
        <v>110435.1</v>
      </c>
      <c r="B33" s="13">
        <v>62825.4</v>
      </c>
      <c r="C33" s="13">
        <v>125218.1</v>
      </c>
      <c r="D33" s="13">
        <v>23297.62</v>
      </c>
      <c r="E33" s="13">
        <v>122234.6</v>
      </c>
      <c r="F33" s="13">
        <v>17911.77</v>
      </c>
      <c r="G33" s="13">
        <v>111813.2</v>
      </c>
      <c r="H33" s="28">
        <v>6923.0770000000002</v>
      </c>
      <c r="I33" s="26"/>
      <c r="J33" s="1"/>
      <c r="K33" s="1"/>
      <c r="L33" s="1"/>
      <c r="M33" s="1"/>
      <c r="N33" s="1"/>
      <c r="O33" s="1"/>
      <c r="P33" s="1"/>
      <c r="Q33" s="1"/>
    </row>
    <row r="34" spans="1:17" x14ac:dyDescent="0.25">
      <c r="A34" s="13">
        <v>131929.1</v>
      </c>
      <c r="B34" s="13">
        <v>57419.360000000001</v>
      </c>
      <c r="C34" s="13">
        <v>118804.6</v>
      </c>
      <c r="D34" s="13">
        <v>12500</v>
      </c>
      <c r="E34" s="13">
        <v>111053.7</v>
      </c>
      <c r="F34" s="13">
        <v>16800</v>
      </c>
      <c r="G34" s="13">
        <v>113022.9</v>
      </c>
      <c r="H34" s="28">
        <v>10333.33</v>
      </c>
      <c r="I34" s="26"/>
      <c r="J34" s="1"/>
      <c r="K34" s="1"/>
      <c r="L34" s="1"/>
      <c r="M34" s="1"/>
      <c r="N34" s="1"/>
      <c r="O34" s="1"/>
      <c r="P34" s="1"/>
      <c r="Q34" s="1"/>
    </row>
    <row r="35" spans="1:17" x14ac:dyDescent="0.25">
      <c r="A35" s="13">
        <v>94653</v>
      </c>
      <c r="B35" s="13">
        <v>57958.33</v>
      </c>
      <c r="C35" s="13">
        <v>101819.5</v>
      </c>
      <c r="D35" s="13">
        <v>14432.84</v>
      </c>
      <c r="E35" s="13">
        <v>122356.1</v>
      </c>
      <c r="F35" s="13">
        <v>28088.5</v>
      </c>
      <c r="G35" s="13">
        <v>103234</v>
      </c>
      <c r="H35" s="28">
        <v>15090.91</v>
      </c>
      <c r="I35" s="26"/>
      <c r="J35" s="1"/>
      <c r="K35" s="1"/>
      <c r="L35" s="1"/>
      <c r="M35" s="1"/>
      <c r="N35" s="1"/>
      <c r="O35" s="1"/>
      <c r="P35" s="1"/>
      <c r="Q35" s="1"/>
    </row>
  </sheetData>
  <mergeCells count="1">
    <mergeCell ref="A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9</vt:i4>
      </vt:variant>
    </vt:vector>
  </HeadingPairs>
  <TitlesOfParts>
    <vt:vector size="19" baseType="lpstr">
      <vt:lpstr>Fig 1b</vt:lpstr>
      <vt:lpstr>Fig 1c</vt:lpstr>
      <vt:lpstr>Fig 1d</vt:lpstr>
      <vt:lpstr>Fig 1f</vt:lpstr>
      <vt:lpstr>Fig 1g</vt:lpstr>
      <vt:lpstr>Fig 1h</vt:lpstr>
      <vt:lpstr>Fig 1i</vt:lpstr>
      <vt:lpstr>Fig 1j</vt:lpstr>
      <vt:lpstr>Fig 1l</vt:lpstr>
      <vt:lpstr>Fig 1m</vt:lpstr>
      <vt:lpstr>Fig 2d</vt:lpstr>
      <vt:lpstr>Fig 2e</vt:lpstr>
      <vt:lpstr>Fig 2g</vt:lpstr>
      <vt:lpstr>Fig 2h</vt:lpstr>
      <vt:lpstr>Fig S3a</vt:lpstr>
      <vt:lpstr>Fig S3b</vt:lpstr>
      <vt:lpstr>Fig S3c</vt:lpstr>
      <vt:lpstr>Fig S4 pep 18</vt:lpstr>
      <vt:lpstr>Fig S4 pep 15</vt:lpstr>
    </vt:vector>
  </TitlesOfParts>
  <Company>Université de Rennes 1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rie Bordeau</dc:creator>
  <cp:lastModifiedBy>Valerie Bordeau</cp:lastModifiedBy>
  <dcterms:created xsi:type="dcterms:W3CDTF">2019-06-04T10:31:46Z</dcterms:created>
  <dcterms:modified xsi:type="dcterms:W3CDTF">2019-06-04T14:43:54Z</dcterms:modified>
</cp:coreProperties>
</file>